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christoph.leinert\Nextcloud\SURGE-Ahead\07_Veröffentlichungen+Öffentlichkeitsarbeit\2024\COC Scp review\Supplement\"/>
    </mc:Choice>
  </mc:AlternateContent>
  <xr:revisionPtr revIDLastSave="0" documentId="13_ncr:1_{92620E39-A264-40FF-8DD9-F38F532817A2}" xr6:coauthVersionLast="47" xr6:coauthVersionMax="47" xr10:uidLastSave="{00000000-0000-0000-0000-000000000000}"/>
  <bookViews>
    <workbookView xWindow="-120" yWindow="-120" windowWidth="29040" windowHeight="15720" tabRatio="500" firstSheet="1" activeTab="1" xr2:uid="{00000000-000D-0000-FFFF-FFFF00000000}"/>
  </bookViews>
  <sheets>
    <sheet name="year country depart follow" sheetId="1" state="hidden" r:id="rId1"/>
    <sheet name="Predictors domain reference" sheetId="4" r:id="rId2"/>
  </sheets>
  <definedNames>
    <definedName name="_xlcn.WorksheetConnection_20231120_COCquantitativestudien.xlsxTabelle31" hidden="1">tabelle3</definedName>
    <definedName name="_xlcn.WorksheetConnection_20231127_COCquantitativestudien.xlsxreview_201003_20231118221953_quantitative_Studien_COC41" hidden="1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52" i="1" l="1"/>
  <c r="K51" i="1"/>
  <c r="K50" i="1"/>
  <c r="K49" i="1"/>
  <c r="L28" i="1"/>
  <c r="L27" i="1"/>
  <c r="L26" i="1"/>
  <c r="L25" i="1"/>
</calcChain>
</file>

<file path=xl/sharedStrings.xml><?xml version="1.0" encoding="utf-8"?>
<sst xmlns="http://schemas.openxmlformats.org/spreadsheetml/2006/main" count="6854" uniqueCount="1011">
  <si>
    <t>1.2 Publication year</t>
  </si>
  <si>
    <t>2.1 Study design</t>
  </si>
  <si>
    <t>2.2 Clinical departments</t>
  </si>
  <si>
    <t>2.3 Follow-Up</t>
  </si>
  <si>
    <t>Prospective observational study (e.g. cohort study)</t>
  </si>
  <si>
    <t>General/visceral surgery</t>
  </si>
  <si>
    <t>At discharge</t>
  </si>
  <si>
    <t>Publication year</t>
  </si>
  <si>
    <t>Vascular surgery</t>
  </si>
  <si>
    <t>All departments</t>
  </si>
  <si>
    <t>Trauma/Orthogeriatrics</t>
  </si>
  <si>
    <t>Retrospective observational study (e.g. population-based study)</t>
  </si>
  <si>
    <t>Internal/general medicine</t>
  </si>
  <si>
    <t>Trauma/Orthogeriatrics; Neurosurgery; General/visceral surgery; Vascular surgery</t>
  </si>
  <si>
    <t>Trauma/Orthogeriatrics; Geriatrics</t>
  </si>
  <si>
    <t>General/visceral surgery; Vascular surgery</t>
  </si>
  <si>
    <t>Geriatrics</t>
  </si>
  <si>
    <t>Neurology</t>
  </si>
  <si>
    <t>Between discharge and 1 month</t>
  </si>
  <si>
    <t>Emergency department</t>
  </si>
  <si>
    <t>Cardiology; Vascular surgery</t>
  </si>
  <si>
    <t>Study type:</t>
  </si>
  <si>
    <t>Geriatrics; Urology</t>
  </si>
  <si>
    <t>At 1 month after discharge</t>
  </si>
  <si>
    <t>Other: Retrospective and prospective</t>
  </si>
  <si>
    <t>Trauma/Orthogeriatrics; Urology; General/visceral surgery; Gynaecology; Head and neck surgery; Vascular surgery; Other: Cardiac surgery,Plastic surgery,Thoracic surgery</t>
  </si>
  <si>
    <t>Quantitative expert survey</t>
  </si>
  <si>
    <t>Cardiology; Gastroenterology; Oncology; Neurology; Other: Pulmonology</t>
  </si>
  <si>
    <t>Geriatrics; Neurology</t>
  </si>
  <si>
    <t>Between 1 month and 3 months after discharge</t>
  </si>
  <si>
    <t>Other: Burn center</t>
  </si>
  <si>
    <t>Geriatrics; Internal/general medicine; Emergency department</t>
  </si>
  <si>
    <t>Other:  Thoracic oncology surgery</t>
  </si>
  <si>
    <t>Trauma/Orthogeriatrics; Urology; General/visceral surgery; Gynaecology</t>
  </si>
  <si>
    <t>General/visceral surgery; Other: Cardiac surgery</t>
  </si>
  <si>
    <t>Trauma/Orthogeriatrics; Neurosurgery; General/visceral surgery; Gynaecology; Head and neck surgery; Vascular surgery</t>
  </si>
  <si>
    <t>Follow up time</t>
  </si>
  <si>
    <t>Neurosurgery</t>
  </si>
  <si>
    <t>Trauma/Orthogeriatrics; General/visceral surgery; Vascular surgery; Other: Cardiothoracic</t>
  </si>
  <si>
    <t>At 3 months after discharge</t>
  </si>
  <si>
    <t>Trauma/Orthogeriatrics; Urology; General/visceral surgery; Vascular surgery</t>
  </si>
  <si>
    <t>Other: Cancer surgery</t>
  </si>
  <si>
    <t>Trauma/Orthogeriatrics; Neurosurgery; General/visceral surgery; Vascular surgery; Other: elective surgery</t>
  </si>
  <si>
    <t>Trauma/Orthogeriatrics; Urology; General/visceral surgery; Gynaecology; Head and neck surgery; Other: Dermatology</t>
  </si>
  <si>
    <t>Other: Cardiac surgery</t>
  </si>
  <si>
    <t>Geriatrics; Oncology</t>
  </si>
  <si>
    <t>At discharge; At 3 months after discharge</t>
  </si>
  <si>
    <t>Cardiology; Other: Intensive care, Respiratory care</t>
  </si>
  <si>
    <t>Emergency department; All departments</t>
  </si>
  <si>
    <t>Cardiology; Internal/general medicine; Other: Pulmonology</t>
  </si>
  <si>
    <t>Trauma/Orthogeriatrics; Neurology</t>
  </si>
  <si>
    <t>Cardiology; Other: Intensive care unit</t>
  </si>
  <si>
    <t>Urology; General/visceral surgery; Vascular surgery; Other: Cardiac surgery,Thoracic surgery</t>
  </si>
  <si>
    <t>Internal/general medicine; Emergency department</t>
  </si>
  <si>
    <t>Geriatrics; Internal/general medicine</t>
  </si>
  <si>
    <t>Trauma/Orthogeriatrics; Cardiology; Internal/general medicine; Urology; Neurology; General/visceral surgery</t>
  </si>
  <si>
    <t>Trauma/Orthogeriatrics; Internal/general medicine; Urology; General/visceral surgery; Vascular surgery</t>
  </si>
  <si>
    <t>Other: Surgery</t>
  </si>
  <si>
    <t>Internal/general medicine; Other: Nephrology, Rheumatology, Diabetology</t>
  </si>
  <si>
    <t>Trauma/Orthogeriatrics; Emergency department</t>
  </si>
  <si>
    <t>Cardiology</t>
  </si>
  <si>
    <t>Neurology; Neurosurgery</t>
  </si>
  <si>
    <t>Cardiology; Gastroenterology; Other: Nephrology</t>
  </si>
  <si>
    <t>Trauma/Orthogeriatrics; Neurosurgery; General/visceral surgery; Vascular surgery; Other: Thoracic surgery</t>
  </si>
  <si>
    <t>Trauma/Orthogeriatrics; General/visceral surgery; Vascular surgery</t>
  </si>
  <si>
    <t>Other: Surgical departments</t>
  </si>
  <si>
    <t>Geriatrics; Oncology; General/visceral surgery; Gynaecology; Head and neck surgery</t>
  </si>
  <si>
    <t>Other: Surgical department</t>
  </si>
  <si>
    <t>Title</t>
  </si>
  <si>
    <t>Level of Care and Complications Among Geriatric Patients Discharged from the Medical Service of a Teaching Hospital</t>
  </si>
  <si>
    <t>Davis</t>
  </si>
  <si>
    <t>Demographic data</t>
  </si>
  <si>
    <t>p&lt;.03</t>
  </si>
  <si>
    <t>Cognitive impairment</t>
  </si>
  <si>
    <t xml:space="preserve">Physicians' Outcome Predictions for Elderly Patients </t>
  </si>
  <si>
    <t>Asberg</t>
  </si>
  <si>
    <t>Home</t>
  </si>
  <si>
    <t>p&lt;.05</t>
  </si>
  <si>
    <t xml:space="preserve">Predictors of Immediate and 6-Month Outcomes in Hospitalized Elderly Patients 
The Importance of Functional Status </t>
  </si>
  <si>
    <t>Narain</t>
  </si>
  <si>
    <t>Nursing home</t>
  </si>
  <si>
    <t>ADL</t>
  </si>
  <si>
    <t>p&lt;.001</t>
  </si>
  <si>
    <t>Social support</t>
  </si>
  <si>
    <t>Self-Report Versus Medical Record Functional Status</t>
  </si>
  <si>
    <t>Burns</t>
  </si>
  <si>
    <t>Odds Ratio (OR)</t>
  </si>
  <si>
    <t>Age</t>
  </si>
  <si>
    <t>CI 1.04-1.08</t>
  </si>
  <si>
    <t>CI 1.63-2.70</t>
  </si>
  <si>
    <t>CI 19.46-64.84</t>
  </si>
  <si>
    <t>Hip fracture</t>
  </si>
  <si>
    <t>CI 2.32-4.03</t>
  </si>
  <si>
    <t>Self-rated health</t>
  </si>
  <si>
    <t>Self-reported number of ADL dependencies</t>
  </si>
  <si>
    <t>CI 1.44-1.69</t>
  </si>
  <si>
    <t>CI 1.42-1.80</t>
  </si>
  <si>
    <t>Co-ordinating geriatric and general medical services; experience of a geriatric assessment ward in the royal infirmary of Edinburgh</t>
  </si>
  <si>
    <t>MacLennan</t>
  </si>
  <si>
    <t>Diagnosis</t>
  </si>
  <si>
    <t>p&lt;.01</t>
  </si>
  <si>
    <t>p&lt;.0001</t>
  </si>
  <si>
    <t>Psychosocial Predictors of Stroke Outcomes in an Elderly Population</t>
  </si>
  <si>
    <t>Colantonio</t>
  </si>
  <si>
    <t xml:space="preserve">Other: </t>
  </si>
  <si>
    <t>p=.0216</t>
  </si>
  <si>
    <t>p=.0252</t>
  </si>
  <si>
    <t>Stroke in patients aged over 75 years: outcome and predictors</t>
  </si>
  <si>
    <t>Kalra</t>
  </si>
  <si>
    <t>Abbreviated mental test score (AMTS)</t>
  </si>
  <si>
    <t>p=.032</t>
  </si>
  <si>
    <t>p=.021</t>
  </si>
  <si>
    <t>p=.03</t>
  </si>
  <si>
    <t>p=.008</t>
  </si>
  <si>
    <t>p=.019</t>
  </si>
  <si>
    <t>Predictors of Formal Home Health Care Use in Elderly Patients after Hospitalization</t>
  </si>
  <si>
    <t>Solomon</t>
  </si>
  <si>
    <t>Risk Ratio (RR)</t>
  </si>
  <si>
    <t>Home with support</t>
  </si>
  <si>
    <t>CI 1.6-6.6</t>
  </si>
  <si>
    <t>CI 0.9-3.1</t>
  </si>
  <si>
    <t>IADL</t>
  </si>
  <si>
    <t>CI 1.0-3.4</t>
  </si>
  <si>
    <t>CI 1.2-3.6</t>
  </si>
  <si>
    <t>Evaluation of the prognostic value of the health assessment form among patients clinically ready for discharge</t>
  </si>
  <si>
    <t>Johansson</t>
  </si>
  <si>
    <t>Mental Health</t>
  </si>
  <si>
    <t>Returning Home after Acute Hospitalization in Two French Teaching Hospitals: Predictive Value of Patients' and Relatives' Wishes</t>
  </si>
  <si>
    <t>Zureik</t>
  </si>
  <si>
    <t>Multimorbidity</t>
  </si>
  <si>
    <t>p&lt;.02</t>
  </si>
  <si>
    <t>Hospital Admission Risk Profile (HARP): Identifying Older Patients at Risk for Functional Decline Following Acute Medical Illness and Hospitalization</t>
  </si>
  <si>
    <t>Sager</t>
  </si>
  <si>
    <t>Posthospital Setting, Resource Utilization, and Self-Care Outcome in Older Women With Hip Fracture</t>
  </si>
  <si>
    <t>Levi</t>
  </si>
  <si>
    <t>Skilled nursing facility</t>
  </si>
  <si>
    <t>New Walking Dependence Associated With Hospitalization for Acute Medical Illness: Incidence and Significance</t>
  </si>
  <si>
    <t>Mahoney</t>
  </si>
  <si>
    <t>Mobility</t>
  </si>
  <si>
    <t>p=.0001</t>
  </si>
  <si>
    <t>Predictive validity of the BRASS index in screening patients with post-discharge problems</t>
  </si>
  <si>
    <t>Mistiaen</t>
  </si>
  <si>
    <t>Baylock Risk Assessment Screening Score (BRASS) (0-10)</t>
  </si>
  <si>
    <t>Predicting place of discharge from hospital for patients with a stroke or hip fracture on admission</t>
  </si>
  <si>
    <t>Bond</t>
  </si>
  <si>
    <t>CI 5.73-24.22</t>
  </si>
  <si>
    <t>CI 12.50-80.92</t>
  </si>
  <si>
    <t>CI 2.37-13.48</t>
  </si>
  <si>
    <t>CI 2.54-9.40</t>
  </si>
  <si>
    <t>CI 2.40-12.44</t>
  </si>
  <si>
    <t>CI 2.52-15.55</t>
  </si>
  <si>
    <t>CI 1.47-7.86</t>
  </si>
  <si>
    <t>CI 1.49-10.21</t>
  </si>
  <si>
    <t>CI 1.17-4.61</t>
  </si>
  <si>
    <t>CI 1.00-4.28</t>
  </si>
  <si>
    <t>CI 3.31-10.62</t>
  </si>
  <si>
    <t>CI 1.33-3.74</t>
  </si>
  <si>
    <t>CI 1.24-3.29</t>
  </si>
  <si>
    <t>CI 1.56-4.79</t>
  </si>
  <si>
    <t>CI 1.60-6.52</t>
  </si>
  <si>
    <t>Factors associated with referrak of elderly individuals with cardiac and pulmonary disorders of home care services followinng hospital discharge</t>
  </si>
  <si>
    <t>Narsavange</t>
  </si>
  <si>
    <t>p=.02</t>
  </si>
  <si>
    <t>p=.001</t>
  </si>
  <si>
    <t>p=.05</t>
  </si>
  <si>
    <t>Does the Mini Nutritional Assessment predict hospitalization outcomes in older people?</t>
  </si>
  <si>
    <t>van Nes</t>
  </si>
  <si>
    <t>p=.000</t>
  </si>
  <si>
    <t>Characteristics and Outcomes of Serious Traumatic Injury in Older Adults</t>
  </si>
  <si>
    <t>Richmond</t>
  </si>
  <si>
    <t>Disease severity</t>
  </si>
  <si>
    <t>Predictors of nursing home placement and home nursing services utilization by elderly patients after hospital discharge in Taiwan</t>
  </si>
  <si>
    <t>Shyu</t>
  </si>
  <si>
    <t>Length of stay</t>
  </si>
  <si>
    <t>Procedure</t>
  </si>
  <si>
    <t>Having tubes</t>
  </si>
  <si>
    <t>Functional Outcomes in Octogenarian Trauma</t>
  </si>
  <si>
    <t>Grossman</t>
  </si>
  <si>
    <t>Rehabilitation</t>
  </si>
  <si>
    <t>Predictors of Discharge to a Skilled Nursing Facility following Hip Fracture Surgery in New York State</t>
  </si>
  <si>
    <t>Aharonoff</t>
  </si>
  <si>
    <t>Delirium Symptoms and Low Dietary Intake in Older Inpatients Are Independent Predictors of Institutionalization: A 1-Year Prospective
Population-Based Study</t>
  </si>
  <si>
    <t>Bourdel-Marchasson</t>
  </si>
  <si>
    <t>Sex (female)</t>
  </si>
  <si>
    <t>p=.009</t>
  </si>
  <si>
    <t>Low dietary intake (600 kcal/d)</t>
  </si>
  <si>
    <t>p=.003</t>
  </si>
  <si>
    <t>Falls</t>
  </si>
  <si>
    <t>Stroke</t>
  </si>
  <si>
    <t>p=.04</t>
  </si>
  <si>
    <t>Prevalence and Outcomes of Low Mobility in Hospitalized Older Patients</t>
  </si>
  <si>
    <t>Brown</t>
  </si>
  <si>
    <t>p&lt;.006</t>
  </si>
  <si>
    <t>CO-MORBIDITY IN AN ELDERLY INPATIENT POPULATION: ARE THE RISKS  OF CO-EXISTING CONDITIONS DIFFERENTIALLY DISTRIBUTED?</t>
  </si>
  <si>
    <t>Broyles</t>
  </si>
  <si>
    <t>Other hospital</t>
  </si>
  <si>
    <t>Gender influences on burn outcomes in the elderly</t>
  </si>
  <si>
    <t>Chang</t>
  </si>
  <si>
    <t>Racial differences in institutionalization after hip fracture: california hospital discharge data</t>
  </si>
  <si>
    <t>Ganesan</t>
  </si>
  <si>
    <t>CI 1.66-1.73</t>
  </si>
  <si>
    <t>CI 2.59-1.73</t>
  </si>
  <si>
    <t>CI 0.94-0.97</t>
  </si>
  <si>
    <t>CI 0.71-0.76</t>
  </si>
  <si>
    <t>CI 0.79-0.85</t>
  </si>
  <si>
    <t>CI 1.66-1.74</t>
  </si>
  <si>
    <t>CI 3.33-3.45</t>
  </si>
  <si>
    <t>Vital Capacity as a Predictor of Outcome in Elderly Patients with Rib Fractures</t>
  </si>
  <si>
    <t>Bakhos</t>
  </si>
  <si>
    <t>Vital signs</t>
  </si>
  <si>
    <t>p=.025</t>
  </si>
  <si>
    <t>Prediction of postoperative morbidity, mortality and rehabilitation in hip fracture patients: the cumulated ambulation score</t>
  </si>
  <si>
    <t>Foss</t>
  </si>
  <si>
    <t>Healthcare Utilization of Elderly Persons Hospitalized After a Noninjurious Fall in a Swiss Academic Medical Center</t>
  </si>
  <si>
    <t>Seematter-Bagnoud</t>
  </si>
  <si>
    <t>Upper Extremity Function, an Independent Predictor of Adverse Events in Hospitalized Elderly</t>
  </si>
  <si>
    <t>Abizanda</t>
  </si>
  <si>
    <t>p= .046</t>
  </si>
  <si>
    <t>p= .025</t>
  </si>
  <si>
    <t>Prognostic implications of hyponatremia in elderly hospitalized patients</t>
  </si>
  <si>
    <t>Chua</t>
  </si>
  <si>
    <t>Laboratory results</t>
  </si>
  <si>
    <t>Bouncing Back: Patterns and Predictors of Complicated Transitions 30 Days After Hospitalization for Acute Ischemic Stroke</t>
  </si>
  <si>
    <t>Kind</t>
  </si>
  <si>
    <t>p&lt;=.05</t>
  </si>
  <si>
    <t>p&lt;=.001</t>
  </si>
  <si>
    <t>Fluid and electrolyte disorder</t>
  </si>
  <si>
    <t>Mental health</t>
  </si>
  <si>
    <t>Geriatric syndromes as predictors of adverse outcomes of hospitalization</t>
  </si>
  <si>
    <t>Anpalahan</t>
  </si>
  <si>
    <t>p=.031</t>
  </si>
  <si>
    <t>p=.036</t>
  </si>
  <si>
    <t>Does depression predict adverse outcomes for older medical inpatients? A prospective cohort study of individuals screened for a trial</t>
  </si>
  <si>
    <t>Cullum</t>
  </si>
  <si>
    <t xml:space="preserve"> Rehabilitation</t>
  </si>
  <si>
    <t>p=.004</t>
  </si>
  <si>
    <t>Elevated serum cardiac troponin I in older patients with hip fracture: incidence and prognostic significance</t>
  </si>
  <si>
    <t>Fisher</t>
  </si>
  <si>
    <t>Elevated cardiac troponin I (cTnI)</t>
  </si>
  <si>
    <t>p=.013</t>
  </si>
  <si>
    <t>Rehabilitation and Nursing Home Admission after Hospitalization in Acute Geriatric Patients</t>
  </si>
  <si>
    <t>Marengoni</t>
  </si>
  <si>
    <t>Caregiver support</t>
  </si>
  <si>
    <t>p.&lt;05</t>
  </si>
  <si>
    <t>p.&lt;01</t>
  </si>
  <si>
    <t>Emergent and Elective Colon Surgery in the Extreme Elderly: Do the Results Warrant the Operation?</t>
  </si>
  <si>
    <t>Morse</t>
  </si>
  <si>
    <t>The Aftermath of Hip Fracture: Discharge Placement, Functional Status Change, and Mortality</t>
  </si>
  <si>
    <t>Bentler</t>
  </si>
  <si>
    <t>Factors Identified by Experts to Support Decision Making for Post Acute Referral</t>
  </si>
  <si>
    <t>Bowles</t>
  </si>
  <si>
    <t>p=.018</t>
  </si>
  <si>
    <t>p=.002</t>
  </si>
  <si>
    <t>p=.005</t>
  </si>
  <si>
    <t>p=.011</t>
  </si>
  <si>
    <t>Number of comorbidities</t>
  </si>
  <si>
    <t>p=.01</t>
  </si>
  <si>
    <t>Frailty is associated with postoperative complications in older adults with medical problems</t>
  </si>
  <si>
    <t>Dasgupta</t>
  </si>
  <si>
    <t>p=.0009</t>
  </si>
  <si>
    <t>Frailty</t>
  </si>
  <si>
    <t>Does dementia predict adverse hospitalization outcomes? A prospective study in aged inpatients</t>
  </si>
  <si>
    <t>Zekry</t>
  </si>
  <si>
    <t>p=.040</t>
  </si>
  <si>
    <t>p=.046</t>
  </si>
  <si>
    <t>Characteristics and Outcomes of Injured Older Adults After Hospital Admission</t>
  </si>
  <si>
    <t>Aitken</t>
  </si>
  <si>
    <t>Survey of Geriatricians on the Effect of Fecal Incontinence on Nursing Home Referral</t>
  </si>
  <si>
    <t>Grover</t>
  </si>
  <si>
    <t>Functional decline two weeks before hospitalization in an elderly population</t>
  </si>
  <si>
    <t>Isaia</t>
  </si>
  <si>
    <t>CI 1.04-4.44</t>
  </si>
  <si>
    <t>Institutional variations in frequency of discharge of elderly intensive care survivors to postacute care facilities</t>
  </si>
  <si>
    <t>Kramer</t>
  </si>
  <si>
    <t>Acute physiology score (APS)</t>
  </si>
  <si>
    <t>p=.027</t>
  </si>
  <si>
    <t>Prior ICU admission</t>
  </si>
  <si>
    <t>p=.023</t>
  </si>
  <si>
    <t>Frailty as a Predictor of Surgical Outcomes in Older Patients</t>
  </si>
  <si>
    <t>Makary</t>
  </si>
  <si>
    <t>Geriatrics index of comorbidity was the most accurate predictor of death in geriatric hospital among six comorbidity scores</t>
  </si>
  <si>
    <t>Components of Geriatric Assessments Predict Thoracic Surgery Outcomes</t>
  </si>
  <si>
    <t>Kothari</t>
  </si>
  <si>
    <t>p=.047</t>
  </si>
  <si>
    <t>Accumulated Frailty Characteristics Predict Postoperative Discharge Institutionalization in the Geriatric Patient</t>
  </si>
  <si>
    <t>Robinson</t>
  </si>
  <si>
    <t>Cardiac surgery</t>
  </si>
  <si>
    <t>Thoracic surgery</t>
  </si>
  <si>
    <t>p=.0034</t>
  </si>
  <si>
    <t>p=.0083</t>
  </si>
  <si>
    <t>Identification of factors associated with a need for rehabilitation for patients over 65 years following admission to a general and vascular surgical service</t>
  </si>
  <si>
    <t>Smyth</t>
  </si>
  <si>
    <t>Vascular disease</t>
  </si>
  <si>
    <t>Outcome in hip fracture patients related to anemia at admission and allogeneic blood transfusion: an analysis of 1262 surgically treated patients</t>
  </si>
  <si>
    <t>Vochteloo</t>
  </si>
  <si>
    <t>Anemia</t>
  </si>
  <si>
    <t>p=.007</t>
  </si>
  <si>
    <t>p=.029</t>
  </si>
  <si>
    <t>Sex (male)</t>
  </si>
  <si>
    <t>p=.038</t>
  </si>
  <si>
    <t>Exploring Predictors of Complication in Older Surgical Patients:
A Deficit Accumulation Index and the Braden Scale</t>
  </si>
  <si>
    <t>Cohen</t>
  </si>
  <si>
    <t>Braden Scale</t>
  </si>
  <si>
    <t>CI 1.02-1.48</t>
  </si>
  <si>
    <t>Efficacy of Early Clinical Evaluation in Predicting Direct Home Discharge of Elderly Patients After Hospitalization in Internal Medicine</t>
  </si>
  <si>
    <t>Gambier</t>
  </si>
  <si>
    <t>p=.014</t>
  </si>
  <si>
    <t>Patient Disposition and Long-Term Outcomes After Valve Surgery in Octogenarians</t>
  </si>
  <si>
    <t>Henry</t>
  </si>
  <si>
    <t>p=.006</t>
  </si>
  <si>
    <t>Most patients regain prefracture basic mobility after hip fracture surgery in a fast-track programme</t>
  </si>
  <si>
    <t>Kristensen</t>
  </si>
  <si>
    <t>Impact of Psychotic Disorders on Discharge Dispositions of Adults 65 or Older After a General Medical Inpatient Stay</t>
  </si>
  <si>
    <t>Nath</t>
  </si>
  <si>
    <t>Psychotic disorder</t>
  </si>
  <si>
    <t>Assessing Gait Speed in Acutely Ill Older Patients Admitted to an Acute Care for Elders Hospital Unit</t>
  </si>
  <si>
    <t>Ostir</t>
  </si>
  <si>
    <t>CI 0.01-0.46</t>
  </si>
  <si>
    <t>Risk factors for failure to return to the pre-fracture place of residence after hip fracture: a prospective longitudinal study of 444 patients</t>
  </si>
  <si>
    <t>p=.015</t>
  </si>
  <si>
    <t>Groningen Activity Restriction Score (GARS)</t>
  </si>
  <si>
    <t>Comprehensive Geriatric Assessment of Risk Factors Associated With Adverse Outcomes and Resource Utilization in Cancer Patients Undergoing Abdominal Surgery</t>
  </si>
  <si>
    <t>Badgwell</t>
  </si>
  <si>
    <t xml:space="preserve">Weight loss (&gt;=10%) </t>
  </si>
  <si>
    <t>Who Would Have Thought? Asking an Older Adult if They Have Fallen Predicts Surgical Outcomes</t>
  </si>
  <si>
    <t>Jones</t>
  </si>
  <si>
    <t>The Higher Care At Discharge Index (HCDI): Identifying older patients at risk of requiring a higher level of care at discharge</t>
  </si>
  <si>
    <t>Lakhan</t>
  </si>
  <si>
    <t>p=.034</t>
  </si>
  <si>
    <t>Outcomes of Early Delirium Diagnosis After General Anesthesia in the Elderly</t>
  </si>
  <si>
    <t>Neufeld</t>
  </si>
  <si>
    <t>Utilizing multiple methods to classify malnutrition among elderly
patients admitted to the medical and surgical intensive care units
(ICU)</t>
  </si>
  <si>
    <t>Sheean</t>
  </si>
  <si>
    <t>p=.0002</t>
  </si>
  <si>
    <t>Do clinical characteristics and outcome in nonagenarians with a hip fracture differ from younger patients?</t>
  </si>
  <si>
    <t>Geriatric Syndromes Predict Postdischarge Outcomes Among Older Emergency Department Patients: Findings From the interRAI Multinational Emergency Department Study</t>
  </si>
  <si>
    <t>Costa</t>
  </si>
  <si>
    <t>CI 1.01-2.87</t>
  </si>
  <si>
    <t>A Multicomponent Approach to Identify Predictors of Hospital Outcomes in Older In-Patients: A Multicentre, Observational Study</t>
  </si>
  <si>
    <t>De Buyser</t>
  </si>
  <si>
    <t>CI 2.0-29</t>
  </si>
  <si>
    <t>CI 2.8-23</t>
  </si>
  <si>
    <t>Psychosocial factors modify the association of frailty with adverse outcomes: a prospective study of hospitalised older people</t>
  </si>
  <si>
    <t>Dent</t>
  </si>
  <si>
    <t>CI 1.15-6.01</t>
  </si>
  <si>
    <t>CI 1.46-7.39</t>
  </si>
  <si>
    <t>CI 1.48-5.38</t>
  </si>
  <si>
    <t>CI 1.03-5.41</t>
  </si>
  <si>
    <t>Medication-Related Factors Affecting Discharge to Home</t>
  </si>
  <si>
    <t>Hashimoto</t>
  </si>
  <si>
    <t>p=.0004</t>
  </si>
  <si>
    <t>Superiority of Frailty Over Age in Predicting Outcomes Among Geriatric Trauma Patients</t>
  </si>
  <si>
    <t>Joseph</t>
  </si>
  <si>
    <t>Multidimensional Frailty Score for the Prediction of Postoperative Mortality Risk</t>
  </si>
  <si>
    <t>Kim</t>
  </si>
  <si>
    <t>Multidimensional frailty score</t>
  </si>
  <si>
    <t>Use and validation of the Balance Outcome Measure for Elder Rehabilitation in acute care</t>
  </si>
  <si>
    <t>Kuys</t>
  </si>
  <si>
    <t>A Risk Index for Geriatric Acute Medical Admissions (RIGAMA)</t>
  </si>
  <si>
    <t>Romero-Ortuno</t>
  </si>
  <si>
    <t>Can frailty predict complicated care needs and length of stay?</t>
  </si>
  <si>
    <t>Rose</t>
  </si>
  <si>
    <t>Effect of frailty on short- and mid-term outcomes in vascular surgical patients</t>
  </si>
  <si>
    <t>Ambler</t>
  </si>
  <si>
    <t>Medication</t>
  </si>
  <si>
    <t>Number of medication</t>
  </si>
  <si>
    <t>p=.010</t>
  </si>
  <si>
    <t>Emergency admission</t>
  </si>
  <si>
    <t>Traumatic brain injury in the elderly: A level 1 trauma centre study</t>
  </si>
  <si>
    <t>de Guise</t>
  </si>
  <si>
    <t>Outpatient rehabilitation</t>
  </si>
  <si>
    <t>p= 0.018</t>
  </si>
  <si>
    <t>p=0.009</t>
  </si>
  <si>
    <t>Geriatric Assessment as a Predictor of Delirium and Other Outcomes in Elderly Patients With Cancer</t>
  </si>
  <si>
    <t>Korc-Grodzicki</t>
  </si>
  <si>
    <t>Confusion assessment method (CAM)</t>
  </si>
  <si>
    <t>Perioperative factors predicting poor outcome in elderly patients following emergency general surgery: a multivariate regression analysis</t>
  </si>
  <si>
    <t>Lees</t>
  </si>
  <si>
    <t>Which Patients Require More Care after Hospital Discharge? An Analysis of Post-Acute Care Use among Elderly Patients Undergoing Elective Surgery</t>
  </si>
  <si>
    <t>Sacks</t>
  </si>
  <si>
    <t>Skilled care utilization after abdominal and pelvic cancer surgery in older patients</t>
  </si>
  <si>
    <t>Alexander</t>
  </si>
  <si>
    <t>Cut-to-suture time</t>
  </si>
  <si>
    <t>Frailty as a Predictor of Acute Kidney Injury in Hospitalized Elderly Patients: A Single Center, Retrospective Cohort Study</t>
  </si>
  <si>
    <t>Baek</t>
  </si>
  <si>
    <t>Other: Hazard ratio (HR)</t>
  </si>
  <si>
    <t>The Effect of an Impaired Arousal on Short- and Long-Term Mortality of Elderly Patients Admitted to an Acute Geriatric Uni</t>
  </si>
  <si>
    <t>Bellelli</t>
  </si>
  <si>
    <t>Modified Richmond Agitation and Sedation Scale (m-RASS)</t>
  </si>
  <si>
    <t>Quantitative increase in frailty is associated with diminished survival after transcatheter aortic valve replacement</t>
  </si>
  <si>
    <t>Chauhan</t>
  </si>
  <si>
    <t>p=.016</t>
  </si>
  <si>
    <t>Comparison of Frailty Measures as Predictors of Outcomes After Orthopedic Surgery</t>
  </si>
  <si>
    <t>Cooper</t>
  </si>
  <si>
    <t>CI 1.4-3.7</t>
  </si>
  <si>
    <t>CI 1.4-2.5</t>
  </si>
  <si>
    <t>Scoliosis surgery in the elderly: Complications, readmissions, reoperations and mortality</t>
  </si>
  <si>
    <t>Drazin</t>
  </si>
  <si>
    <t>p=.0011</t>
  </si>
  <si>
    <t>Assessment of Mortality Risk in Elderly Persons with Obstructive Sleep Apnea Diagnosed with Pneumonia</t>
  </si>
  <si>
    <t>Gibson</t>
  </si>
  <si>
    <t>Creation of a decision aid for goal setting after geriatric burns: a study from the prognostic assessment of life and limitations after trauma in the elderly [PALLIATE] consortium</t>
  </si>
  <si>
    <t>Hodgman</t>
  </si>
  <si>
    <t>Self-reported Mobility in Older Patients Predicts Early Postoperative Outcomes after Elective Noncardiac Surgery</t>
  </si>
  <si>
    <t>p=-05</t>
  </si>
  <si>
    <t>CI 1.05-1.27</t>
  </si>
  <si>
    <t>Preoperative pain score</t>
  </si>
  <si>
    <t>CI 0.70-0.99</t>
  </si>
  <si>
    <t>Association Between Hospital Admission Risk Profile Score and Skilled Nursing or Acute Rehabilitation Facility Discharges in Hospitalized Older Adults</t>
  </si>
  <si>
    <t xml:space="preserve"> Liu</t>
  </si>
  <si>
    <t>CI 1.29-3.78</t>
  </si>
  <si>
    <t>CI 2.42-8.66</t>
  </si>
  <si>
    <t>Frailty and Geriatric Syndromes in Vascular Surgical Ward Patients</t>
  </si>
  <si>
    <t>McRae</t>
  </si>
  <si>
    <t>Frailty score including deficits in ADL, Cognition or Nutrition</t>
  </si>
  <si>
    <t>Early Ambulation Decreases Length of Hospital Stay, Peri-Operative Complications and Improves Functional Outcomes in Elderly Patients Undergoing Surgery for Correction of Adult Degenerative Scoliosis</t>
  </si>
  <si>
    <t>Adogwa</t>
  </si>
  <si>
    <t>Early rehabilitation</t>
  </si>
  <si>
    <t>Comparison of clipping and coiling in elderly patients with unruptured cerebral aneurysms</t>
  </si>
  <si>
    <t>Bekelis</t>
  </si>
  <si>
    <t>A prospective cohort study of older surgical inpatients examining the prevalence and implications of frailty</t>
  </si>
  <si>
    <t>Cheung</t>
  </si>
  <si>
    <t>FRAIL Questionnaire Screening Tool and Short-Term Outcomes in Geriatric Fracture Patients</t>
  </si>
  <si>
    <t>Gleason</t>
  </si>
  <si>
    <t>Frailty status at admission to hospital predicts multiple adverse outcomes</t>
  </si>
  <si>
    <t>Hubbard</t>
  </si>
  <si>
    <t>CI 1.10-1.57</t>
  </si>
  <si>
    <t>Spinal Fractures in Older Adult Patients Admitted After Low-Level Falls: 10-Year Incidence and Outcomes</t>
  </si>
  <si>
    <t>Jawa</t>
  </si>
  <si>
    <t>Redefining the association between old age and poor outcomes after trauma: The impact of frailty syndrome</t>
  </si>
  <si>
    <t>Trauma-Specific Frailty Index (TSFI)</t>
  </si>
  <si>
    <t>The impact of Glasgow Coma Scaleeage prognosis score on geriatric traumatic brain injury outcomes</t>
  </si>
  <si>
    <t>Khan</t>
  </si>
  <si>
    <t>Glasgow Coma Scale (GCS) age prognosis (GAP) score (&gt;12)</t>
  </si>
  <si>
    <t>The Association of Frailty With Outcomes and Resource Use After Emergency General Surgery: A Population-Based Cohort Study</t>
  </si>
  <si>
    <t>McIsaac</t>
  </si>
  <si>
    <t>Risk factors associated with residential aged care, respite and transitional aged care admission for older people following an injury-related hospitalisation</t>
  </si>
  <si>
    <t>Mitchell</t>
  </si>
  <si>
    <t>Mortality, Geriatric, and Nongeriatric Surgical Risk Factors Among the Eldest Old: A Prospective Observational Study</t>
  </si>
  <si>
    <t>Pelavski</t>
  </si>
  <si>
    <t>Hypertension</t>
  </si>
  <si>
    <t>Increasing Use of Reverse Total Shoulder Arthroplasty for Proximal Humerus Fractures in Elderly Patients</t>
  </si>
  <si>
    <t>Rajaee</t>
  </si>
  <si>
    <t>p=.028</t>
  </si>
  <si>
    <t>The Association of Geriatric Syndromes with Hospital Outcomes</t>
  </si>
  <si>
    <t>Independent Association Between Preoperative Cognitive Status and Discharge
Location After Surgery: A Strategy to Reduce Resource Use After Surgery for Deformity</t>
  </si>
  <si>
    <t>Saint Louis University mental status (SLUMS)</t>
  </si>
  <si>
    <t>Predictors and Sequelae of Postoperative Delirium in Geriatric Hip Fracture Patients</t>
  </si>
  <si>
    <t>Arshi</t>
  </si>
  <si>
    <t>Determining discharge destination in geriatric evaluation and management units: Is progressive goal attainment a better early indicator of discharge destination than improvement in functional independence measure scores?</t>
  </si>
  <si>
    <t>Black</t>
  </si>
  <si>
    <t>Association of pre-operative medication use with postsurgery mortality and morbidity in oncology patients receiving comprehensive geriatric assessment</t>
  </si>
  <si>
    <t xml:space="preserve"> Choi</t>
  </si>
  <si>
    <t>Transfusion</t>
  </si>
  <si>
    <t>Frailty score on admission predicts mortality and discharge disposition in elderly trauma patients over the age of 65 y</t>
  </si>
  <si>
    <t>Curtis</t>
  </si>
  <si>
    <t>Clinical Frailty Scale (CFS)</t>
  </si>
  <si>
    <t>p&lt;.00001</t>
  </si>
  <si>
    <t>Systolic blood pressure</t>
  </si>
  <si>
    <t>Prestroke Mobility and Dementia as Predictors of Stroke Outcomes in Patients Over 65 Years of Age: A Cohort Study From The Swedish Dementia and Stroke Registries</t>
  </si>
  <si>
    <t>Garcia-Ptacek</t>
  </si>
  <si>
    <t xml:space="preserve"> CI 3.49-4.75</t>
  </si>
  <si>
    <t>CI 2.84-4.41</t>
  </si>
  <si>
    <t>Predictors of Dependency in Geriatric Trauma Patients with Rib Fractures: A Population Study</t>
  </si>
  <si>
    <t>Halevi</t>
  </si>
  <si>
    <t>Motor vehicle accident</t>
  </si>
  <si>
    <t>p=.012</t>
  </si>
  <si>
    <t>Diabetes mellitus</t>
  </si>
  <si>
    <t>p=.044</t>
  </si>
  <si>
    <t>Obesity</t>
  </si>
  <si>
    <t>Liver disease</t>
  </si>
  <si>
    <t>Sarcopenia affects conservative treatment of osteoporotic vertebral fracture</t>
  </si>
  <si>
    <t>Iida</t>
  </si>
  <si>
    <t>p&lt;.005</t>
  </si>
  <si>
    <t>Better preoperative physical performance reduces the odds of complication severity and discharge to care facility after abdominal cancer resection in people over the age of 70 e A prospective cohort study</t>
  </si>
  <si>
    <t>Karlsson</t>
  </si>
  <si>
    <t>Physical Activity Scale for the Elderly (PASE)</t>
  </si>
  <si>
    <t>6 Minute walk test (6 MWT)</t>
  </si>
  <si>
    <t>Grip strength (kg)</t>
  </si>
  <si>
    <t>p=.042</t>
  </si>
  <si>
    <t>The Six-Item Cognitive Impairment Test Is Associated with Adverse Outcomes in Acutely Hospitalized Older Patients: A Prospective Cohort Study</t>
  </si>
  <si>
    <t xml:space="preserve"> Lucke</t>
  </si>
  <si>
    <t>Clinical outcomes in older surgical patients with mild cognitive impairment</t>
  </si>
  <si>
    <t>Racine</t>
  </si>
  <si>
    <t>Measuring Functional Status in Hospitalized Older Adults Through Electronic Health Record Documentation</t>
  </si>
  <si>
    <t>Liron</t>
  </si>
  <si>
    <t>p=.039</t>
  </si>
  <si>
    <t>Frailty as a predictor of hospital length of stay after elective total joint replacements in elderly patients</t>
  </si>
  <si>
    <t>Wang</t>
  </si>
  <si>
    <t>The Edmonton Frail Scale Improves the Prediction of 30-day Mortality in Elderly Patients Undergoing Cardiac Surgery: A Prospective Observational Study</t>
  </si>
  <si>
    <t>Amabili</t>
  </si>
  <si>
    <t>Comparison of geriatric trauma outcomes when admitted to a medical or surgical service after a fall</t>
  </si>
  <si>
    <t>Barry</t>
  </si>
  <si>
    <t>CI 1.5-2.5</t>
  </si>
  <si>
    <t>Routine frailty assessment predicts postoperative complications in elderly patients across surgical disciplines â€“ a retrospective observational study</t>
  </si>
  <si>
    <t>Birkelbach</t>
  </si>
  <si>
    <t>Delirium after hip hemiarthroplasty for proximal femoral fractures in elderly patients: risk factors and clinical outcomes</t>
  </si>
  <si>
    <t>de Jong</t>
  </si>
  <si>
    <t>Assisted living</t>
  </si>
  <si>
    <t>Frailty as a prognostic factor for the critically ill older adult trauma patients</t>
  </si>
  <si>
    <t>Hamidi</t>
  </si>
  <si>
    <t>Prospective evaluation and comparison of the predictive ability of different frailty scores to predict outcomes in geriatric trauma patients</t>
  </si>
  <si>
    <t>CI 2.6-4.4</t>
  </si>
  <si>
    <t>CI 1.3-2.5</t>
  </si>
  <si>
    <t>CI 1.1-1.8</t>
  </si>
  <si>
    <t>Rockwood Frailty Score (RFS)</t>
  </si>
  <si>
    <t>CI 2.4-4.5</t>
  </si>
  <si>
    <t>The Barthel Index and the Cumulated Ambulation Score are superior to the de Morton Mobility Index for the early assessment of outcome in patients with a hip fracture admitted to an acute geriatric ward</t>
  </si>
  <si>
    <t>Hulsbaek</t>
  </si>
  <si>
    <t>Frailty defined by 19 items as a predictor of short-term functional recovery in patients with hip fracture</t>
  </si>
  <si>
    <t>Inoue</t>
  </si>
  <si>
    <t>The importance of increased awareness for delirium in elderly patients with rib fractures after blunt chest wall trauma: a retrospective cohort study on risk factors and outcomes</t>
  </si>
  <si>
    <t>Janssen</t>
  </si>
  <si>
    <t>The impact of metabolic syndrome on 30â€‘day outcomes in geriatric hip fracture surgeries</t>
  </si>
  <si>
    <t>Malik</t>
  </si>
  <si>
    <t>Derivation and Validation of a Generalizable Preoperative Frailty
Index Using Population-based Health Administrative Data</t>
  </si>
  <si>
    <t>New associations of the Multidimensional Prognostic Index</t>
  </si>
  <si>
    <t>Meyer</t>
  </si>
  <si>
    <t>Multidimensional Prognostic Index (MPI) (every 0.1 increase)</t>
  </si>
  <si>
    <t>Relationship of Malnutrition During Hospitalization With Functional Recovery and Postdischarge Destination in Elderly Stroke Patients</t>
  </si>
  <si>
    <t>Sato</t>
  </si>
  <si>
    <t>Health outcome of older hospitalized patients in internal medicine environments evaluated by Identification of Seniors at Risk (ISAR) screening and geriatric assessment</t>
  </si>
  <si>
    <t>Scharf</t>
  </si>
  <si>
    <t>ISAR (&gt;=2) AND CGA normal</t>
  </si>
  <si>
    <t>Acute Exacerbation of Chronic Obstructive Pulmonary Disease in Oldest Adults: Predictors of In-Hospital Mortality and Need for Post-acute Care</t>
  </si>
  <si>
    <t>Spannella</t>
  </si>
  <si>
    <t>Assessment of Mobility in Older People Hospitalized for Medical Illness Using the 
de Morton Mobility Index and Cumulated Ambulation Score-Validity and Minimal Clinical Important Difference</t>
  </si>
  <si>
    <t>Trostrup</t>
  </si>
  <si>
    <t>Changes in vulnerability among older patients with cardiovascular disease in the first 90 days after hospital discharge: A secondary analysis of a cohort study</t>
  </si>
  <si>
    <t>p=.048</t>
  </si>
  <si>
    <t>Total Hip Arthroplasty Outperforms Hemiarthroplasty in Patients Aged 65 Years and Older: A Propensity-Matched Study of Short-Term Outcomes</t>
  </si>
  <si>
    <t>Warrem</t>
  </si>
  <si>
    <t>Association of depression with malnutrition, grip strength and impaired cognitive function among senior trauma patients</t>
  </si>
  <si>
    <t>Wiegand</t>
  </si>
  <si>
    <t>CI 1.08-6.34</t>
  </si>
  <si>
    <t>CI 0.18-1.68</t>
  </si>
  <si>
    <t>Modified frailty index and hypoalbuminemia as predictors of adverse outcomes in older adults presenting to acute general surgical unit</t>
  </si>
  <si>
    <t>Abraham</t>
  </si>
  <si>
    <t>Hypoalbuminaemia</t>
  </si>
  <si>
    <t>p=.049</t>
  </si>
  <si>
    <t>Postacute Care Utilization in Postsurgical Orthogeriatric Hip Fracture Care</t>
  </si>
  <si>
    <t>Geriatric or cardiac rehabilitation? Predictors of treatment pathways in advanced age patients after transcatheter aortic valve implantation</t>
  </si>
  <si>
    <t>Eichler</t>
  </si>
  <si>
    <t>Geriatric rehabilitation</t>
  </si>
  <si>
    <t>p=.020</t>
  </si>
  <si>
    <t>p=.026</t>
  </si>
  <si>
    <t>Prognostic factors for discharge to home and residing at home 12 months after hip fracture: an Anoia hip study</t>
  </si>
  <si>
    <t>Gamboa-Arango</t>
  </si>
  <si>
    <t>Physical performance among patients aged 70+ in acute care: a preliminar comparison between the Short Physical Performance Battery and the De Morton Mobility Index with regard to sensitivity to change and prediction of discharge destination</t>
  </si>
  <si>
    <t>Gazzotti</t>
  </si>
  <si>
    <t>p=.0208</t>
  </si>
  <si>
    <t>p=.0168</t>
  </si>
  <si>
    <t>p=.0065</t>
  </si>
  <si>
    <t>Age, Frailty, and Comorbidity as Prognostic Factors for Short-Term Outcomes in Patients With Coronavirus Disease 2019 in Geriatric Care</t>
  </si>
  <si>
    <t>Hagg</t>
  </si>
  <si>
    <t>Associations of 4AT with mobility, length of stay and mortality in hospital and discharge destination among patients admitted with hip fractures</t>
  </si>
  <si>
    <t>Lisk</t>
  </si>
  <si>
    <t>Safety of Major Abdominal Operations in the Elderly: A Study of Geriatric-Specific Determinants of Health</t>
  </si>
  <si>
    <t xml:space="preserve"> Martin</t>
  </si>
  <si>
    <t>American College of Surgeons National Surgical Quality Improvement Program (ACS NSQIP)-estimated probability of morbidity</t>
  </si>
  <si>
    <t>Consent signed by surrogate</t>
  </si>
  <si>
    <t>Frailty as a Predictor of Death or New Disability After Surgery - A Prospective Cohort Study</t>
  </si>
  <si>
    <t>CI 2.9-11.1</t>
  </si>
  <si>
    <t>CI 2.07-6.45</t>
  </si>
  <si>
    <t>Body mass index and recovery of activities of daily living in older patients with femoral fracture: An analysis of a national inpatient database in Japan</t>
  </si>
  <si>
    <t>Nishioka</t>
  </si>
  <si>
    <t>Parental nutrition</t>
  </si>
  <si>
    <t>Tube feeding</t>
  </si>
  <si>
    <t>p=.043</t>
  </si>
  <si>
    <t>Herausforderungen des Entlassmanagements in der Alterstraumatologie
Beispiel einer integrierten traumatologisch-geriatrischen Komplexbehandlung</t>
  </si>
  <si>
    <t>Scheidt</t>
  </si>
  <si>
    <t>Delirium diagnosis</t>
  </si>
  <si>
    <t>Brief Preoperative Screening for Frailty and Cognitive Impairment Predicts Delirium after Spine Surgery</t>
  </si>
  <si>
    <t>Susano</t>
  </si>
  <si>
    <t>Association Between Physical Activity Levels in the Hospital Setting and Hospital-Acquired Functional Decline in Elderly Patients</t>
  </si>
  <si>
    <t>Tasheva</t>
  </si>
  <si>
    <t>The 5 and 11 Factor Modified Frailty Indices are Equally Effective at Outcome Prediction Using TQIP</t>
  </si>
  <si>
    <t>Tracy</t>
  </si>
  <si>
    <t>Outcomes of vulnerable elderly patients undergoing elective major surgery: a prospective cohort study</t>
  </si>
  <si>
    <t>Frailty screening in hospitalised older adults: How does the 
brief Dutch National Safety Management Program perform 
compared to a more extensive approach?</t>
  </si>
  <si>
    <t>Warnier</t>
  </si>
  <si>
    <t>Evaluation of Postoperative Functional Health Status Decline Among Older Adults</t>
  </si>
  <si>
    <t>Zhang</t>
  </si>
  <si>
    <t>A Fall Within 3 Months Before Total Joint Arthroplasty is Associated With Adverse Outcomes in Elderly Patients</t>
  </si>
  <si>
    <t xml:space="preserve"> Chaudhry</t>
  </si>
  <si>
    <t>CI 1.8-3.4</t>
  </si>
  <si>
    <t>CI 1.4-2.3</t>
  </si>
  <si>
    <t>Prediction of Postoperative Outcomes Following Hip Fracture Surgery: Independent Validation and Recalibration of the Nottingham Hip Fracture Score</t>
  </si>
  <si>
    <t>Doherty</t>
  </si>
  <si>
    <t>Other: C Statistic</t>
  </si>
  <si>
    <t>Nottingham hip fracture score (NHFS)</t>
  </si>
  <si>
    <t>CI 0.752-0.785</t>
  </si>
  <si>
    <t>Abbreviated Mental Test Score (AMTS)</t>
  </si>
  <si>
    <t>CI 0.778-0.809</t>
  </si>
  <si>
    <t>CI 0.669-0.707</t>
  </si>
  <si>
    <t>Complications and Discharge after Radical Cystectomy for Older Patients with Muscle-Invasive Bladder Cancer: The ELCAPA-27 Cohort Study</t>
  </si>
  <si>
    <t>Geiss</t>
  </si>
  <si>
    <t>Preoperative functional status is associated with discharge to nonhome in geriatric individuals</t>
  </si>
  <si>
    <t>Hung</t>
  </si>
  <si>
    <t>Body mass index (BMI)</t>
  </si>
  <si>
    <t>Gynecology</t>
  </si>
  <si>
    <t>Low muscle mass affect hip fracture treatment outcomes in older individuals: a single-institution case-control study</t>
  </si>
  <si>
    <t>p=.035</t>
  </si>
  <si>
    <t>Preoperative Cognitive Impairment as a Predictor of Postoperative Outcomes in Elderly Patients Undergoing Spinal Surgery for Degenerative Spinal Disease</t>
  </si>
  <si>
    <t>HÃ¤ufigkeit von Hypertonie und NierenÂ­ insuffizienz und deren klinische Bedeutung fÃ¼r 
den Erfolg von Patienten in der frÃ¼hrehaÂ­bilitativen geriatrischen Komplexbehandlung</t>
  </si>
  <si>
    <t>Luders</t>
  </si>
  <si>
    <t>Analyzing Outcomes Among Older Adults With Necrotizing Soft-Tissue Infections in the United States</t>
  </si>
  <si>
    <t>McCarty</t>
  </si>
  <si>
    <t>p=.0037</t>
  </si>
  <si>
    <t>p=.0422</t>
  </si>
  <si>
    <t>Preoperative frailty assessment with the Robinson Frailty Score, Edmonton Frail Scale, and G8 and adverse postoperative outcomes in older surgical patients with cancer</t>
  </si>
  <si>
    <t>Nishijima</t>
  </si>
  <si>
    <t>Geriatrische Komplexbehandlung bei alterstraumatologischen Patienten</t>
  </si>
  <si>
    <t>Palzer</t>
  </si>
  <si>
    <t>Classification and Assessment of Medication Risk in the elderly (CARE): Use of a Medication Risk Score to Inform Patientsâ€™ Readmission Likelihood after Hospital Discharge</t>
  </si>
  <si>
    <t>SanFilippo</t>
  </si>
  <si>
    <t>p=-002</t>
  </si>
  <si>
    <t>Impact of concomitant injuries in geriatric patients with proximal femur fracture</t>
  </si>
  <si>
    <t>Schoeneberg</t>
  </si>
  <si>
    <t>Does the frailty index predict discharge disposition and length of stay at the hospital and rehabilitation facilities?</t>
  </si>
  <si>
    <t>Schuijt</t>
  </si>
  <si>
    <t>Distal femur fractures have a higher mortality rate compared to hip fractures among the elderly: Insights from the National Trauma Data Bank</t>
  </si>
  <si>
    <t>Tsai</t>
  </si>
  <si>
    <t>Early Predictors for Discharge to Geriatric Rehabilitation after Hip Fracture Treatment of Older Patients</t>
  </si>
  <si>
    <t>van Dartel</t>
  </si>
  <si>
    <t>Geriatric Co-treatment</t>
  </si>
  <si>
    <t>Factors for Increased Hospital Stay and Utilization of Post -Acute Care Facilities in Geriatric Orthopaedic Fracture Patients</t>
  </si>
  <si>
    <t>van der Viet</t>
  </si>
  <si>
    <t>Upper extremity fracture</t>
  </si>
  <si>
    <t>The DEPARTS Score: A Novel Tool for Predicting Discharge Disposition in Geriatric Trauma Patients</t>
  </si>
  <si>
    <t xml:space="preserve"> Yeates</t>
  </si>
  <si>
    <t>Gastrointestinal surgery</t>
  </si>
  <si>
    <t>Is the Parker Mobility Score in the older patient with a traumatic  hip fracture associated with discharge disposition after surgery? A retrospective cohort study</t>
  </si>
  <si>
    <t>Kusen</t>
  </si>
  <si>
    <t>Stairs at home</t>
  </si>
  <si>
    <t>Vitamin K antagonist therapy</t>
  </si>
  <si>
    <t>Early predictors of discharge to home among severely injured geriatric patients: A single-system retrospective cohort study</t>
  </si>
  <si>
    <t>Lai</t>
  </si>
  <si>
    <t>Disease Severity</t>
  </si>
  <si>
    <t>Understanding the role of informal caregivers in postoperative care transitions for older patients</t>
  </si>
  <si>
    <t xml:space="preserve"> Sokas</t>
  </si>
  <si>
    <t>CI 1.93-2.60</t>
  </si>
  <si>
    <t>CI 1.79-2.44</t>
  </si>
  <si>
    <t>CI 3.09-4.58</t>
  </si>
  <si>
    <t>CI 0.64-0.89</t>
  </si>
  <si>
    <t>CI 1.75-2.90</t>
  </si>
  <si>
    <t>CI 1.25-1.67</t>
  </si>
  <si>
    <t>CI 1.33-1.99</t>
  </si>
  <si>
    <t>CI 0.58-0.93</t>
  </si>
  <si>
    <t>CI 2.74-3.66</t>
  </si>
  <si>
    <t>Complication</t>
  </si>
  <si>
    <t>CI 1.16-1.74</t>
  </si>
  <si>
    <t>CI 1.08-1.11</t>
  </si>
  <si>
    <t>CI 1.92-2.60</t>
  </si>
  <si>
    <t>CI 1.94-2.79</t>
  </si>
  <si>
    <t>Author Lastname</t>
  </si>
  <si>
    <t>Year of publication</t>
  </si>
  <si>
    <t>Predictors Domain</t>
  </si>
  <si>
    <t>Predictor</t>
  </si>
  <si>
    <t>COC destination 1</t>
  </si>
  <si>
    <t>COC destination 2</t>
  </si>
  <si>
    <t>COC destination 3</t>
  </si>
  <si>
    <t>COC destination 4</t>
  </si>
  <si>
    <t>Type of statistical value</t>
  </si>
  <si>
    <t>Cognitive deficit no specific score</t>
  </si>
  <si>
    <t>Physicians' opinion</t>
  </si>
  <si>
    <t>Lawton Index (LI)</t>
  </si>
  <si>
    <t>Mental status questionnaire</t>
  </si>
  <si>
    <t>Source of admission</t>
  </si>
  <si>
    <t>Living alone/with companion</t>
  </si>
  <si>
    <t>ADL dependency no specific score</t>
  </si>
  <si>
    <t>Cardiopulonary disease</t>
  </si>
  <si>
    <t>Dementia diagnosis</t>
  </si>
  <si>
    <t>Katz Score</t>
  </si>
  <si>
    <t>Short Portable Mental Status Questionnaire (SPMSQ)</t>
  </si>
  <si>
    <t>Problems personal hygiene</t>
  </si>
  <si>
    <t>Pre-admission professional support</t>
  </si>
  <si>
    <t>Education level</t>
  </si>
  <si>
    <t>Depression Diagnosis</t>
  </si>
  <si>
    <t>Carers opinion</t>
  </si>
  <si>
    <t>Presence of a chronic condition</t>
  </si>
  <si>
    <t>Multidimensional scores</t>
  </si>
  <si>
    <t>Hospital Admission Risk Profile (HARP)</t>
  </si>
  <si>
    <t>Barthel Index (BI)</t>
  </si>
  <si>
    <t>Mobility no specific score</t>
  </si>
  <si>
    <t>Nurses' opinion</t>
  </si>
  <si>
    <t>Injury severity no specific score</t>
  </si>
  <si>
    <t>Injury or fracture abdomen, lower back, spine and pelvic</t>
  </si>
  <si>
    <t>Other injury or fracture</t>
  </si>
  <si>
    <t>Functional Independence Measure (FIM)</t>
  </si>
  <si>
    <t>Orthopedic/Trauma surgery</t>
  </si>
  <si>
    <t>Sex</t>
  </si>
  <si>
    <t>Ethnicity</t>
  </si>
  <si>
    <t>Nutrition &amp; Sarcopenia</t>
  </si>
  <si>
    <t>Confusion Assessment Method (CAM)</t>
  </si>
  <si>
    <t>Vital capacity</t>
  </si>
  <si>
    <t>Cumulated Ambulation Score (CAS)</t>
  </si>
  <si>
    <t>New mobility score (NMS)</t>
  </si>
  <si>
    <t>Prior hospitalizations</t>
  </si>
  <si>
    <t>Geriatric depression scale (GDS)</t>
  </si>
  <si>
    <t>Geriatric Index of Comorbidity (GIC)</t>
  </si>
  <si>
    <t>Surgery no specific procedure</t>
  </si>
  <si>
    <t>Self-rated health, no specific score</t>
  </si>
  <si>
    <t>Enforced Social Dependency Scale</t>
  </si>
  <si>
    <t>Centers for Epidemiologic Studies Depression Scale (CES-D)</t>
  </si>
  <si>
    <t>Edmonton Frail Scale (EFS)</t>
  </si>
  <si>
    <t>Clinical Dementia Rate (CDR)</t>
  </si>
  <si>
    <t>Injury severity score (ISS)</t>
  </si>
  <si>
    <t>Acute care hospital</t>
  </si>
  <si>
    <t>ICU treatment</t>
  </si>
  <si>
    <t>Level of care hospital</t>
  </si>
  <si>
    <t>Anesthesia or ICU treatment procedure</t>
  </si>
  <si>
    <t>Glascow coma scale (GCS)</t>
  </si>
  <si>
    <t>Surgical treatment</t>
  </si>
  <si>
    <t>Prior LOS in hospital</t>
  </si>
  <si>
    <t>Fried frailty scale</t>
  </si>
  <si>
    <t>Cumulative Illness Rating Scale (CIRS)</t>
  </si>
  <si>
    <t>Geriatric Depression Scale (GDS)</t>
  </si>
  <si>
    <t>IADL no specific score</t>
  </si>
  <si>
    <t>Charlson Comorbidity Index (CCI)</t>
  </si>
  <si>
    <t>Timed up and go (TUG)</t>
  </si>
  <si>
    <t>Prior rehabilation admissions</t>
  </si>
  <si>
    <t>New Mobility Score (NMS)</t>
  </si>
  <si>
    <t>Gait speed</t>
  </si>
  <si>
    <t>CI 0.01-0.63</t>
  </si>
  <si>
    <t>ADL disability Score</t>
  </si>
  <si>
    <t>CI 0.09-0.55</t>
  </si>
  <si>
    <t>American Society of Anesthesiologists class (ASA)</t>
  </si>
  <si>
    <t>Eastern Cooperative Oncology Group (ECOG)</t>
  </si>
  <si>
    <t>InterRAI Acute Care (interRAI AC) (finances)</t>
  </si>
  <si>
    <t>InterRAI Acute Care (interRAI AC) (short term memory problems)</t>
  </si>
  <si>
    <t>Subjective goal assessment (SGA)</t>
  </si>
  <si>
    <t>Nutrition Risk Screening status score (NRSstat)</t>
  </si>
  <si>
    <t>Mini Nutrition Assessment short form (MNA-SF)</t>
  </si>
  <si>
    <t>InterRAI ED-CA</t>
  </si>
  <si>
    <t>Older People's Quality of Life questionnaire</t>
  </si>
  <si>
    <t>Degree of dementia scale of the Ministry of Health, Labour and Welfare of Japan</t>
  </si>
  <si>
    <t>Frailty Index (FI)</t>
  </si>
  <si>
    <t>De Morton Mobility Index (DEMMI)</t>
  </si>
  <si>
    <t>Berg Balance Scale (BB)</t>
  </si>
  <si>
    <t>Balance Outcome Measure for Elder Rehabilitation (BOOMER)</t>
  </si>
  <si>
    <t>Risk Index for Geriatric Acute Medical Admissions (RIGAMA)</t>
  </si>
  <si>
    <t>2.1</t>
  </si>
  <si>
    <t>CI 1.78-2.47</t>
  </si>
  <si>
    <t>2.18</t>
  </si>
  <si>
    <t>CI 1.54-3.09</t>
  </si>
  <si>
    <t>1.38</t>
  </si>
  <si>
    <t>CI 1.23-1.54</t>
  </si>
  <si>
    <t>3.36</t>
  </si>
  <si>
    <t>CI 2.54-4.45</t>
  </si>
  <si>
    <t>3.99</t>
  </si>
  <si>
    <t>CI 2.41-6.63</t>
  </si>
  <si>
    <t>1.71</t>
  </si>
  <si>
    <t>CI 1.34-2.19</t>
  </si>
  <si>
    <t>2.46</t>
  </si>
  <si>
    <t>CI 1.2-5.04</t>
  </si>
  <si>
    <t>5.63</t>
  </si>
  <si>
    <t>CI 1.45-21.92</t>
  </si>
  <si>
    <t>1.28</t>
  </si>
  <si>
    <t>CI 1.04-1.59</t>
  </si>
  <si>
    <t>1.34</t>
  </si>
  <si>
    <t>CI 1.15-1.55</t>
  </si>
  <si>
    <t>1.64</t>
  </si>
  <si>
    <t>CI 1.32-2.06</t>
  </si>
  <si>
    <t>1.52</t>
  </si>
  <si>
    <t>CI 1.3-1.8</t>
  </si>
  <si>
    <t>2.09</t>
  </si>
  <si>
    <t>CI 1.36-3.21</t>
  </si>
  <si>
    <t>2.25</t>
  </si>
  <si>
    <t>CI 1.76-2.88</t>
  </si>
  <si>
    <t>2.00</t>
  </si>
  <si>
    <t>CI 1-66-2.41</t>
  </si>
  <si>
    <t>2.43</t>
  </si>
  <si>
    <t>CI 1.46-4.04</t>
  </si>
  <si>
    <t>2.01</t>
  </si>
  <si>
    <t>CI 1.07-3.77</t>
  </si>
  <si>
    <t>4.39</t>
  </si>
  <si>
    <t>CI 1.88-10.24</t>
  </si>
  <si>
    <t>Wound problem (incl. Infection, dehiscence)</t>
  </si>
  <si>
    <t>1.51</t>
  </si>
  <si>
    <t>CI 1.2-1.89</t>
  </si>
  <si>
    <t>1.58</t>
  </si>
  <si>
    <t>CI 1.05-2.39</t>
  </si>
  <si>
    <t>1.25</t>
  </si>
  <si>
    <t>CI 1-.13-4.47</t>
  </si>
  <si>
    <t>0.26</t>
  </si>
  <si>
    <t>CI 0.08-00.84</t>
  </si>
  <si>
    <t>1.79</t>
  </si>
  <si>
    <t>CI 1.3-2.46</t>
  </si>
  <si>
    <t>1.89</t>
  </si>
  <si>
    <t>CI 1.11-3.22</t>
  </si>
  <si>
    <t>Skilled Nursing facility</t>
  </si>
  <si>
    <t>4.32</t>
  </si>
  <si>
    <t>CI 3.05-6.12</t>
  </si>
  <si>
    <t>3.82</t>
  </si>
  <si>
    <t>CI 2.16-6.75</t>
  </si>
  <si>
    <t>6.2</t>
  </si>
  <si>
    <t>CI 4.71-8.16</t>
  </si>
  <si>
    <t>2.48</t>
  </si>
  <si>
    <t>CI 1.41-4.36</t>
  </si>
  <si>
    <t>3.98</t>
  </si>
  <si>
    <t>CI 1.99-7.97</t>
  </si>
  <si>
    <t>3.67</t>
  </si>
  <si>
    <t>CI 2.22-6.05</t>
  </si>
  <si>
    <t>6.87</t>
  </si>
  <si>
    <t>CI 4.02-11.74</t>
  </si>
  <si>
    <t>7.39</t>
  </si>
  <si>
    <t>CI 3.69-14.82</t>
  </si>
  <si>
    <t>7.03</t>
  </si>
  <si>
    <t>CI 4.36-11.33</t>
  </si>
  <si>
    <t>2.29</t>
  </si>
  <si>
    <t>CI 1.12-4.65</t>
  </si>
  <si>
    <t>4.0</t>
  </si>
  <si>
    <t>CI 1.76-9.09</t>
  </si>
  <si>
    <t>5.49</t>
  </si>
  <si>
    <t>CI 2.01-14.94</t>
  </si>
  <si>
    <t>3.61</t>
  </si>
  <si>
    <t>CI 1.7-7.65</t>
  </si>
  <si>
    <t>2.86</t>
  </si>
  <si>
    <t>CI 1.09-7.5</t>
  </si>
  <si>
    <t>7.45</t>
  </si>
  <si>
    <t>CI 2.45-22.64</t>
  </si>
  <si>
    <t>8.7</t>
  </si>
  <si>
    <t>CI 1.73-43.85</t>
  </si>
  <si>
    <t>Infectious disease</t>
  </si>
  <si>
    <t>1.94</t>
  </si>
  <si>
    <t>CI 1.3-2.89</t>
  </si>
  <si>
    <t>2.83</t>
  </si>
  <si>
    <t>CI 1.65-4.85</t>
  </si>
  <si>
    <t>1.54</t>
  </si>
  <si>
    <t>CI 1.06-2.25</t>
  </si>
  <si>
    <t>3.63</t>
  </si>
  <si>
    <t>CI 2.09-6.31</t>
  </si>
  <si>
    <t>4.09</t>
  </si>
  <si>
    <t>CI 1.9-8.83</t>
  </si>
  <si>
    <t>5.0</t>
  </si>
  <si>
    <t>CI 1.74-14.36</t>
  </si>
  <si>
    <t>2.68</t>
  </si>
  <si>
    <t>CI 1.31-5.49</t>
  </si>
  <si>
    <t>3.92</t>
  </si>
  <si>
    <t>CI 2.58-5.95</t>
  </si>
  <si>
    <t>5.61</t>
  </si>
  <si>
    <t>CI 3.26-9.63</t>
  </si>
  <si>
    <t>2.20</t>
  </si>
  <si>
    <t>CI 1.45-3.32</t>
  </si>
  <si>
    <t>5.50</t>
  </si>
  <si>
    <t>CI 2.6-11.66</t>
  </si>
  <si>
    <t>4.11</t>
  </si>
  <si>
    <t>CI 1.11-15.26</t>
  </si>
  <si>
    <t>5.32</t>
  </si>
  <si>
    <t>CI 2.58-10.99</t>
  </si>
  <si>
    <t>CI 3.27-15.15</t>
  </si>
  <si>
    <t>14.28</t>
  </si>
  <si>
    <t>CI 5.89-34.61</t>
  </si>
  <si>
    <t>Deep vein thrombosis</t>
  </si>
  <si>
    <t>4.99</t>
  </si>
  <si>
    <t>CI 2.54-9.82</t>
  </si>
  <si>
    <t>7.19</t>
  </si>
  <si>
    <t>CI 3.13-16.51</t>
  </si>
  <si>
    <t>2.42</t>
  </si>
  <si>
    <t>CI 1.24-4.70</t>
  </si>
  <si>
    <t>9.94</t>
  </si>
  <si>
    <t>CI 1.86-53.07</t>
  </si>
  <si>
    <t>4.62</t>
  </si>
  <si>
    <t>CI 1.27-16.80</t>
  </si>
  <si>
    <t>Renal disease</t>
  </si>
  <si>
    <t>CI 1.11-4.72</t>
  </si>
  <si>
    <t>4.24</t>
  </si>
  <si>
    <t>CI 1.63-11.05</t>
  </si>
  <si>
    <t>4.28</t>
  </si>
  <si>
    <t>CI 1.32-13.93</t>
  </si>
  <si>
    <t>21.98</t>
  </si>
  <si>
    <t>CI 7.24-66.68</t>
  </si>
  <si>
    <t>1.76</t>
  </si>
  <si>
    <t>CI 1.23-2.52</t>
  </si>
  <si>
    <t>1.41</t>
  </si>
  <si>
    <t>CI 1.02-1.96</t>
  </si>
  <si>
    <t>1.61</t>
  </si>
  <si>
    <t>CI 1.10-2.37</t>
  </si>
  <si>
    <t>4.14</t>
  </si>
  <si>
    <t>CI 1.51-11.35</t>
  </si>
  <si>
    <t>11.6</t>
  </si>
  <si>
    <t>CI 4.19-32.1</t>
  </si>
  <si>
    <t>4.31</t>
  </si>
  <si>
    <t>CI 1.10-16.90</t>
  </si>
  <si>
    <t>CI 1.43-2.83</t>
  </si>
  <si>
    <t>2.94</t>
  </si>
  <si>
    <t>CI 1.81-4.77</t>
  </si>
  <si>
    <t>1.48</t>
  </si>
  <si>
    <t>CI 1.08-2.04</t>
  </si>
  <si>
    <t>2.22</t>
  </si>
  <si>
    <t>CI 1.26-3.91</t>
  </si>
  <si>
    <t>2.14</t>
  </si>
  <si>
    <t>CI 1.06-4.35</t>
  </si>
  <si>
    <t>CI 1.25-3.22</t>
  </si>
  <si>
    <t>16.49</t>
  </si>
  <si>
    <t>CI 5.85-46.5</t>
  </si>
  <si>
    <t>3.76</t>
  </si>
  <si>
    <t>CI 3.19-4.43</t>
  </si>
  <si>
    <t>3.57</t>
  </si>
  <si>
    <t>CI 2.61-4.89</t>
  </si>
  <si>
    <t>1.6</t>
  </si>
  <si>
    <t>CI 1.43-1.78</t>
  </si>
  <si>
    <t>4.83</t>
  </si>
  <si>
    <t>CI 3.45-6.75</t>
  </si>
  <si>
    <t>3.71</t>
  </si>
  <si>
    <t>CI 2.16-6.38</t>
  </si>
  <si>
    <t>CI 1.27-1.82</t>
  </si>
  <si>
    <t>3.86</t>
  </si>
  <si>
    <t>CI 2.79-5.35</t>
  </si>
  <si>
    <t>4.69</t>
  </si>
  <si>
    <t>CI 2.82-7.8</t>
  </si>
  <si>
    <t>1.91</t>
  </si>
  <si>
    <t>CI 1.47-2.49</t>
  </si>
  <si>
    <t>16.79</t>
  </si>
  <si>
    <t>CI 13.74-20.53</t>
  </si>
  <si>
    <t>8.19</t>
  </si>
  <si>
    <t>CI 5.49-12.21</t>
  </si>
  <si>
    <t>3.2</t>
  </si>
  <si>
    <t>CI 2.71-3.78</t>
  </si>
  <si>
    <t>10.05</t>
  </si>
  <si>
    <t>CI 5.76-17.54</t>
  </si>
  <si>
    <t>9.29</t>
  </si>
  <si>
    <t>CI 3.80-22.72</t>
  </si>
  <si>
    <t>8.89</t>
  </si>
  <si>
    <t>CI 4.96-15.92</t>
  </si>
  <si>
    <t>6.28</t>
  </si>
  <si>
    <t>CI 2.13-18.51</t>
  </si>
  <si>
    <t>2.23</t>
  </si>
  <si>
    <t>CI 1.24-4.04</t>
  </si>
  <si>
    <t>0.56</t>
  </si>
  <si>
    <t>CI 0.49-0.64</t>
  </si>
  <si>
    <t>0.75</t>
  </si>
  <si>
    <t>CI 0.68-0.83</t>
  </si>
  <si>
    <t>0.68</t>
  </si>
  <si>
    <t>CI 0.49-0.95</t>
  </si>
  <si>
    <t>0.44</t>
  </si>
  <si>
    <t>CI 0.32-0.60</t>
  </si>
  <si>
    <t>4.68</t>
  </si>
  <si>
    <t>CI 3.7-5.92</t>
  </si>
  <si>
    <t>CI 3.23-6.81</t>
  </si>
  <si>
    <t>CI 1.50-2.43</t>
  </si>
  <si>
    <t>6.05</t>
  </si>
  <si>
    <t>CI 2.66-13.76</t>
  </si>
  <si>
    <t>10.25</t>
  </si>
  <si>
    <t>CI 2.78-37.83</t>
  </si>
  <si>
    <t>2.85</t>
  </si>
  <si>
    <t>CI 1.3-6.23</t>
  </si>
  <si>
    <t>4.86</t>
  </si>
  <si>
    <t>CI 1.92-12.28</t>
  </si>
  <si>
    <t>2.74</t>
  </si>
  <si>
    <t>CI 1.29-5.82</t>
  </si>
  <si>
    <t xml:space="preserve"> Home with support</t>
  </si>
  <si>
    <t>Baux Score</t>
  </si>
  <si>
    <t>Physical activity levels measured by wrist accelerometer</t>
  </si>
  <si>
    <t>Mobility Assessment Tool-short form (MAT-sf)</t>
  </si>
  <si>
    <t>FRAIL scale (FS)</t>
  </si>
  <si>
    <t>Johns Hopkins Adjusted Clinical Groups (ACG) frailty defining diagnoses indicator</t>
  </si>
  <si>
    <t>Lower extremity fracture other than hip fracture</t>
  </si>
  <si>
    <t>Johns Hopkins surgical criteria</t>
  </si>
  <si>
    <t>Admission to geriatrics</t>
  </si>
  <si>
    <t>Sarcopenia</t>
  </si>
  <si>
    <t>Six-Item Cognitive Impairment Test (6-CIT)</t>
  </si>
  <si>
    <t>Bedrest</t>
  </si>
  <si>
    <t>Delirium Observation Screening Score (DOSS)</t>
  </si>
  <si>
    <t>Frailty index (FI)</t>
  </si>
  <si>
    <t>Barthel index (BI)</t>
  </si>
  <si>
    <t>Change in Geriatric nutritional risk index (GNRI)</t>
  </si>
  <si>
    <t>National Institute of Health Stroke Scale (NIHSS)</t>
  </si>
  <si>
    <t>De Morton Mobility index (DEMMI)</t>
  </si>
  <si>
    <t>3-item Brief Health Literacy Screen</t>
  </si>
  <si>
    <t>Elixhauser Index</t>
  </si>
  <si>
    <t>Patient Health Questionnaire-8 (PHQ-8)</t>
  </si>
  <si>
    <t>Low income</t>
  </si>
  <si>
    <t>Short Form-12 physical component summary (SF-12 PCS)</t>
  </si>
  <si>
    <t>EuroSCORE</t>
  </si>
  <si>
    <t>Level of care patient</t>
  </si>
  <si>
    <t>Geriatric Dementia Scale (GDS)</t>
  </si>
  <si>
    <t>Short physical performance battery (SPPB)</t>
  </si>
  <si>
    <t xml:space="preserve">4AT </t>
  </si>
  <si>
    <t>Mobility aid use</t>
  </si>
  <si>
    <t>Metabolic equivalent of tasks</t>
  </si>
  <si>
    <t>Psychiatric diagnosis</t>
  </si>
  <si>
    <t>Animal Verbal Fluency Test</t>
  </si>
  <si>
    <t>Long-term acute care hospital</t>
  </si>
  <si>
    <t>Dutch National Safety Management Program</t>
  </si>
  <si>
    <t>Maastricht frailty screening tool for hospitalised patients (MFST-HP)</t>
  </si>
  <si>
    <t>G8 score (G8)</t>
  </si>
  <si>
    <t>Six-item ADL Score</t>
  </si>
  <si>
    <t>Urologic surgery</t>
  </si>
  <si>
    <t>Mini Mental State Examination (MMSE)</t>
  </si>
  <si>
    <t>Tinetti-test</t>
  </si>
  <si>
    <t>Robinson frailty score (RFS)</t>
  </si>
  <si>
    <t>Edmonton frail scale (EFS)</t>
  </si>
  <si>
    <t>Short Physical Performance Battery (SPPB)</t>
  </si>
  <si>
    <t>Readmission</t>
  </si>
  <si>
    <t>Hospital</t>
  </si>
  <si>
    <t>American society of anesthesiologists class (ASA)</t>
  </si>
  <si>
    <t>Pre-fracture mobility score</t>
  </si>
  <si>
    <t xml:space="preserve">Age </t>
  </si>
  <si>
    <t>Respiratory rate</t>
  </si>
  <si>
    <t>Therapeutic anticoagulation</t>
  </si>
  <si>
    <t>Abbreviated Injury Scale (AIS)</t>
  </si>
  <si>
    <t>Heart rate</t>
  </si>
  <si>
    <t>Length of ICU stay</t>
  </si>
  <si>
    <t>Administrative data</t>
  </si>
  <si>
    <t>Hospitalization data</t>
  </si>
  <si>
    <t xml:space="preserve">Quantitative value </t>
  </si>
  <si>
    <t>p-value or CI</t>
  </si>
  <si>
    <t xml:space="preserve">pos=1 or neg=0 </t>
  </si>
  <si>
    <t>No Reference (List see S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3" borderId="1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0" fillId="0" borderId="2" xfId="0" applyBorder="1"/>
    <xf numFmtId="0" fontId="2" fillId="3" borderId="5" xfId="0" applyFont="1" applyFill="1" applyBorder="1" applyAlignment="1">
      <alignment wrapText="1"/>
    </xf>
    <xf numFmtId="0" fontId="0" fillId="0" borderId="4" xfId="0" applyBorder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111111"/>
      <rgbColor rgb="FF333300"/>
      <rgbColor rgb="FF993300"/>
      <rgbColor rgb="FF993366"/>
      <rgbColor rgb="FF333399"/>
      <rgbColor rgb="FF2A2A2A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0" strike="noStrike" spc="-1">
                <a:solidFill>
                  <a:srgbClr val="595959"/>
                </a:solidFill>
                <a:latin typeface="Calibri"/>
              </a:defRPr>
            </a:pPr>
            <a:r>
              <a:rPr lang="de-DE" sz="1400" b="0" strike="noStrike" spc="-1">
                <a:solidFill>
                  <a:srgbClr val="595959"/>
                </a:solidFill>
                <a:latin typeface="Calibri"/>
              </a:rPr>
              <a:t>Study type</a:t>
            </a:r>
          </a:p>
        </c:rich>
      </c:tx>
      <c:layout>
        <c:manualLayout>
          <c:xMode val="edge"/>
          <c:yMode val="edge"/>
          <c:x val="0.37064084680397102"/>
          <c:y val="2.7867628763374001E-2"/>
        </c:manualLayout>
      </c:layout>
      <c:overlay val="0"/>
      <c:spPr>
        <a:noFill/>
        <a:ln w="0">
          <a:noFill/>
        </a:ln>
      </c:spPr>
    </c:title>
    <c:autoTitleDeleted val="0"/>
    <c:plotArea>
      <c:layout/>
      <c:pieChart>
        <c:varyColors val="1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dPt>
            <c:idx val="0"/>
            <c:bubble3D val="0"/>
            <c:spPr>
              <a:solidFill>
                <a:srgbClr val="4472C4"/>
              </a:solidFill>
              <a:ln w="19080">
                <a:solidFill>
                  <a:srgbClr val="FFFFFF"/>
                </a:solidFill>
                <a:round/>
              </a:ln>
            </c:spPr>
            <c:extLst>
              <c:ext xmlns:c16="http://schemas.microsoft.com/office/drawing/2014/chart" uri="{C3380CC4-5D6E-409C-BE32-E72D297353CC}">
                <c16:uniqueId val="{00000001-CC37-4B5F-B6A0-65CCC96900C2}"/>
              </c:ext>
            </c:extLst>
          </c:dPt>
          <c:dPt>
            <c:idx val="1"/>
            <c:bubble3D val="0"/>
            <c:spPr>
              <a:solidFill>
                <a:srgbClr val="ED7D31"/>
              </a:solidFill>
              <a:ln w="19080">
                <a:solidFill>
                  <a:srgbClr val="FFFFFF"/>
                </a:solidFill>
                <a:round/>
              </a:ln>
            </c:spPr>
            <c:extLst>
              <c:ext xmlns:c16="http://schemas.microsoft.com/office/drawing/2014/chart" uri="{C3380CC4-5D6E-409C-BE32-E72D297353CC}">
                <c16:uniqueId val="{00000003-CC37-4B5F-B6A0-65CCC96900C2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 w="19080">
                <a:solidFill>
                  <a:srgbClr val="FFFFFF"/>
                </a:solidFill>
                <a:round/>
              </a:ln>
            </c:spPr>
            <c:extLst>
              <c:ext xmlns:c16="http://schemas.microsoft.com/office/drawing/2014/chart" uri="{C3380CC4-5D6E-409C-BE32-E72D297353CC}">
                <c16:uniqueId val="{00000005-CC37-4B5F-B6A0-65CCC96900C2}"/>
              </c:ext>
            </c:extLst>
          </c:dPt>
          <c:dPt>
            <c:idx val="3"/>
            <c:bubble3D val="0"/>
            <c:spPr>
              <a:solidFill>
                <a:srgbClr val="FFC000"/>
              </a:solidFill>
              <a:ln w="19080">
                <a:solidFill>
                  <a:srgbClr val="FFFFFF"/>
                </a:solidFill>
                <a:round/>
              </a:ln>
            </c:spPr>
            <c:extLst>
              <c:ext xmlns:c16="http://schemas.microsoft.com/office/drawing/2014/chart" uri="{C3380CC4-5D6E-409C-BE32-E72D297353CC}">
                <c16:uniqueId val="{00000007-CC37-4B5F-B6A0-65CCC96900C2}"/>
              </c:ext>
            </c:extLst>
          </c:dPt>
          <c:dLbls>
            <c:dLbl>
              <c:idx val="0"/>
              <c:spPr/>
              <c:txPr>
                <a:bodyPr wrap="square"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C37-4B5F-B6A0-65CCC96900C2}"/>
                </c:ext>
              </c:extLst>
            </c:dLbl>
            <c:dLbl>
              <c:idx val="1"/>
              <c:spPr/>
              <c:txPr>
                <a:bodyPr wrap="square"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C37-4B5F-B6A0-65CCC96900C2}"/>
                </c:ext>
              </c:extLst>
            </c:dLbl>
            <c:dLbl>
              <c:idx val="2"/>
              <c:spPr/>
              <c:txPr>
                <a:bodyPr wrap="square"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C37-4B5F-B6A0-65CCC96900C2}"/>
                </c:ext>
              </c:extLst>
            </c:dLbl>
            <c:dLbl>
              <c:idx val="3"/>
              <c:spPr/>
              <c:txPr>
                <a:bodyPr wrap="square"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endParaRPr lang="de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C37-4B5F-B6A0-65CCC96900C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de-DE"/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year country depart follow'!$H$25:$H$28</c:f>
              <c:strCache>
                <c:ptCount val="4"/>
                <c:pt idx="0">
                  <c:v>Prospective observational study (e.g. cohort study)</c:v>
                </c:pt>
                <c:pt idx="1">
                  <c:v>Retrospective observational study (e.g. population-based study)</c:v>
                </c:pt>
                <c:pt idx="2">
                  <c:v>Other: Retrospective and prospective</c:v>
                </c:pt>
                <c:pt idx="3">
                  <c:v>Quantitative expert survey</c:v>
                </c:pt>
              </c:strCache>
            </c:strRef>
          </c:cat>
          <c:val>
            <c:numRef>
              <c:f>'year country depart follow'!$L$25:$L$28</c:f>
              <c:numCache>
                <c:formatCode>General</c:formatCode>
                <c:ptCount val="4"/>
                <c:pt idx="0">
                  <c:v>88</c:v>
                </c:pt>
                <c:pt idx="1">
                  <c:v>78</c:v>
                </c:pt>
                <c:pt idx="2">
                  <c:v>2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C37-4B5F-B6A0-65CCC9690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0">
          <a:noFill/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c:style val="2"/>
  <c:chart>
    <c:title>
      <c:tx>
        <c:rich>
          <a:bodyPr rot="0"/>
          <a:lstStyle/>
          <a:p>
            <a:pPr>
              <a:defRPr lang="de-DE" sz="1400" b="1" strike="noStrike" spc="49">
                <a:solidFill>
                  <a:srgbClr val="595959"/>
                </a:solidFill>
                <a:latin typeface="Calibri"/>
              </a:defRPr>
            </a:pPr>
            <a:r>
              <a:rPr lang="de-DE" sz="1400" b="1" strike="noStrike" spc="49">
                <a:solidFill>
                  <a:srgbClr val="595959"/>
                </a:solidFill>
                <a:latin typeface="Calibri"/>
              </a:rPr>
              <a:t>Follow up tim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40163140041996498"/>
          <c:y val="0.14202378281355199"/>
          <c:w val="0.52067517363915405"/>
          <c:h val="0.79964101413506805"/>
        </c:manualLayout>
      </c:layout>
      <c:pieChart>
        <c:varyColors val="1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1-CB15-4AB0-907E-364973664459}"/>
              </c:ext>
            </c:extLst>
          </c:dPt>
          <c:dPt>
            <c:idx val="1"/>
            <c:bubble3D val="0"/>
            <c:spPr>
              <a:solidFill>
                <a:srgbClr val="ED7D31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3-CB15-4AB0-907E-364973664459}"/>
              </c:ext>
            </c:extLst>
          </c:dPt>
          <c:dPt>
            <c:idx val="2"/>
            <c:bubble3D val="0"/>
            <c:spPr>
              <a:solidFill>
                <a:srgbClr val="A5A5A5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5-CB15-4AB0-907E-364973664459}"/>
              </c:ext>
            </c:extLst>
          </c:dPt>
          <c:dPt>
            <c:idx val="3"/>
            <c:bubble3D val="0"/>
            <c:spPr>
              <a:solidFill>
                <a:srgbClr val="FFC000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7-CB15-4AB0-907E-364973664459}"/>
              </c:ext>
            </c:extLst>
          </c:dPt>
          <c:dLbls>
            <c:dLbl>
              <c:idx val="0"/>
              <c:spPr/>
              <c:txPr>
                <a:bodyPr wrap="square"/>
                <a:lstStyle/>
                <a:p>
                  <a:pPr>
                    <a:defRPr sz="900" b="1" strike="noStrike" spc="-1">
                      <a:solidFill>
                        <a:srgbClr val="FFFFFF"/>
                      </a:solidFill>
                      <a:latin typeface="Calibri"/>
                    </a:defRPr>
                  </a:pPr>
                  <a:endParaRPr lang="de-DE"/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B15-4AB0-907E-364973664459}"/>
                </c:ext>
              </c:extLst>
            </c:dLbl>
            <c:dLbl>
              <c:idx val="1"/>
              <c:spPr/>
              <c:txPr>
                <a:bodyPr wrap="square"/>
                <a:lstStyle/>
                <a:p>
                  <a:pPr>
                    <a:defRPr sz="900" b="1" strike="noStrike" spc="-1">
                      <a:solidFill>
                        <a:srgbClr val="FFFFFF"/>
                      </a:solidFill>
                      <a:latin typeface="Calibri"/>
                    </a:defRPr>
                  </a:pPr>
                  <a:endParaRPr lang="de-DE"/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B15-4AB0-907E-364973664459}"/>
                </c:ext>
              </c:extLst>
            </c:dLbl>
            <c:dLbl>
              <c:idx val="2"/>
              <c:spPr/>
              <c:txPr>
                <a:bodyPr wrap="square"/>
                <a:lstStyle/>
                <a:p>
                  <a:pPr>
                    <a:defRPr sz="900" b="1" strike="noStrike" spc="-1">
                      <a:solidFill>
                        <a:srgbClr val="FFFFFF"/>
                      </a:solidFill>
                      <a:latin typeface="Calibri"/>
                    </a:defRPr>
                  </a:pPr>
                  <a:endParaRPr lang="de-DE"/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B15-4AB0-907E-364973664459}"/>
                </c:ext>
              </c:extLst>
            </c:dLbl>
            <c:dLbl>
              <c:idx val="3"/>
              <c:spPr/>
              <c:txPr>
                <a:bodyPr wrap="square"/>
                <a:lstStyle/>
                <a:p>
                  <a:pPr>
                    <a:defRPr sz="900" b="1" strike="noStrike" spc="-1">
                      <a:solidFill>
                        <a:srgbClr val="FFFFFF"/>
                      </a:solidFill>
                      <a:latin typeface="Calibri"/>
                    </a:defRPr>
                  </a:pPr>
                  <a:endParaRPr lang="de-DE"/>
                </a:p>
              </c:txPr>
              <c:dLblPos val="inEnd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B15-4AB0-907E-3649736644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900" b="1" strike="noStrike" spc="-1">
                    <a:solidFill>
                      <a:srgbClr val="FFFFFF"/>
                    </a:solidFill>
                    <a:latin typeface="Calibri"/>
                  </a:defRPr>
                </a:pPr>
                <a:endParaRPr lang="de-DE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1"/>
            <c:separator>
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year country depart follow'!$H$49:$H$52</c:f>
              <c:strCache>
                <c:ptCount val="4"/>
                <c:pt idx="0">
                  <c:v>At discharge</c:v>
                </c:pt>
                <c:pt idx="1">
                  <c:v>Between discharge and 1 month</c:v>
                </c:pt>
                <c:pt idx="2">
                  <c:v>Between 1 month and 3 months after discharge</c:v>
                </c:pt>
                <c:pt idx="3">
                  <c:v>At 3 months after discharge</c:v>
                </c:pt>
              </c:strCache>
            </c:strRef>
          </c:cat>
          <c:val>
            <c:numRef>
              <c:f>'year country depart follow'!$K$49:$K$52</c:f>
              <c:numCache>
                <c:formatCode>General</c:formatCode>
                <c:ptCount val="4"/>
                <c:pt idx="0">
                  <c:v>148</c:v>
                </c:pt>
                <c:pt idx="1">
                  <c:v>5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B15-4AB0-907E-364973664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0">
          <a:noFill/>
        </a:ln>
      </c:spPr>
    </c:plotArea>
    <c:legend>
      <c:legendPos val="l"/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de-DE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760</xdr:colOff>
      <xdr:row>2</xdr:row>
      <xdr:rowOff>57960</xdr:rowOff>
    </xdr:from>
    <xdr:to>
      <xdr:col>13</xdr:col>
      <xdr:colOff>66600</xdr:colOff>
      <xdr:row>22</xdr:row>
      <xdr:rowOff>91080</xdr:rowOff>
    </xdr:to>
    <xdr:sp macro="" textlink="">
      <xdr:nvSpPr>
        <xdr:cNvPr id="2" name="Rechteck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25964640" y="438840"/>
          <a:ext cx="4905000" cy="3843360"/>
        </a:xfrm>
        <a:prstGeom prst="rect">
          <a:avLst/>
        </a:prstGeom>
        <a:solidFill>
          <a:srgbClr val="FFFFFF"/>
        </a:solidFill>
        <a:ln w="1">
          <a:solidFill>
            <a:srgbClr val="008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vertOverflow="clip" horzOverflow="clip" lIns="90000" tIns="45000" rIns="90000" bIns="45000" anchor="t">
          <a:noAutofit/>
        </a:bodyPr>
        <a:lstStyle/>
        <a:p>
          <a:r>
            <a:rPr lang="de-DE" sz="1100" b="0" strike="noStrike" spc="-1">
              <a:latin typeface="Calibri"/>
            </a:rPr>
            <a:t>Dieses Diagramm ist in Ihrer Version von Excel nicht verfügbar.</a:t>
          </a:r>
        </a:p>
        <a:p>
          <a:endParaRPr lang="de-DE" sz="1100" b="0" strike="noStrike" spc="-1">
            <a:latin typeface="Calibri"/>
          </a:endParaRPr>
        </a:p>
        <a:p>
          <a:pPr>
            <a:lnSpc>
              <a:spcPct val="100000"/>
            </a:lnSpc>
          </a:pPr>
          <a:r>
            <a:rPr lang="de-DE" sz="1100" b="0" strike="noStrike" spc="-1">
              <a:latin typeface="Calibri"/>
            </a:rPr>
            <a:t>Wenn Sie diese Form bearbeiten oder diese Arbeitsmappe in einem anderen Dateiformat speichern, wird das Diagramm dauerhaft beschädigt.</a:t>
          </a:r>
        </a:p>
      </xdr:txBody>
    </xdr:sp>
    <xdr:clientData/>
  </xdr:twoCellAnchor>
  <xdr:twoCellAnchor editAs="oneCell">
    <xdr:from>
      <xdr:col>7</xdr:col>
      <xdr:colOff>34200</xdr:colOff>
      <xdr:row>29</xdr:row>
      <xdr:rowOff>10440</xdr:rowOff>
    </xdr:from>
    <xdr:to>
      <xdr:col>12</xdr:col>
      <xdr:colOff>658800</xdr:colOff>
      <xdr:row>44</xdr:row>
      <xdr:rowOff>46440</xdr:rowOff>
    </xdr:to>
    <xdr:graphicFrame macro="">
      <xdr:nvGraphicFramePr>
        <xdr:cNvPr id="3" name="Diagramm 4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85800</xdr:colOff>
      <xdr:row>53</xdr:row>
      <xdr:rowOff>38880</xdr:rowOff>
    </xdr:from>
    <xdr:to>
      <xdr:col>12</xdr:col>
      <xdr:colOff>628200</xdr:colOff>
      <xdr:row>70</xdr:row>
      <xdr:rowOff>9000</xdr:rowOff>
    </xdr:to>
    <xdr:graphicFrame macro="">
      <xdr:nvGraphicFramePr>
        <xdr:cNvPr id="4" name="Diagramm 5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0"/>
  <sheetViews>
    <sheetView topLeftCell="D1" zoomScaleNormal="100" workbookViewId="0">
      <selection activeCell="D1" sqref="D1"/>
    </sheetView>
  </sheetViews>
  <sheetFormatPr baseColWidth="10" defaultColWidth="10.7109375" defaultRowHeight="15" x14ac:dyDescent="0.25"/>
  <cols>
    <col min="1" max="1" width="20.140625" customWidth="1"/>
    <col min="2" max="2" width="57.28515625" customWidth="1"/>
    <col min="3" max="5" width="80.85546875" customWidth="1"/>
    <col min="6" max="6" width="42.28515625" customWidth="1"/>
  </cols>
  <sheetData>
    <row r="1" spans="1:16" x14ac:dyDescent="0.25">
      <c r="A1" t="s">
        <v>0</v>
      </c>
      <c r="B1" t="s">
        <v>1</v>
      </c>
      <c r="C1" t="s">
        <v>2</v>
      </c>
      <c r="F1" t="s">
        <v>3</v>
      </c>
    </row>
    <row r="2" spans="1:16" x14ac:dyDescent="0.25">
      <c r="A2">
        <v>2014</v>
      </c>
      <c r="B2" t="s">
        <v>4</v>
      </c>
      <c r="C2" t="s">
        <v>5</v>
      </c>
      <c r="F2" t="s">
        <v>6</v>
      </c>
      <c r="H2" s="1" t="s">
        <v>7</v>
      </c>
      <c r="P2" s="2"/>
    </row>
    <row r="3" spans="1:16" x14ac:dyDescent="0.25">
      <c r="A3">
        <v>2015</v>
      </c>
      <c r="B3" t="s">
        <v>4</v>
      </c>
      <c r="C3" t="s">
        <v>8</v>
      </c>
      <c r="F3" t="s">
        <v>6</v>
      </c>
    </row>
    <row r="4" spans="1:16" x14ac:dyDescent="0.25">
      <c r="A4">
        <v>2004</v>
      </c>
      <c r="B4" t="s">
        <v>4</v>
      </c>
      <c r="C4" t="s">
        <v>9</v>
      </c>
      <c r="F4" t="s">
        <v>6</v>
      </c>
    </row>
    <row r="5" spans="1:16" x14ac:dyDescent="0.25">
      <c r="A5">
        <v>2012</v>
      </c>
      <c r="B5" t="s">
        <v>4</v>
      </c>
      <c r="C5" t="s">
        <v>10</v>
      </c>
      <c r="F5" t="s">
        <v>6</v>
      </c>
    </row>
    <row r="6" spans="1:16" x14ac:dyDescent="0.25">
      <c r="A6">
        <v>2016</v>
      </c>
      <c r="B6" t="s">
        <v>11</v>
      </c>
      <c r="C6" t="s">
        <v>12</v>
      </c>
      <c r="F6" t="s">
        <v>6</v>
      </c>
    </row>
    <row r="7" spans="1:16" x14ac:dyDescent="0.25">
      <c r="A7">
        <v>2009</v>
      </c>
      <c r="B7" t="s">
        <v>4</v>
      </c>
      <c r="C7" t="s">
        <v>13</v>
      </c>
      <c r="F7" t="s">
        <v>6</v>
      </c>
    </row>
    <row r="8" spans="1:16" x14ac:dyDescent="0.25">
      <c r="A8">
        <v>2017</v>
      </c>
      <c r="B8" t="s">
        <v>11</v>
      </c>
      <c r="C8" t="s">
        <v>14</v>
      </c>
      <c r="F8" t="s">
        <v>6</v>
      </c>
    </row>
    <row r="9" spans="1:16" x14ac:dyDescent="0.25">
      <c r="A9">
        <v>2013</v>
      </c>
      <c r="B9" t="s">
        <v>4</v>
      </c>
      <c r="C9" t="s">
        <v>5</v>
      </c>
      <c r="F9" t="s">
        <v>6</v>
      </c>
    </row>
    <row r="10" spans="1:16" x14ac:dyDescent="0.25">
      <c r="A10">
        <v>2002</v>
      </c>
      <c r="B10" t="s">
        <v>11</v>
      </c>
      <c r="C10" t="s">
        <v>10</v>
      </c>
      <c r="F10" t="s">
        <v>6</v>
      </c>
    </row>
    <row r="11" spans="1:16" x14ac:dyDescent="0.25">
      <c r="A11">
        <v>2015</v>
      </c>
      <c r="B11" t="s">
        <v>11</v>
      </c>
      <c r="C11" t="s">
        <v>15</v>
      </c>
      <c r="F11" t="s">
        <v>6</v>
      </c>
    </row>
    <row r="12" spans="1:16" x14ac:dyDescent="0.25">
      <c r="A12">
        <v>2010</v>
      </c>
      <c r="B12" t="s">
        <v>11</v>
      </c>
      <c r="C12" t="s">
        <v>10</v>
      </c>
      <c r="F12" t="s">
        <v>6</v>
      </c>
    </row>
    <row r="13" spans="1:16" x14ac:dyDescent="0.25">
      <c r="A13">
        <v>2009</v>
      </c>
      <c r="B13" t="s">
        <v>4</v>
      </c>
      <c r="C13" t="s">
        <v>16</v>
      </c>
      <c r="F13" t="s">
        <v>6</v>
      </c>
    </row>
    <row r="14" spans="1:16" x14ac:dyDescent="0.25">
      <c r="A14">
        <v>2012</v>
      </c>
      <c r="B14" t="s">
        <v>11</v>
      </c>
      <c r="C14" t="s">
        <v>9</v>
      </c>
      <c r="F14" t="s">
        <v>6</v>
      </c>
    </row>
    <row r="15" spans="1:16" x14ac:dyDescent="0.25">
      <c r="A15">
        <v>2008</v>
      </c>
      <c r="B15" t="s">
        <v>4</v>
      </c>
      <c r="C15" t="s">
        <v>12</v>
      </c>
      <c r="F15" t="s">
        <v>6</v>
      </c>
    </row>
    <row r="16" spans="1:16" x14ac:dyDescent="0.25">
      <c r="A16">
        <v>2018</v>
      </c>
      <c r="B16" t="s">
        <v>11</v>
      </c>
      <c r="C16" t="s">
        <v>10</v>
      </c>
      <c r="F16" t="s">
        <v>6</v>
      </c>
    </row>
    <row r="17" spans="1:12" x14ac:dyDescent="0.25">
      <c r="A17">
        <v>1998</v>
      </c>
      <c r="B17" t="s">
        <v>4</v>
      </c>
      <c r="C17" t="s">
        <v>9</v>
      </c>
      <c r="F17" t="s">
        <v>6</v>
      </c>
    </row>
    <row r="18" spans="1:12" x14ac:dyDescent="0.25">
      <c r="A18">
        <v>2007</v>
      </c>
      <c r="B18" t="s">
        <v>11</v>
      </c>
      <c r="C18" t="s">
        <v>17</v>
      </c>
      <c r="F18" t="s">
        <v>18</v>
      </c>
    </row>
    <row r="19" spans="1:12" x14ac:dyDescent="0.25">
      <c r="A19">
        <v>2014</v>
      </c>
      <c r="B19" t="s">
        <v>4</v>
      </c>
      <c r="C19" t="s">
        <v>12</v>
      </c>
      <c r="F19" t="s">
        <v>6</v>
      </c>
    </row>
    <row r="20" spans="1:12" x14ac:dyDescent="0.25">
      <c r="A20">
        <v>2014</v>
      </c>
      <c r="B20" t="s">
        <v>4</v>
      </c>
      <c r="C20" t="s">
        <v>19</v>
      </c>
      <c r="F20" t="s">
        <v>6</v>
      </c>
    </row>
    <row r="21" spans="1:12" x14ac:dyDescent="0.25">
      <c r="A21">
        <v>2016</v>
      </c>
      <c r="B21" t="s">
        <v>11</v>
      </c>
      <c r="C21" t="s">
        <v>20</v>
      </c>
    </row>
    <row r="22" spans="1:12" x14ac:dyDescent="0.25">
      <c r="A22">
        <v>2015</v>
      </c>
      <c r="B22" t="s">
        <v>11</v>
      </c>
      <c r="C22" t="s">
        <v>10</v>
      </c>
      <c r="F22" t="s">
        <v>6</v>
      </c>
    </row>
    <row r="23" spans="1:12" x14ac:dyDescent="0.25">
      <c r="A23">
        <v>2016</v>
      </c>
      <c r="B23" t="s">
        <v>4</v>
      </c>
      <c r="C23" t="s">
        <v>16</v>
      </c>
      <c r="F23" t="s">
        <v>6</v>
      </c>
    </row>
    <row r="24" spans="1:12" x14ac:dyDescent="0.25">
      <c r="A24">
        <v>2019</v>
      </c>
      <c r="B24" t="s">
        <v>4</v>
      </c>
      <c r="C24" t="s">
        <v>10</v>
      </c>
      <c r="F24" t="s">
        <v>6</v>
      </c>
      <c r="H24" s="1" t="s">
        <v>21</v>
      </c>
    </row>
    <row r="25" spans="1:12" x14ac:dyDescent="0.25">
      <c r="A25">
        <v>2018</v>
      </c>
      <c r="B25" t="s">
        <v>11</v>
      </c>
      <c r="C25" t="s">
        <v>10</v>
      </c>
      <c r="F25" t="s">
        <v>6</v>
      </c>
      <c r="H25" t="s">
        <v>4</v>
      </c>
      <c r="L25">
        <f>COUNTIF(B:B,H25)</f>
        <v>88</v>
      </c>
    </row>
    <row r="26" spans="1:12" x14ac:dyDescent="0.25">
      <c r="A26">
        <v>2020</v>
      </c>
      <c r="B26" t="s">
        <v>11</v>
      </c>
      <c r="C26" t="s">
        <v>9</v>
      </c>
      <c r="F26" t="s">
        <v>6</v>
      </c>
      <c r="H26" t="s">
        <v>11</v>
      </c>
      <c r="L26">
        <f>COUNTIF(B:B,H26)</f>
        <v>78</v>
      </c>
    </row>
    <row r="27" spans="1:12" x14ac:dyDescent="0.25">
      <c r="A27">
        <v>2021</v>
      </c>
      <c r="B27" t="s">
        <v>4</v>
      </c>
      <c r="C27" t="s">
        <v>22</v>
      </c>
      <c r="F27" t="s">
        <v>23</v>
      </c>
      <c r="H27" t="s">
        <v>24</v>
      </c>
      <c r="L27">
        <f>COUNTIF(B:B,H27)</f>
        <v>2</v>
      </c>
    </row>
    <row r="28" spans="1:12" x14ac:dyDescent="0.25">
      <c r="A28">
        <v>2021</v>
      </c>
      <c r="B28" t="s">
        <v>11</v>
      </c>
      <c r="C28" t="s">
        <v>25</v>
      </c>
      <c r="F28" t="s">
        <v>6</v>
      </c>
      <c r="H28" t="s">
        <v>26</v>
      </c>
      <c r="L28">
        <f>COUNTIF(B:B,H28)</f>
        <v>1</v>
      </c>
    </row>
    <row r="29" spans="1:12" x14ac:dyDescent="0.25">
      <c r="A29">
        <v>1988</v>
      </c>
      <c r="B29" t="s">
        <v>4</v>
      </c>
      <c r="C29" t="s">
        <v>27</v>
      </c>
      <c r="F29" t="s">
        <v>6</v>
      </c>
    </row>
    <row r="30" spans="1:12" x14ac:dyDescent="0.25">
      <c r="A30">
        <v>1993</v>
      </c>
      <c r="B30" t="s">
        <v>4</v>
      </c>
      <c r="C30" t="s">
        <v>28</v>
      </c>
      <c r="F30" t="s">
        <v>6</v>
      </c>
    </row>
    <row r="31" spans="1:12" x14ac:dyDescent="0.25">
      <c r="A31">
        <v>1997</v>
      </c>
      <c r="B31" t="s">
        <v>4</v>
      </c>
      <c r="C31" t="s">
        <v>10</v>
      </c>
      <c r="F31" t="s">
        <v>29</v>
      </c>
    </row>
    <row r="32" spans="1:12" x14ac:dyDescent="0.25">
      <c r="A32">
        <v>2003</v>
      </c>
      <c r="B32" t="s">
        <v>11</v>
      </c>
      <c r="C32" t="s">
        <v>10</v>
      </c>
      <c r="F32" t="s">
        <v>6</v>
      </c>
    </row>
    <row r="33" spans="1:8" x14ac:dyDescent="0.25">
      <c r="A33">
        <v>2005</v>
      </c>
      <c r="B33" t="s">
        <v>11</v>
      </c>
      <c r="C33" t="s">
        <v>30</v>
      </c>
      <c r="F33" t="s">
        <v>6</v>
      </c>
    </row>
    <row r="34" spans="1:8" x14ac:dyDescent="0.25">
      <c r="A34">
        <v>2005</v>
      </c>
      <c r="B34" t="s">
        <v>11</v>
      </c>
      <c r="C34" t="s">
        <v>9</v>
      </c>
      <c r="F34" t="s">
        <v>6</v>
      </c>
    </row>
    <row r="35" spans="1:8" x14ac:dyDescent="0.25">
      <c r="A35">
        <v>2006</v>
      </c>
      <c r="B35" t="s">
        <v>4</v>
      </c>
      <c r="C35" t="s">
        <v>31</v>
      </c>
      <c r="F35" t="s">
        <v>6</v>
      </c>
    </row>
    <row r="36" spans="1:8" x14ac:dyDescent="0.25">
      <c r="A36">
        <v>2006</v>
      </c>
      <c r="B36" t="s">
        <v>4</v>
      </c>
      <c r="C36" t="s">
        <v>10</v>
      </c>
      <c r="F36" t="s">
        <v>6</v>
      </c>
    </row>
    <row r="37" spans="1:8" x14ac:dyDescent="0.25">
      <c r="A37">
        <v>2007</v>
      </c>
      <c r="B37" t="s">
        <v>4</v>
      </c>
      <c r="C37" t="s">
        <v>16</v>
      </c>
      <c r="F37" t="s">
        <v>6</v>
      </c>
    </row>
    <row r="38" spans="1:8" x14ac:dyDescent="0.25">
      <c r="A38">
        <v>2007</v>
      </c>
      <c r="B38" t="s">
        <v>11</v>
      </c>
      <c r="C38" t="s">
        <v>16</v>
      </c>
      <c r="F38" t="s">
        <v>6</v>
      </c>
    </row>
    <row r="39" spans="1:8" x14ac:dyDescent="0.25">
      <c r="A39">
        <v>2008</v>
      </c>
      <c r="B39" t="s">
        <v>11</v>
      </c>
      <c r="C39" t="s">
        <v>5</v>
      </c>
      <c r="F39" t="s">
        <v>6</v>
      </c>
    </row>
    <row r="40" spans="1:8" x14ac:dyDescent="0.25">
      <c r="A40">
        <v>2011</v>
      </c>
      <c r="B40" t="s">
        <v>4</v>
      </c>
      <c r="C40" t="s">
        <v>32</v>
      </c>
      <c r="F40" t="s">
        <v>6</v>
      </c>
    </row>
    <row r="41" spans="1:8" x14ac:dyDescent="0.25">
      <c r="A41">
        <v>2011</v>
      </c>
      <c r="B41" t="s">
        <v>24</v>
      </c>
      <c r="C41" t="s">
        <v>10</v>
      </c>
      <c r="F41" t="s">
        <v>6</v>
      </c>
    </row>
    <row r="42" spans="1:8" x14ac:dyDescent="0.25">
      <c r="A42">
        <v>2013</v>
      </c>
      <c r="B42" t="s">
        <v>4</v>
      </c>
      <c r="C42" t="s">
        <v>33</v>
      </c>
      <c r="F42" t="s">
        <v>6</v>
      </c>
    </row>
    <row r="43" spans="1:8" x14ac:dyDescent="0.25">
      <c r="A43">
        <v>2013</v>
      </c>
      <c r="B43" t="s">
        <v>4</v>
      </c>
      <c r="C43" t="s">
        <v>34</v>
      </c>
      <c r="F43" t="s">
        <v>6</v>
      </c>
    </row>
    <row r="44" spans="1:8" x14ac:dyDescent="0.25">
      <c r="A44">
        <v>2013</v>
      </c>
      <c r="B44" t="s">
        <v>4</v>
      </c>
      <c r="C44" t="s">
        <v>9</v>
      </c>
      <c r="F44" t="s">
        <v>6</v>
      </c>
    </row>
    <row r="45" spans="1:8" x14ac:dyDescent="0.25">
      <c r="A45">
        <v>2013</v>
      </c>
      <c r="B45" t="s">
        <v>24</v>
      </c>
      <c r="C45" t="s">
        <v>10</v>
      </c>
      <c r="F45" t="s">
        <v>6</v>
      </c>
    </row>
    <row r="46" spans="1:8" x14ac:dyDescent="0.25">
      <c r="A46">
        <v>2016</v>
      </c>
      <c r="B46" t="s">
        <v>11</v>
      </c>
      <c r="C46" t="s">
        <v>16</v>
      </c>
      <c r="F46" t="s">
        <v>6</v>
      </c>
    </row>
    <row r="47" spans="1:8" x14ac:dyDescent="0.25">
      <c r="A47">
        <v>2016</v>
      </c>
      <c r="B47" t="s">
        <v>4</v>
      </c>
      <c r="C47" t="s">
        <v>35</v>
      </c>
      <c r="F47" t="s">
        <v>6</v>
      </c>
    </row>
    <row r="48" spans="1:8" x14ac:dyDescent="0.25">
      <c r="A48">
        <v>2016</v>
      </c>
      <c r="B48" t="s">
        <v>11</v>
      </c>
      <c r="C48" t="s">
        <v>12</v>
      </c>
      <c r="F48" t="s">
        <v>6</v>
      </c>
      <c r="H48" s="1" t="s">
        <v>36</v>
      </c>
    </row>
    <row r="49" spans="1:11" x14ac:dyDescent="0.25">
      <c r="A49">
        <v>2016</v>
      </c>
      <c r="B49" t="s">
        <v>11</v>
      </c>
      <c r="C49" t="s">
        <v>37</v>
      </c>
      <c r="F49" t="s">
        <v>6</v>
      </c>
      <c r="H49" t="s">
        <v>6</v>
      </c>
      <c r="K49">
        <f>COUNTIF(F:F,H49)</f>
        <v>148</v>
      </c>
    </row>
    <row r="50" spans="1:11" x14ac:dyDescent="0.25">
      <c r="A50">
        <v>2017</v>
      </c>
      <c r="B50" t="s">
        <v>11</v>
      </c>
      <c r="C50" t="s">
        <v>5</v>
      </c>
      <c r="F50" t="s">
        <v>6</v>
      </c>
      <c r="H50" t="s">
        <v>18</v>
      </c>
      <c r="K50">
        <f>COUNTIF(F:F,H50)</f>
        <v>5</v>
      </c>
    </row>
    <row r="51" spans="1:11" x14ac:dyDescent="0.25">
      <c r="A51">
        <v>2016</v>
      </c>
      <c r="B51" t="s">
        <v>11</v>
      </c>
      <c r="C51" t="s">
        <v>10</v>
      </c>
      <c r="F51" t="s">
        <v>6</v>
      </c>
      <c r="H51" t="s">
        <v>29</v>
      </c>
      <c r="K51">
        <f>COUNTIF(F:F,H51)</f>
        <v>2</v>
      </c>
    </row>
    <row r="52" spans="1:11" x14ac:dyDescent="0.25">
      <c r="A52">
        <v>2017</v>
      </c>
      <c r="B52" t="s">
        <v>4</v>
      </c>
      <c r="C52" t="s">
        <v>38</v>
      </c>
      <c r="F52" t="s">
        <v>39</v>
      </c>
      <c r="H52" t="s">
        <v>39</v>
      </c>
      <c r="K52">
        <f>COUNTIF(F:F,H52)</f>
        <v>2</v>
      </c>
    </row>
    <row r="53" spans="1:11" x14ac:dyDescent="0.25">
      <c r="A53">
        <v>2017</v>
      </c>
      <c r="B53" t="s">
        <v>11</v>
      </c>
      <c r="C53" t="s">
        <v>19</v>
      </c>
      <c r="F53" t="s">
        <v>6</v>
      </c>
    </row>
    <row r="54" spans="1:11" x14ac:dyDescent="0.25">
      <c r="A54">
        <v>2017</v>
      </c>
      <c r="B54" t="s">
        <v>11</v>
      </c>
      <c r="C54" t="s">
        <v>10</v>
      </c>
      <c r="F54" t="s">
        <v>6</v>
      </c>
    </row>
    <row r="55" spans="1:11" x14ac:dyDescent="0.25">
      <c r="A55">
        <v>2017</v>
      </c>
      <c r="B55" t="s">
        <v>11</v>
      </c>
      <c r="C55" t="s">
        <v>10</v>
      </c>
      <c r="F55" t="s">
        <v>6</v>
      </c>
    </row>
    <row r="56" spans="1:11" x14ac:dyDescent="0.25">
      <c r="A56">
        <v>2017</v>
      </c>
      <c r="B56" t="s">
        <v>4</v>
      </c>
      <c r="C56" t="s">
        <v>10</v>
      </c>
      <c r="F56" t="s">
        <v>6</v>
      </c>
    </row>
    <row r="57" spans="1:11" x14ac:dyDescent="0.25">
      <c r="A57">
        <v>2017</v>
      </c>
      <c r="B57" t="s">
        <v>11</v>
      </c>
      <c r="C57" t="s">
        <v>37</v>
      </c>
      <c r="F57" t="s">
        <v>6</v>
      </c>
    </row>
    <row r="58" spans="1:11" x14ac:dyDescent="0.25">
      <c r="A58">
        <v>2017</v>
      </c>
      <c r="B58" t="s">
        <v>11</v>
      </c>
      <c r="C58" t="s">
        <v>37</v>
      </c>
      <c r="F58" t="s">
        <v>6</v>
      </c>
    </row>
    <row r="59" spans="1:11" x14ac:dyDescent="0.25">
      <c r="A59">
        <v>2018</v>
      </c>
      <c r="B59" t="s">
        <v>4</v>
      </c>
      <c r="C59" t="s">
        <v>10</v>
      </c>
      <c r="F59" t="s">
        <v>6</v>
      </c>
    </row>
    <row r="60" spans="1:11" x14ac:dyDescent="0.25">
      <c r="A60">
        <v>2018</v>
      </c>
      <c r="B60" t="s">
        <v>4</v>
      </c>
      <c r="C60" t="s">
        <v>10</v>
      </c>
      <c r="F60" t="s">
        <v>6</v>
      </c>
    </row>
    <row r="61" spans="1:11" x14ac:dyDescent="0.25">
      <c r="A61">
        <v>2019</v>
      </c>
      <c r="B61" t="s">
        <v>11</v>
      </c>
      <c r="C61" t="s">
        <v>40</v>
      </c>
      <c r="F61" t="s">
        <v>6</v>
      </c>
    </row>
    <row r="62" spans="1:11" x14ac:dyDescent="0.25">
      <c r="A62">
        <v>2018</v>
      </c>
      <c r="B62" t="s">
        <v>11</v>
      </c>
      <c r="C62" t="s">
        <v>41</v>
      </c>
      <c r="F62" t="s">
        <v>6</v>
      </c>
    </row>
    <row r="63" spans="1:11" x14ac:dyDescent="0.25">
      <c r="A63">
        <v>2017</v>
      </c>
      <c r="B63" t="s">
        <v>4</v>
      </c>
      <c r="C63" t="s">
        <v>42</v>
      </c>
      <c r="F63" t="s">
        <v>6</v>
      </c>
    </row>
    <row r="64" spans="1:11" x14ac:dyDescent="0.25">
      <c r="A64">
        <v>2019</v>
      </c>
      <c r="B64" t="s">
        <v>11</v>
      </c>
      <c r="C64" t="s">
        <v>43</v>
      </c>
    </row>
    <row r="65" spans="1:6" x14ac:dyDescent="0.25">
      <c r="A65">
        <v>2019</v>
      </c>
      <c r="B65" t="s">
        <v>11</v>
      </c>
      <c r="C65" t="s">
        <v>10</v>
      </c>
      <c r="F65" t="s">
        <v>6</v>
      </c>
    </row>
    <row r="66" spans="1:6" x14ac:dyDescent="0.25">
      <c r="A66">
        <v>2018</v>
      </c>
      <c r="B66" t="s">
        <v>4</v>
      </c>
      <c r="C66" t="s">
        <v>44</v>
      </c>
      <c r="F66" t="s">
        <v>6</v>
      </c>
    </row>
    <row r="67" spans="1:6" x14ac:dyDescent="0.25">
      <c r="A67">
        <v>2019</v>
      </c>
      <c r="B67" t="s">
        <v>11</v>
      </c>
      <c r="C67" t="s">
        <v>10</v>
      </c>
      <c r="F67" t="s">
        <v>6</v>
      </c>
    </row>
    <row r="68" spans="1:6" x14ac:dyDescent="0.25">
      <c r="A68">
        <v>2019</v>
      </c>
      <c r="B68" t="s">
        <v>11</v>
      </c>
      <c r="C68" t="s">
        <v>10</v>
      </c>
      <c r="F68" t="s">
        <v>6</v>
      </c>
    </row>
    <row r="69" spans="1:6" x14ac:dyDescent="0.25">
      <c r="A69">
        <v>2020</v>
      </c>
      <c r="B69" t="s">
        <v>11</v>
      </c>
      <c r="C69" t="s">
        <v>10</v>
      </c>
      <c r="F69" t="s">
        <v>6</v>
      </c>
    </row>
    <row r="70" spans="1:6" x14ac:dyDescent="0.25">
      <c r="A70">
        <v>2020</v>
      </c>
      <c r="B70" t="s">
        <v>11</v>
      </c>
      <c r="C70" t="s">
        <v>10</v>
      </c>
      <c r="F70" t="s">
        <v>6</v>
      </c>
    </row>
    <row r="71" spans="1:6" x14ac:dyDescent="0.25">
      <c r="A71">
        <v>2020</v>
      </c>
      <c r="B71" t="s">
        <v>4</v>
      </c>
      <c r="C71" t="s">
        <v>16</v>
      </c>
      <c r="F71" t="s">
        <v>18</v>
      </c>
    </row>
    <row r="72" spans="1:6" x14ac:dyDescent="0.25">
      <c r="A72">
        <v>2020</v>
      </c>
      <c r="B72" t="s">
        <v>11</v>
      </c>
      <c r="C72" t="s">
        <v>10</v>
      </c>
      <c r="F72" t="s">
        <v>6</v>
      </c>
    </row>
    <row r="73" spans="1:6" x14ac:dyDescent="0.25">
      <c r="A73">
        <v>2022</v>
      </c>
      <c r="B73" t="s">
        <v>11</v>
      </c>
      <c r="C73" t="s">
        <v>10</v>
      </c>
      <c r="F73" t="s">
        <v>6</v>
      </c>
    </row>
    <row r="74" spans="1:6" x14ac:dyDescent="0.25">
      <c r="A74">
        <v>2021</v>
      </c>
      <c r="B74" t="s">
        <v>11</v>
      </c>
      <c r="C74" t="s">
        <v>16</v>
      </c>
      <c r="F74" t="s">
        <v>6</v>
      </c>
    </row>
    <row r="75" spans="1:6" x14ac:dyDescent="0.25">
      <c r="A75">
        <v>2020</v>
      </c>
      <c r="B75" t="s">
        <v>4</v>
      </c>
      <c r="C75" t="s">
        <v>12</v>
      </c>
      <c r="F75" t="s">
        <v>6</v>
      </c>
    </row>
    <row r="76" spans="1:6" x14ac:dyDescent="0.25">
      <c r="A76">
        <v>2021</v>
      </c>
      <c r="B76" t="s">
        <v>4</v>
      </c>
      <c r="C76" t="s">
        <v>10</v>
      </c>
      <c r="F76" t="s">
        <v>6</v>
      </c>
    </row>
    <row r="77" spans="1:6" x14ac:dyDescent="0.25">
      <c r="A77">
        <v>2021</v>
      </c>
      <c r="B77" t="s">
        <v>4</v>
      </c>
      <c r="C77" t="s">
        <v>37</v>
      </c>
      <c r="F77" t="s">
        <v>6</v>
      </c>
    </row>
    <row r="78" spans="1:6" x14ac:dyDescent="0.25">
      <c r="A78">
        <v>2021</v>
      </c>
      <c r="B78" t="s">
        <v>11</v>
      </c>
      <c r="C78" t="s">
        <v>9</v>
      </c>
      <c r="F78" t="s">
        <v>6</v>
      </c>
    </row>
    <row r="79" spans="1:6" x14ac:dyDescent="0.25">
      <c r="A79">
        <v>2021</v>
      </c>
      <c r="B79" t="s">
        <v>11</v>
      </c>
      <c r="C79" t="s">
        <v>10</v>
      </c>
      <c r="F79" t="s">
        <v>6</v>
      </c>
    </row>
    <row r="80" spans="1:6" x14ac:dyDescent="0.25">
      <c r="A80">
        <v>1993</v>
      </c>
      <c r="B80" t="s">
        <v>4</v>
      </c>
      <c r="C80" t="s">
        <v>17</v>
      </c>
      <c r="F80" t="s">
        <v>29</v>
      </c>
    </row>
    <row r="81" spans="1:6" x14ac:dyDescent="0.25">
      <c r="A81">
        <v>2006</v>
      </c>
      <c r="B81" t="s">
        <v>11</v>
      </c>
      <c r="C81" t="s">
        <v>10</v>
      </c>
    </row>
    <row r="82" spans="1:6" x14ac:dyDescent="0.25">
      <c r="A82">
        <v>2010</v>
      </c>
      <c r="B82" t="s">
        <v>4</v>
      </c>
      <c r="C82" t="s">
        <v>9</v>
      </c>
      <c r="F82" t="s">
        <v>6</v>
      </c>
    </row>
    <row r="83" spans="1:6" x14ac:dyDescent="0.25">
      <c r="A83">
        <v>2015</v>
      </c>
      <c r="B83" t="s">
        <v>11</v>
      </c>
      <c r="C83" t="s">
        <v>45</v>
      </c>
      <c r="F83" t="s">
        <v>6</v>
      </c>
    </row>
    <row r="84" spans="1:6" x14ac:dyDescent="0.25">
      <c r="A84">
        <v>2016</v>
      </c>
      <c r="B84" t="s">
        <v>4</v>
      </c>
      <c r="C84" t="s">
        <v>10</v>
      </c>
      <c r="F84" t="s">
        <v>6</v>
      </c>
    </row>
    <row r="85" spans="1:6" x14ac:dyDescent="0.25">
      <c r="A85">
        <v>2018</v>
      </c>
      <c r="B85" t="s">
        <v>11</v>
      </c>
      <c r="C85" t="s">
        <v>17</v>
      </c>
      <c r="F85" t="s">
        <v>46</v>
      </c>
    </row>
    <row r="86" spans="1:6" x14ac:dyDescent="0.25">
      <c r="A86">
        <v>2019</v>
      </c>
      <c r="B86" t="s">
        <v>11</v>
      </c>
      <c r="C86" t="s">
        <v>10</v>
      </c>
      <c r="F86" t="s">
        <v>6</v>
      </c>
    </row>
    <row r="87" spans="1:6" x14ac:dyDescent="0.25">
      <c r="A87">
        <v>2020</v>
      </c>
      <c r="B87" t="s">
        <v>4</v>
      </c>
      <c r="C87" t="s">
        <v>5</v>
      </c>
      <c r="F87" t="s">
        <v>6</v>
      </c>
    </row>
    <row r="88" spans="1:6" x14ac:dyDescent="0.25">
      <c r="A88">
        <v>1984</v>
      </c>
      <c r="B88" t="s">
        <v>11</v>
      </c>
      <c r="C88" t="s">
        <v>47</v>
      </c>
      <c r="F88" t="s">
        <v>6</v>
      </c>
    </row>
    <row r="89" spans="1:6" x14ac:dyDescent="0.25">
      <c r="A89">
        <v>1992</v>
      </c>
      <c r="B89" t="s">
        <v>4</v>
      </c>
      <c r="C89" t="s">
        <v>12</v>
      </c>
      <c r="F89" t="s">
        <v>6</v>
      </c>
    </row>
    <row r="90" spans="1:6" x14ac:dyDescent="0.25">
      <c r="A90">
        <v>1992</v>
      </c>
      <c r="B90" t="s">
        <v>11</v>
      </c>
      <c r="C90" t="s">
        <v>9</v>
      </c>
      <c r="F90" t="s">
        <v>6</v>
      </c>
    </row>
    <row r="91" spans="1:6" x14ac:dyDescent="0.25">
      <c r="A91">
        <v>1993</v>
      </c>
      <c r="B91" t="s">
        <v>4</v>
      </c>
      <c r="C91" t="s">
        <v>9</v>
      </c>
      <c r="F91" t="s">
        <v>18</v>
      </c>
    </row>
    <row r="92" spans="1:6" x14ac:dyDescent="0.25">
      <c r="A92">
        <v>1994</v>
      </c>
      <c r="B92" t="s">
        <v>4</v>
      </c>
      <c r="C92" t="s">
        <v>40</v>
      </c>
      <c r="F92" t="s">
        <v>6</v>
      </c>
    </row>
    <row r="93" spans="1:6" x14ac:dyDescent="0.25">
      <c r="A93">
        <v>1995</v>
      </c>
      <c r="B93" t="s">
        <v>4</v>
      </c>
      <c r="C93" t="s">
        <v>48</v>
      </c>
      <c r="F93" t="s">
        <v>6</v>
      </c>
    </row>
    <row r="94" spans="1:6" x14ac:dyDescent="0.25">
      <c r="A94">
        <v>1996</v>
      </c>
      <c r="B94" t="s">
        <v>4</v>
      </c>
      <c r="C94" t="s">
        <v>12</v>
      </c>
      <c r="F94" t="s">
        <v>39</v>
      </c>
    </row>
    <row r="95" spans="1:6" x14ac:dyDescent="0.25">
      <c r="A95">
        <v>1999</v>
      </c>
      <c r="B95" t="s">
        <v>4</v>
      </c>
      <c r="C95" t="s">
        <v>9</v>
      </c>
      <c r="F95" t="s">
        <v>6</v>
      </c>
    </row>
    <row r="96" spans="1:6" x14ac:dyDescent="0.25">
      <c r="A96">
        <v>2000</v>
      </c>
      <c r="B96" t="s">
        <v>4</v>
      </c>
      <c r="C96" t="s">
        <v>49</v>
      </c>
      <c r="F96" t="s">
        <v>6</v>
      </c>
    </row>
    <row r="97" spans="1:6" x14ac:dyDescent="0.25">
      <c r="A97">
        <v>2000</v>
      </c>
      <c r="B97" t="s">
        <v>4</v>
      </c>
      <c r="C97" t="s">
        <v>50</v>
      </c>
      <c r="F97" t="s">
        <v>18</v>
      </c>
    </row>
    <row r="98" spans="1:6" x14ac:dyDescent="0.25">
      <c r="A98">
        <v>2001</v>
      </c>
      <c r="B98" t="s">
        <v>4</v>
      </c>
      <c r="C98" t="s">
        <v>16</v>
      </c>
      <c r="F98" t="s">
        <v>6</v>
      </c>
    </row>
    <row r="99" spans="1:6" x14ac:dyDescent="0.25">
      <c r="A99">
        <v>2002</v>
      </c>
      <c r="B99" t="s">
        <v>4</v>
      </c>
      <c r="C99" t="s">
        <v>12</v>
      </c>
      <c r="F99" t="s">
        <v>23</v>
      </c>
    </row>
    <row r="100" spans="1:6" x14ac:dyDescent="0.25">
      <c r="A100">
        <v>2004</v>
      </c>
      <c r="B100" t="s">
        <v>4</v>
      </c>
      <c r="C100" t="s">
        <v>16</v>
      </c>
      <c r="F100" t="s">
        <v>6</v>
      </c>
    </row>
    <row r="101" spans="1:6" x14ac:dyDescent="0.25">
      <c r="A101">
        <v>2004</v>
      </c>
      <c r="B101" t="s">
        <v>11</v>
      </c>
      <c r="C101" t="s">
        <v>10</v>
      </c>
      <c r="F101" t="s">
        <v>6</v>
      </c>
    </row>
    <row r="102" spans="1:6" x14ac:dyDescent="0.25">
      <c r="A102">
        <v>2005</v>
      </c>
      <c r="B102" t="s">
        <v>11</v>
      </c>
      <c r="C102" t="s">
        <v>10</v>
      </c>
    </row>
    <row r="103" spans="1:6" x14ac:dyDescent="0.25">
      <c r="A103">
        <v>2008</v>
      </c>
      <c r="B103" t="s">
        <v>4</v>
      </c>
      <c r="C103" t="s">
        <v>12</v>
      </c>
      <c r="F103" t="s">
        <v>6</v>
      </c>
    </row>
    <row r="104" spans="1:6" x14ac:dyDescent="0.25">
      <c r="A104">
        <v>2008</v>
      </c>
      <c r="B104" t="s">
        <v>4</v>
      </c>
      <c r="C104" t="s">
        <v>10</v>
      </c>
      <c r="F104" t="s">
        <v>6</v>
      </c>
    </row>
    <row r="105" spans="1:6" x14ac:dyDescent="0.25">
      <c r="A105">
        <v>2008</v>
      </c>
      <c r="B105" t="s">
        <v>4</v>
      </c>
      <c r="C105" t="s">
        <v>16</v>
      </c>
      <c r="F105" t="s">
        <v>6</v>
      </c>
    </row>
    <row r="106" spans="1:6" x14ac:dyDescent="0.25">
      <c r="A106">
        <v>2009</v>
      </c>
      <c r="B106" t="s">
        <v>26</v>
      </c>
      <c r="C106" t="s">
        <v>9</v>
      </c>
      <c r="F106" t="s">
        <v>18</v>
      </c>
    </row>
    <row r="107" spans="1:6" x14ac:dyDescent="0.25">
      <c r="A107">
        <v>2009</v>
      </c>
      <c r="B107" t="s">
        <v>11</v>
      </c>
      <c r="C107" t="s">
        <v>10</v>
      </c>
      <c r="F107" t="s">
        <v>6</v>
      </c>
    </row>
    <row r="108" spans="1:6" x14ac:dyDescent="0.25">
      <c r="A108">
        <v>2010</v>
      </c>
      <c r="B108" t="s">
        <v>4</v>
      </c>
      <c r="C108" t="s">
        <v>16</v>
      </c>
      <c r="F108" t="s">
        <v>6</v>
      </c>
    </row>
    <row r="109" spans="1:6" x14ac:dyDescent="0.25">
      <c r="A109">
        <v>2010</v>
      </c>
      <c r="B109" t="s">
        <v>4</v>
      </c>
      <c r="C109" t="s">
        <v>51</v>
      </c>
      <c r="F109" t="s">
        <v>6</v>
      </c>
    </row>
    <row r="110" spans="1:6" x14ac:dyDescent="0.25">
      <c r="A110">
        <v>2010</v>
      </c>
      <c r="B110" t="s">
        <v>4</v>
      </c>
      <c r="C110" t="s">
        <v>16</v>
      </c>
      <c r="F110" t="s">
        <v>6</v>
      </c>
    </row>
    <row r="111" spans="1:6" x14ac:dyDescent="0.25">
      <c r="A111">
        <v>2011</v>
      </c>
      <c r="B111" t="s">
        <v>11</v>
      </c>
      <c r="C111" t="s">
        <v>15</v>
      </c>
      <c r="F111" t="s">
        <v>6</v>
      </c>
    </row>
    <row r="112" spans="1:6" x14ac:dyDescent="0.25">
      <c r="A112">
        <v>2011</v>
      </c>
      <c r="B112" t="s">
        <v>4</v>
      </c>
      <c r="C112" t="s">
        <v>52</v>
      </c>
      <c r="F112" t="s">
        <v>6</v>
      </c>
    </row>
    <row r="113" spans="1:6" x14ac:dyDescent="0.25">
      <c r="A113">
        <v>2012</v>
      </c>
      <c r="B113" t="s">
        <v>4</v>
      </c>
      <c r="C113" t="s">
        <v>12</v>
      </c>
      <c r="F113" t="s">
        <v>6</v>
      </c>
    </row>
    <row r="114" spans="1:6" x14ac:dyDescent="0.25">
      <c r="A114">
        <v>2012</v>
      </c>
      <c r="B114" t="s">
        <v>4</v>
      </c>
      <c r="C114" t="s">
        <v>10</v>
      </c>
      <c r="F114" t="s">
        <v>6</v>
      </c>
    </row>
    <row r="115" spans="1:6" x14ac:dyDescent="0.25">
      <c r="A115">
        <v>2012</v>
      </c>
      <c r="B115" t="s">
        <v>4</v>
      </c>
      <c r="C115" t="s">
        <v>8</v>
      </c>
      <c r="F115" t="s">
        <v>6</v>
      </c>
    </row>
    <row r="116" spans="1:6" x14ac:dyDescent="0.25">
      <c r="A116">
        <v>2012</v>
      </c>
      <c r="B116" t="s">
        <v>4</v>
      </c>
      <c r="C116" t="s">
        <v>16</v>
      </c>
      <c r="F116" t="s">
        <v>6</v>
      </c>
    </row>
    <row r="117" spans="1:6" x14ac:dyDescent="0.25">
      <c r="A117">
        <v>2012</v>
      </c>
      <c r="B117" t="s">
        <v>11</v>
      </c>
      <c r="C117" t="s">
        <v>5</v>
      </c>
      <c r="F117" t="s">
        <v>6</v>
      </c>
    </row>
    <row r="118" spans="1:6" x14ac:dyDescent="0.25">
      <c r="A118">
        <v>2013</v>
      </c>
      <c r="B118" t="s">
        <v>4</v>
      </c>
      <c r="C118" t="s">
        <v>53</v>
      </c>
      <c r="F118" t="s">
        <v>6</v>
      </c>
    </row>
    <row r="119" spans="1:6" x14ac:dyDescent="0.25">
      <c r="A119">
        <v>2014</v>
      </c>
      <c r="B119" t="s">
        <v>11</v>
      </c>
      <c r="C119" t="s">
        <v>53</v>
      </c>
      <c r="F119" t="s">
        <v>6</v>
      </c>
    </row>
    <row r="120" spans="1:6" x14ac:dyDescent="0.25">
      <c r="A120">
        <v>2014</v>
      </c>
      <c r="B120" t="s">
        <v>4</v>
      </c>
      <c r="C120" t="s">
        <v>10</v>
      </c>
      <c r="F120" t="s">
        <v>6</v>
      </c>
    </row>
    <row r="121" spans="1:6" x14ac:dyDescent="0.25">
      <c r="A121">
        <v>2014</v>
      </c>
      <c r="B121" t="s">
        <v>11</v>
      </c>
      <c r="C121" t="s">
        <v>9</v>
      </c>
      <c r="F121" t="s">
        <v>6</v>
      </c>
    </row>
    <row r="122" spans="1:6" x14ac:dyDescent="0.25">
      <c r="A122">
        <v>2014</v>
      </c>
      <c r="B122" t="s">
        <v>4</v>
      </c>
      <c r="C122" t="s">
        <v>12</v>
      </c>
      <c r="F122" t="s">
        <v>6</v>
      </c>
    </row>
    <row r="123" spans="1:6" x14ac:dyDescent="0.25">
      <c r="A123">
        <v>2014</v>
      </c>
      <c r="B123" t="s">
        <v>4</v>
      </c>
      <c r="C123" t="s">
        <v>54</v>
      </c>
      <c r="F123" t="s">
        <v>6</v>
      </c>
    </row>
    <row r="124" spans="1:6" x14ac:dyDescent="0.25">
      <c r="A124">
        <v>2014</v>
      </c>
      <c r="B124" t="s">
        <v>4</v>
      </c>
      <c r="C124" t="s">
        <v>16</v>
      </c>
      <c r="F124" t="s">
        <v>6</v>
      </c>
    </row>
    <row r="125" spans="1:6" x14ac:dyDescent="0.25">
      <c r="A125">
        <v>2015</v>
      </c>
      <c r="B125" t="s">
        <v>11</v>
      </c>
      <c r="C125" t="s">
        <v>5</v>
      </c>
      <c r="F125" t="s">
        <v>6</v>
      </c>
    </row>
    <row r="126" spans="1:6" x14ac:dyDescent="0.25">
      <c r="A126">
        <v>2016</v>
      </c>
      <c r="B126" t="s">
        <v>11</v>
      </c>
      <c r="C126" t="s">
        <v>30</v>
      </c>
      <c r="F126" t="s">
        <v>6</v>
      </c>
    </row>
    <row r="127" spans="1:6" x14ac:dyDescent="0.25">
      <c r="A127">
        <v>2016</v>
      </c>
      <c r="B127" t="s">
        <v>4</v>
      </c>
      <c r="C127" t="s">
        <v>8</v>
      </c>
      <c r="F127" t="s">
        <v>6</v>
      </c>
    </row>
    <row r="128" spans="1:6" x14ac:dyDescent="0.25">
      <c r="A128">
        <v>2016</v>
      </c>
      <c r="B128" t="s">
        <v>11</v>
      </c>
      <c r="C128" t="s">
        <v>9</v>
      </c>
      <c r="F128" t="s">
        <v>6</v>
      </c>
    </row>
    <row r="129" spans="1:6" x14ac:dyDescent="0.25">
      <c r="A129">
        <v>2018</v>
      </c>
      <c r="B129" t="s">
        <v>4</v>
      </c>
      <c r="C129" t="s">
        <v>55</v>
      </c>
      <c r="F129" t="s">
        <v>6</v>
      </c>
    </row>
    <row r="130" spans="1:6" x14ac:dyDescent="0.25">
      <c r="A130">
        <v>2017</v>
      </c>
      <c r="B130" t="s">
        <v>4</v>
      </c>
      <c r="C130" t="s">
        <v>56</v>
      </c>
      <c r="F130" t="s">
        <v>6</v>
      </c>
    </row>
    <row r="131" spans="1:6" x14ac:dyDescent="0.25">
      <c r="A131">
        <v>2017</v>
      </c>
      <c r="B131" t="s">
        <v>4</v>
      </c>
      <c r="C131" t="s">
        <v>57</v>
      </c>
      <c r="F131" t="s">
        <v>23</v>
      </c>
    </row>
    <row r="132" spans="1:6" x14ac:dyDescent="0.25">
      <c r="A132">
        <v>2017</v>
      </c>
      <c r="B132" t="s">
        <v>11</v>
      </c>
      <c r="C132" t="s">
        <v>10</v>
      </c>
      <c r="F132" t="s">
        <v>6</v>
      </c>
    </row>
    <row r="133" spans="1:6" x14ac:dyDescent="0.25">
      <c r="A133">
        <v>2017</v>
      </c>
      <c r="B133" t="s">
        <v>4</v>
      </c>
      <c r="C133" t="s">
        <v>37</v>
      </c>
      <c r="F133" t="s">
        <v>6</v>
      </c>
    </row>
    <row r="134" spans="1:6" x14ac:dyDescent="0.25">
      <c r="A134">
        <v>2018</v>
      </c>
      <c r="B134" t="s">
        <v>4</v>
      </c>
      <c r="C134" t="s">
        <v>16</v>
      </c>
      <c r="F134" t="s">
        <v>6</v>
      </c>
    </row>
    <row r="135" spans="1:6" x14ac:dyDescent="0.25">
      <c r="A135">
        <v>2018</v>
      </c>
      <c r="B135" t="s">
        <v>11</v>
      </c>
      <c r="C135" t="s">
        <v>9</v>
      </c>
      <c r="F135" t="s">
        <v>6</v>
      </c>
    </row>
    <row r="136" spans="1:6" x14ac:dyDescent="0.25">
      <c r="A136">
        <v>2018</v>
      </c>
      <c r="B136" t="s">
        <v>11</v>
      </c>
      <c r="C136" t="s">
        <v>10</v>
      </c>
      <c r="F136" t="s">
        <v>6</v>
      </c>
    </row>
    <row r="137" spans="1:6" x14ac:dyDescent="0.25">
      <c r="A137">
        <v>2018</v>
      </c>
      <c r="B137" t="s">
        <v>4</v>
      </c>
      <c r="C137" t="s">
        <v>5</v>
      </c>
      <c r="F137" t="s">
        <v>6</v>
      </c>
    </row>
    <row r="138" spans="1:6" x14ac:dyDescent="0.25">
      <c r="A138">
        <v>2019</v>
      </c>
      <c r="B138" t="s">
        <v>4</v>
      </c>
      <c r="C138" t="s">
        <v>54</v>
      </c>
      <c r="F138" t="s">
        <v>6</v>
      </c>
    </row>
    <row r="139" spans="1:6" x14ac:dyDescent="0.25">
      <c r="A139">
        <v>2018</v>
      </c>
      <c r="B139" t="s">
        <v>4</v>
      </c>
      <c r="C139" t="s">
        <v>10</v>
      </c>
      <c r="F139" t="s">
        <v>6</v>
      </c>
    </row>
    <row r="140" spans="1:6" x14ac:dyDescent="0.25">
      <c r="A140">
        <v>2019</v>
      </c>
      <c r="B140" t="s">
        <v>11</v>
      </c>
      <c r="C140" t="s">
        <v>10</v>
      </c>
      <c r="F140" t="s">
        <v>6</v>
      </c>
    </row>
    <row r="141" spans="1:6" x14ac:dyDescent="0.25">
      <c r="A141">
        <v>2019</v>
      </c>
      <c r="B141" t="s">
        <v>4</v>
      </c>
      <c r="C141" t="s">
        <v>58</v>
      </c>
      <c r="F141" t="s">
        <v>6</v>
      </c>
    </row>
    <row r="142" spans="1:6" x14ac:dyDescent="0.25">
      <c r="A142">
        <v>2019</v>
      </c>
      <c r="B142" t="s">
        <v>11</v>
      </c>
      <c r="C142" t="s">
        <v>59</v>
      </c>
      <c r="F142" t="s">
        <v>6</v>
      </c>
    </row>
    <row r="143" spans="1:6" x14ac:dyDescent="0.25">
      <c r="A143">
        <v>2019</v>
      </c>
      <c r="B143" t="s">
        <v>11</v>
      </c>
      <c r="C143" t="s">
        <v>60</v>
      </c>
      <c r="F143" t="s">
        <v>23</v>
      </c>
    </row>
    <row r="144" spans="1:6" x14ac:dyDescent="0.25">
      <c r="A144">
        <v>2019</v>
      </c>
      <c r="B144" t="s">
        <v>4</v>
      </c>
      <c r="C144" t="s">
        <v>54</v>
      </c>
      <c r="F144" t="s">
        <v>6</v>
      </c>
    </row>
    <row r="145" spans="1:6" x14ac:dyDescent="0.25">
      <c r="A145">
        <v>2019</v>
      </c>
      <c r="B145" t="s">
        <v>11</v>
      </c>
      <c r="C145" t="s">
        <v>10</v>
      </c>
      <c r="F145" t="s">
        <v>6</v>
      </c>
    </row>
    <row r="146" spans="1:6" x14ac:dyDescent="0.25">
      <c r="A146">
        <v>2019</v>
      </c>
      <c r="B146" t="s">
        <v>11</v>
      </c>
      <c r="C146" t="s">
        <v>61</v>
      </c>
      <c r="F146" t="s">
        <v>6</v>
      </c>
    </row>
    <row r="147" spans="1:6" x14ac:dyDescent="0.25">
      <c r="A147">
        <v>2019</v>
      </c>
      <c r="B147" t="s">
        <v>4</v>
      </c>
      <c r="C147" t="s">
        <v>10</v>
      </c>
      <c r="F147" t="s">
        <v>6</v>
      </c>
    </row>
    <row r="148" spans="1:6" x14ac:dyDescent="0.25">
      <c r="A148">
        <v>2019</v>
      </c>
      <c r="B148" t="s">
        <v>4</v>
      </c>
      <c r="C148" t="s">
        <v>62</v>
      </c>
      <c r="F148" t="s">
        <v>6</v>
      </c>
    </row>
    <row r="149" spans="1:6" x14ac:dyDescent="0.25">
      <c r="A149">
        <v>2020</v>
      </c>
      <c r="B149" t="s">
        <v>4</v>
      </c>
      <c r="C149" t="s">
        <v>60</v>
      </c>
      <c r="F149" t="s">
        <v>6</v>
      </c>
    </row>
    <row r="150" spans="1:6" x14ac:dyDescent="0.25">
      <c r="A150">
        <v>2020</v>
      </c>
      <c r="B150" t="s">
        <v>11</v>
      </c>
      <c r="C150" t="s">
        <v>10</v>
      </c>
      <c r="F150" t="s">
        <v>6</v>
      </c>
    </row>
    <row r="151" spans="1:6" x14ac:dyDescent="0.25">
      <c r="A151">
        <v>2020</v>
      </c>
      <c r="B151" t="s">
        <v>4</v>
      </c>
      <c r="C151" t="s">
        <v>14</v>
      </c>
      <c r="F151" t="s">
        <v>6</v>
      </c>
    </row>
    <row r="152" spans="1:6" x14ac:dyDescent="0.25">
      <c r="A152">
        <v>2020</v>
      </c>
      <c r="B152" t="s">
        <v>11</v>
      </c>
      <c r="C152" t="s">
        <v>10</v>
      </c>
      <c r="F152" t="s">
        <v>6</v>
      </c>
    </row>
    <row r="153" spans="1:6" x14ac:dyDescent="0.25">
      <c r="A153">
        <v>2020</v>
      </c>
      <c r="B153" t="s">
        <v>4</v>
      </c>
      <c r="C153" t="s">
        <v>63</v>
      </c>
      <c r="F153" t="s">
        <v>6</v>
      </c>
    </row>
    <row r="154" spans="1:6" x14ac:dyDescent="0.25">
      <c r="A154">
        <v>2021</v>
      </c>
      <c r="B154" t="s">
        <v>11</v>
      </c>
      <c r="C154" t="s">
        <v>5</v>
      </c>
      <c r="F154" t="s">
        <v>6</v>
      </c>
    </row>
    <row r="155" spans="1:6" x14ac:dyDescent="0.25">
      <c r="A155">
        <v>2020</v>
      </c>
      <c r="B155" t="s">
        <v>11</v>
      </c>
      <c r="C155" t="s">
        <v>5</v>
      </c>
      <c r="F155" t="s">
        <v>6</v>
      </c>
    </row>
    <row r="156" spans="1:6" x14ac:dyDescent="0.25">
      <c r="A156">
        <v>2020</v>
      </c>
      <c r="B156" t="s">
        <v>4</v>
      </c>
      <c r="C156" t="s">
        <v>64</v>
      </c>
      <c r="F156" t="s">
        <v>6</v>
      </c>
    </row>
    <row r="157" spans="1:6" x14ac:dyDescent="0.25">
      <c r="A157">
        <v>2020</v>
      </c>
      <c r="B157" t="s">
        <v>11</v>
      </c>
      <c r="C157" t="s">
        <v>10</v>
      </c>
      <c r="F157" t="s">
        <v>23</v>
      </c>
    </row>
    <row r="158" spans="1:6" x14ac:dyDescent="0.25">
      <c r="A158">
        <v>2021</v>
      </c>
      <c r="B158" t="s">
        <v>11</v>
      </c>
      <c r="C158" t="s">
        <v>10</v>
      </c>
      <c r="F158" t="s">
        <v>6</v>
      </c>
    </row>
    <row r="159" spans="1:6" x14ac:dyDescent="0.25">
      <c r="A159">
        <v>2020</v>
      </c>
      <c r="B159" t="s">
        <v>11</v>
      </c>
      <c r="C159" t="s">
        <v>65</v>
      </c>
      <c r="F159" t="s">
        <v>23</v>
      </c>
    </row>
    <row r="160" spans="1:6" x14ac:dyDescent="0.25">
      <c r="A160">
        <v>2021</v>
      </c>
      <c r="B160" t="s">
        <v>4</v>
      </c>
      <c r="C160" t="s">
        <v>10</v>
      </c>
      <c r="F160" t="s">
        <v>23</v>
      </c>
    </row>
    <row r="161" spans="1:6" x14ac:dyDescent="0.25">
      <c r="A161">
        <v>2021</v>
      </c>
      <c r="B161" t="s">
        <v>11</v>
      </c>
      <c r="C161" t="s">
        <v>10</v>
      </c>
      <c r="F161" t="s">
        <v>6</v>
      </c>
    </row>
    <row r="162" spans="1:6" x14ac:dyDescent="0.25">
      <c r="A162">
        <v>2020</v>
      </c>
      <c r="B162" t="s">
        <v>4</v>
      </c>
      <c r="C162" t="s">
        <v>37</v>
      </c>
      <c r="F162" t="s">
        <v>6</v>
      </c>
    </row>
    <row r="163" spans="1:6" x14ac:dyDescent="0.25">
      <c r="A163">
        <v>2020</v>
      </c>
      <c r="B163" t="s">
        <v>4</v>
      </c>
      <c r="C163" t="s">
        <v>10</v>
      </c>
      <c r="F163" t="s">
        <v>6</v>
      </c>
    </row>
    <row r="164" spans="1:6" x14ac:dyDescent="0.25">
      <c r="A164">
        <v>2021</v>
      </c>
      <c r="B164" t="s">
        <v>11</v>
      </c>
      <c r="C164" t="s">
        <v>10</v>
      </c>
      <c r="F164" t="s">
        <v>6</v>
      </c>
    </row>
    <row r="165" spans="1:6" x14ac:dyDescent="0.25">
      <c r="A165">
        <v>2020</v>
      </c>
      <c r="B165" t="s">
        <v>4</v>
      </c>
      <c r="C165" t="s">
        <v>66</v>
      </c>
      <c r="F165" t="s">
        <v>6</v>
      </c>
    </row>
    <row r="166" spans="1:6" x14ac:dyDescent="0.25">
      <c r="A166">
        <v>2021</v>
      </c>
      <c r="B166" t="s">
        <v>11</v>
      </c>
      <c r="C166" t="s">
        <v>67</v>
      </c>
      <c r="F166" t="s">
        <v>6</v>
      </c>
    </row>
    <row r="167" spans="1:6" x14ac:dyDescent="0.25">
      <c r="A167">
        <v>2021</v>
      </c>
      <c r="B167" t="s">
        <v>4</v>
      </c>
      <c r="C167" t="s">
        <v>10</v>
      </c>
      <c r="F167" t="s">
        <v>6</v>
      </c>
    </row>
    <row r="168" spans="1:6" x14ac:dyDescent="0.25">
      <c r="A168">
        <v>2021</v>
      </c>
      <c r="B168" t="s">
        <v>11</v>
      </c>
      <c r="C168" t="s">
        <v>10</v>
      </c>
      <c r="F168" t="s">
        <v>6</v>
      </c>
    </row>
    <row r="169" spans="1:6" x14ac:dyDescent="0.25">
      <c r="A169">
        <v>2021</v>
      </c>
      <c r="B169" t="s">
        <v>11</v>
      </c>
      <c r="C169" t="s">
        <v>10</v>
      </c>
      <c r="F169" t="s">
        <v>6</v>
      </c>
    </row>
    <row r="170" spans="1:6" x14ac:dyDescent="0.25">
      <c r="A170">
        <v>2022</v>
      </c>
      <c r="B170" t="s">
        <v>11</v>
      </c>
      <c r="C170" t="s">
        <v>10</v>
      </c>
      <c r="F170" t="s">
        <v>6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F2A51-48FB-4D49-B55B-C209688421BE}">
  <dimension ref="A1:N857"/>
  <sheetViews>
    <sheetView tabSelected="1" topLeftCell="E1" workbookViewId="0">
      <selection activeCell="Q1" sqref="Q1"/>
    </sheetView>
  </sheetViews>
  <sheetFormatPr baseColWidth="10" defaultRowHeight="15" x14ac:dyDescent="0.25"/>
  <cols>
    <col min="1" max="1" width="13.7109375" style="5" customWidth="1"/>
    <col min="2" max="2" width="15.7109375" style="7" customWidth="1"/>
    <col min="3" max="3" width="10.7109375" style="7" customWidth="1"/>
    <col min="4" max="4" width="211.28515625" style="7" customWidth="1"/>
    <col min="5" max="5" width="23.7109375" style="7" customWidth="1"/>
    <col min="6" max="6" width="48.7109375" style="7" customWidth="1"/>
    <col min="7" max="7" width="23.28515625" style="7" customWidth="1"/>
    <col min="8" max="8" width="22.42578125" style="7" customWidth="1"/>
    <col min="9" max="9" width="18.7109375" style="7" customWidth="1"/>
    <col min="10" max="10" width="18.28515625" style="7" customWidth="1"/>
    <col min="11" max="11" width="15.7109375" style="7" customWidth="1"/>
    <col min="12" max="12" width="12.5703125" style="7" customWidth="1"/>
    <col min="13" max="14" width="11.5703125" style="7"/>
  </cols>
  <sheetData>
    <row r="1" spans="1:14" s="3" customFormat="1" ht="33.75" customHeight="1" thickBot="1" x14ac:dyDescent="0.3">
      <c r="A1" s="4" t="s">
        <v>1010</v>
      </c>
      <c r="B1" s="6" t="s">
        <v>655</v>
      </c>
      <c r="C1" s="6" t="s">
        <v>656</v>
      </c>
      <c r="D1" s="6" t="s">
        <v>68</v>
      </c>
      <c r="E1" s="6" t="s">
        <v>657</v>
      </c>
      <c r="F1" s="6" t="s">
        <v>658</v>
      </c>
      <c r="G1" s="6" t="s">
        <v>659</v>
      </c>
      <c r="H1" s="6" t="s">
        <v>660</v>
      </c>
      <c r="I1" s="6" t="s">
        <v>661</v>
      </c>
      <c r="J1" s="6" t="s">
        <v>662</v>
      </c>
      <c r="K1" s="6" t="s">
        <v>663</v>
      </c>
      <c r="L1" s="6" t="s">
        <v>1007</v>
      </c>
      <c r="M1" s="6" t="s">
        <v>1008</v>
      </c>
      <c r="N1" s="6" t="s">
        <v>1009</v>
      </c>
    </row>
    <row r="2" spans="1:14" ht="15.75" thickTop="1" x14ac:dyDescent="0.25">
      <c r="A2" s="5">
        <v>1</v>
      </c>
      <c r="B2" s="7" t="s">
        <v>70</v>
      </c>
      <c r="C2" s="7">
        <v>1984</v>
      </c>
      <c r="D2" s="7" t="s">
        <v>69</v>
      </c>
      <c r="E2" s="7" t="s">
        <v>71</v>
      </c>
      <c r="F2" s="7" t="s">
        <v>183</v>
      </c>
      <c r="G2" s="7" t="s">
        <v>80</v>
      </c>
      <c r="H2" s="7" t="s">
        <v>498</v>
      </c>
      <c r="I2" s="7" t="s">
        <v>118</v>
      </c>
      <c r="M2" s="7" t="s">
        <v>72</v>
      </c>
      <c r="N2" s="7">
        <v>1</v>
      </c>
    </row>
    <row r="3" spans="1:14" x14ac:dyDescent="0.25">
      <c r="A3" s="5">
        <v>1</v>
      </c>
      <c r="B3" s="7" t="s">
        <v>70</v>
      </c>
      <c r="C3" s="7">
        <v>1984</v>
      </c>
      <c r="D3" s="7" t="s">
        <v>69</v>
      </c>
      <c r="E3" s="7" t="s">
        <v>73</v>
      </c>
      <c r="F3" s="7" t="s">
        <v>664</v>
      </c>
      <c r="G3" s="7" t="s">
        <v>80</v>
      </c>
      <c r="H3" s="7" t="s">
        <v>498</v>
      </c>
      <c r="I3" s="7" t="s">
        <v>118</v>
      </c>
      <c r="M3" s="7" t="s">
        <v>72</v>
      </c>
      <c r="N3" s="7">
        <v>1</v>
      </c>
    </row>
    <row r="4" spans="1:14" x14ac:dyDescent="0.25">
      <c r="A4" s="5">
        <v>2</v>
      </c>
      <c r="B4" s="7" t="s">
        <v>75</v>
      </c>
      <c r="C4" s="7">
        <v>1986</v>
      </c>
      <c r="D4" s="7" t="s">
        <v>74</v>
      </c>
      <c r="E4" s="7" t="s">
        <v>1006</v>
      </c>
      <c r="F4" s="7" t="s">
        <v>665</v>
      </c>
      <c r="G4" s="7" t="s">
        <v>76</v>
      </c>
      <c r="M4" s="7" t="s">
        <v>77</v>
      </c>
      <c r="N4" s="7">
        <v>1</v>
      </c>
    </row>
    <row r="5" spans="1:14" x14ac:dyDescent="0.25">
      <c r="A5" s="5">
        <v>3</v>
      </c>
      <c r="B5" s="7" t="s">
        <v>79</v>
      </c>
      <c r="C5" s="7">
        <v>1988</v>
      </c>
      <c r="D5" s="7" t="s">
        <v>78</v>
      </c>
      <c r="E5" s="7" t="s">
        <v>83</v>
      </c>
      <c r="F5" s="7" t="s">
        <v>242</v>
      </c>
      <c r="G5" s="7" t="s">
        <v>80</v>
      </c>
      <c r="M5" s="7" t="s">
        <v>77</v>
      </c>
      <c r="N5" s="7">
        <v>1</v>
      </c>
    </row>
    <row r="6" spans="1:14" x14ac:dyDescent="0.25">
      <c r="A6" s="5">
        <v>3</v>
      </c>
      <c r="B6" s="7" t="s">
        <v>79</v>
      </c>
      <c r="C6" s="7">
        <v>1988</v>
      </c>
      <c r="D6" s="7" t="s">
        <v>78</v>
      </c>
      <c r="E6" s="7" t="s">
        <v>121</v>
      </c>
      <c r="F6" s="7" t="s">
        <v>666</v>
      </c>
      <c r="G6" s="7" t="s">
        <v>80</v>
      </c>
      <c r="M6" s="7" t="s">
        <v>82</v>
      </c>
      <c r="N6" s="7">
        <v>1</v>
      </c>
    </row>
    <row r="7" spans="1:14" x14ac:dyDescent="0.25">
      <c r="A7" s="5">
        <v>3</v>
      </c>
      <c r="B7" s="7" t="s">
        <v>79</v>
      </c>
      <c r="C7" s="7">
        <v>1988</v>
      </c>
      <c r="D7" s="7" t="s">
        <v>78</v>
      </c>
      <c r="E7" s="7" t="s">
        <v>71</v>
      </c>
      <c r="F7" s="7" t="s">
        <v>87</v>
      </c>
      <c r="G7" s="7" t="s">
        <v>80</v>
      </c>
      <c r="M7" s="7" t="s">
        <v>77</v>
      </c>
      <c r="N7" s="7">
        <v>1</v>
      </c>
    </row>
    <row r="8" spans="1:14" x14ac:dyDescent="0.25">
      <c r="A8" s="5">
        <v>3</v>
      </c>
      <c r="B8" s="7" t="s">
        <v>79</v>
      </c>
      <c r="C8" s="7">
        <v>1988</v>
      </c>
      <c r="D8" s="7" t="s">
        <v>78</v>
      </c>
      <c r="E8" s="7" t="s">
        <v>73</v>
      </c>
      <c r="F8" s="7" t="s">
        <v>667</v>
      </c>
      <c r="G8" s="7" t="s">
        <v>80</v>
      </c>
      <c r="M8" s="7" t="s">
        <v>82</v>
      </c>
      <c r="N8" s="7">
        <v>1</v>
      </c>
    </row>
    <row r="9" spans="1:14" x14ac:dyDescent="0.25">
      <c r="A9" s="5">
        <v>3</v>
      </c>
      <c r="B9" s="7" t="s">
        <v>79</v>
      </c>
      <c r="C9" s="7">
        <v>1988</v>
      </c>
      <c r="D9" s="7" t="s">
        <v>78</v>
      </c>
      <c r="E9" s="7" t="s">
        <v>1006</v>
      </c>
      <c r="F9" s="7" t="s">
        <v>668</v>
      </c>
      <c r="G9" s="7" t="s">
        <v>80</v>
      </c>
      <c r="M9" s="7" t="s">
        <v>82</v>
      </c>
      <c r="N9" s="7">
        <v>1</v>
      </c>
    </row>
    <row r="10" spans="1:14" x14ac:dyDescent="0.25">
      <c r="A10" s="5">
        <v>4</v>
      </c>
      <c r="B10" s="7" t="s">
        <v>85</v>
      </c>
      <c r="C10" s="7">
        <v>1992</v>
      </c>
      <c r="D10" s="7" t="s">
        <v>84</v>
      </c>
      <c r="E10" s="7" t="s">
        <v>83</v>
      </c>
      <c r="F10" s="7" t="s">
        <v>669</v>
      </c>
      <c r="G10" s="7" t="s">
        <v>80</v>
      </c>
      <c r="K10" s="7" t="s">
        <v>86</v>
      </c>
      <c r="L10" s="7">
        <v>2.1</v>
      </c>
      <c r="M10" s="7" t="s">
        <v>89</v>
      </c>
      <c r="N10" s="7">
        <v>1</v>
      </c>
    </row>
    <row r="11" spans="1:14" x14ac:dyDescent="0.25">
      <c r="A11" s="5">
        <v>4</v>
      </c>
      <c r="B11" s="7" t="s">
        <v>85</v>
      </c>
      <c r="C11" s="7">
        <v>1992</v>
      </c>
      <c r="D11" s="7" t="s">
        <v>84</v>
      </c>
      <c r="E11" s="7" t="s">
        <v>93</v>
      </c>
      <c r="F11" s="7" t="s">
        <v>94</v>
      </c>
      <c r="G11" s="7" t="s">
        <v>80</v>
      </c>
      <c r="K11" s="7" t="s">
        <v>86</v>
      </c>
      <c r="L11" s="7">
        <v>1.56</v>
      </c>
      <c r="M11" s="7" t="s">
        <v>95</v>
      </c>
      <c r="N11" s="7">
        <v>1</v>
      </c>
    </row>
    <row r="12" spans="1:14" x14ac:dyDescent="0.25">
      <c r="A12" s="5">
        <v>4</v>
      </c>
      <c r="B12" s="7" t="s">
        <v>85</v>
      </c>
      <c r="C12" s="7">
        <v>1992</v>
      </c>
      <c r="D12" s="7" t="s">
        <v>84</v>
      </c>
      <c r="E12" s="7" t="s">
        <v>99</v>
      </c>
      <c r="F12" s="7" t="s">
        <v>91</v>
      </c>
      <c r="G12" s="7" t="s">
        <v>80</v>
      </c>
      <c r="K12" s="7" t="s">
        <v>86</v>
      </c>
      <c r="L12" s="7">
        <v>3.06</v>
      </c>
      <c r="M12" s="7" t="s">
        <v>92</v>
      </c>
      <c r="N12" s="7">
        <v>1</v>
      </c>
    </row>
    <row r="13" spans="1:14" x14ac:dyDescent="0.25">
      <c r="A13" s="5">
        <v>4</v>
      </c>
      <c r="B13" s="7" t="s">
        <v>85</v>
      </c>
      <c r="C13" s="7">
        <v>1992</v>
      </c>
      <c r="D13" s="7" t="s">
        <v>84</v>
      </c>
      <c r="E13" s="7" t="s">
        <v>71</v>
      </c>
      <c r="F13" s="7" t="s">
        <v>87</v>
      </c>
      <c r="G13" s="7" t="s">
        <v>80</v>
      </c>
      <c r="K13" s="7" t="s">
        <v>86</v>
      </c>
      <c r="L13" s="7">
        <v>1.06</v>
      </c>
      <c r="M13" s="7" t="s">
        <v>88</v>
      </c>
      <c r="N13" s="7">
        <v>1</v>
      </c>
    </row>
    <row r="14" spans="1:14" x14ac:dyDescent="0.25">
      <c r="A14" s="5">
        <v>4</v>
      </c>
      <c r="B14" s="7" t="s">
        <v>85</v>
      </c>
      <c r="C14" s="7">
        <v>1992</v>
      </c>
      <c r="D14" s="7" t="s">
        <v>84</v>
      </c>
      <c r="E14" s="7" t="s">
        <v>1006</v>
      </c>
      <c r="F14" s="7" t="s">
        <v>668</v>
      </c>
      <c r="G14" s="7" t="s">
        <v>80</v>
      </c>
      <c r="K14" s="7" t="s">
        <v>86</v>
      </c>
      <c r="L14" s="7">
        <v>35.520000000000003</v>
      </c>
      <c r="M14" s="7" t="s">
        <v>90</v>
      </c>
      <c r="N14" s="7">
        <v>1</v>
      </c>
    </row>
    <row r="15" spans="1:14" x14ac:dyDescent="0.25">
      <c r="A15" s="5">
        <v>4</v>
      </c>
      <c r="B15" s="7" t="s">
        <v>85</v>
      </c>
      <c r="C15" s="7">
        <v>1992</v>
      </c>
      <c r="D15" s="7" t="s">
        <v>84</v>
      </c>
      <c r="E15" s="7" t="s">
        <v>81</v>
      </c>
      <c r="F15" s="7" t="s">
        <v>670</v>
      </c>
      <c r="G15" s="7" t="s">
        <v>80</v>
      </c>
      <c r="K15" s="7" t="s">
        <v>86</v>
      </c>
      <c r="L15" s="7">
        <v>1.6</v>
      </c>
      <c r="M15" s="7" t="s">
        <v>96</v>
      </c>
      <c r="N15" s="7">
        <v>1</v>
      </c>
    </row>
    <row r="16" spans="1:14" x14ac:dyDescent="0.25">
      <c r="A16" s="5">
        <v>5</v>
      </c>
      <c r="B16" s="7" t="s">
        <v>98</v>
      </c>
      <c r="C16" s="7">
        <v>1992</v>
      </c>
      <c r="D16" s="7" t="s">
        <v>97</v>
      </c>
      <c r="E16" s="7" t="s">
        <v>99</v>
      </c>
      <c r="F16" s="7" t="s">
        <v>671</v>
      </c>
      <c r="G16" s="7" t="s">
        <v>76</v>
      </c>
      <c r="M16" s="7" t="s">
        <v>100</v>
      </c>
      <c r="N16" s="7">
        <v>1</v>
      </c>
    </row>
    <row r="17" spans="1:14" x14ac:dyDescent="0.25">
      <c r="A17" s="5">
        <v>5</v>
      </c>
      <c r="B17" s="7" t="s">
        <v>98</v>
      </c>
      <c r="C17" s="7">
        <v>1992</v>
      </c>
      <c r="D17" s="7" t="s">
        <v>97</v>
      </c>
      <c r="E17" s="7" t="s">
        <v>99</v>
      </c>
      <c r="F17" s="7" t="s">
        <v>188</v>
      </c>
      <c r="G17" s="7" t="s">
        <v>76</v>
      </c>
      <c r="M17" s="7" t="s">
        <v>100</v>
      </c>
      <c r="N17" s="7">
        <v>0</v>
      </c>
    </row>
    <row r="18" spans="1:14" x14ac:dyDescent="0.25">
      <c r="A18" s="5">
        <v>5</v>
      </c>
      <c r="B18" s="7" t="s">
        <v>98</v>
      </c>
      <c r="C18" s="7">
        <v>1992</v>
      </c>
      <c r="D18" s="7" t="s">
        <v>97</v>
      </c>
      <c r="E18" s="7" t="s">
        <v>73</v>
      </c>
      <c r="F18" s="7" t="s">
        <v>672</v>
      </c>
      <c r="G18" s="7" t="s">
        <v>76</v>
      </c>
      <c r="M18" s="7" t="s">
        <v>82</v>
      </c>
      <c r="N18" s="7">
        <v>0</v>
      </c>
    </row>
    <row r="19" spans="1:14" x14ac:dyDescent="0.25">
      <c r="A19" s="5">
        <v>5</v>
      </c>
      <c r="B19" s="7" t="s">
        <v>98</v>
      </c>
      <c r="C19" s="7">
        <v>1992</v>
      </c>
      <c r="D19" s="7" t="s">
        <v>97</v>
      </c>
      <c r="E19" s="7" t="s">
        <v>81</v>
      </c>
      <c r="F19" s="7" t="s">
        <v>673</v>
      </c>
      <c r="G19" s="7" t="s">
        <v>76</v>
      </c>
      <c r="M19" s="7" t="s">
        <v>82</v>
      </c>
      <c r="N19" s="7">
        <v>1</v>
      </c>
    </row>
    <row r="20" spans="1:14" x14ac:dyDescent="0.25">
      <c r="A20" s="5">
        <v>5</v>
      </c>
      <c r="B20" s="7" t="s">
        <v>98</v>
      </c>
      <c r="C20" s="7">
        <v>1992</v>
      </c>
      <c r="D20" s="7" t="s">
        <v>97</v>
      </c>
      <c r="E20" s="7" t="s">
        <v>81</v>
      </c>
      <c r="F20" s="7" t="s">
        <v>673</v>
      </c>
      <c r="G20" s="7" t="s">
        <v>76</v>
      </c>
      <c r="M20" s="7" t="s">
        <v>101</v>
      </c>
      <c r="N20" s="7">
        <v>1</v>
      </c>
    </row>
    <row r="21" spans="1:14" x14ac:dyDescent="0.25">
      <c r="A21" s="5">
        <v>5</v>
      </c>
      <c r="B21" s="7" t="s">
        <v>98</v>
      </c>
      <c r="C21" s="7">
        <v>1992</v>
      </c>
      <c r="D21" s="7" t="s">
        <v>97</v>
      </c>
      <c r="E21" s="7" t="s">
        <v>81</v>
      </c>
      <c r="F21" s="7" t="s">
        <v>673</v>
      </c>
      <c r="G21" s="7" t="s">
        <v>76</v>
      </c>
      <c r="M21" s="7" t="s">
        <v>101</v>
      </c>
      <c r="N21" s="7">
        <v>1</v>
      </c>
    </row>
    <row r="22" spans="1:14" x14ac:dyDescent="0.25">
      <c r="A22" s="5">
        <v>5</v>
      </c>
      <c r="B22" s="7" t="s">
        <v>98</v>
      </c>
      <c r="C22" s="7">
        <v>1992</v>
      </c>
      <c r="D22" s="7" t="s">
        <v>97</v>
      </c>
      <c r="E22" s="7" t="s">
        <v>81</v>
      </c>
      <c r="F22" s="7" t="s">
        <v>673</v>
      </c>
      <c r="G22" s="7" t="s">
        <v>76</v>
      </c>
      <c r="M22" s="7" t="s">
        <v>101</v>
      </c>
      <c r="N22" s="7">
        <v>1</v>
      </c>
    </row>
    <row r="23" spans="1:14" x14ac:dyDescent="0.25">
      <c r="A23" s="5">
        <v>6</v>
      </c>
      <c r="B23" s="7" t="s">
        <v>103</v>
      </c>
      <c r="C23" s="7">
        <v>1993</v>
      </c>
      <c r="D23" s="7" t="s">
        <v>102</v>
      </c>
      <c r="E23" s="7" t="s">
        <v>83</v>
      </c>
      <c r="F23" s="7" t="s">
        <v>242</v>
      </c>
      <c r="G23" s="7" t="s">
        <v>80</v>
      </c>
      <c r="M23" s="7" t="s">
        <v>106</v>
      </c>
      <c r="N23" s="7">
        <v>1</v>
      </c>
    </row>
    <row r="24" spans="1:14" x14ac:dyDescent="0.25">
      <c r="A24" s="5">
        <v>6</v>
      </c>
      <c r="B24" s="7" t="s">
        <v>103</v>
      </c>
      <c r="C24" s="7">
        <v>1993</v>
      </c>
      <c r="D24" s="7" t="s">
        <v>102</v>
      </c>
      <c r="E24" s="7" t="s">
        <v>73</v>
      </c>
      <c r="F24" s="7" t="s">
        <v>674</v>
      </c>
      <c r="G24" s="7" t="s">
        <v>80</v>
      </c>
      <c r="M24" s="7" t="s">
        <v>105</v>
      </c>
      <c r="N24" s="7">
        <v>1</v>
      </c>
    </row>
    <row r="25" spans="1:14" x14ac:dyDescent="0.25">
      <c r="A25" s="5">
        <v>7</v>
      </c>
      <c r="B25" s="7" t="s">
        <v>108</v>
      </c>
      <c r="C25" s="7">
        <v>1993</v>
      </c>
      <c r="D25" s="7" t="s">
        <v>107</v>
      </c>
      <c r="E25" s="7" t="s">
        <v>73</v>
      </c>
      <c r="F25" s="7" t="s">
        <v>109</v>
      </c>
      <c r="G25" s="7" t="s">
        <v>80</v>
      </c>
      <c r="M25" s="7" t="s">
        <v>110</v>
      </c>
      <c r="N25" s="7">
        <v>1</v>
      </c>
    </row>
    <row r="26" spans="1:14" x14ac:dyDescent="0.25">
      <c r="A26" s="5">
        <v>7</v>
      </c>
      <c r="B26" s="7" t="s">
        <v>108</v>
      </c>
      <c r="C26" s="7">
        <v>1993</v>
      </c>
      <c r="D26" s="7" t="s">
        <v>107</v>
      </c>
      <c r="E26" s="7" t="s">
        <v>73</v>
      </c>
      <c r="F26" s="7" t="s">
        <v>664</v>
      </c>
      <c r="G26" s="7" t="s">
        <v>80</v>
      </c>
      <c r="M26" s="7" t="s">
        <v>111</v>
      </c>
      <c r="N26" s="7">
        <v>1</v>
      </c>
    </row>
    <row r="27" spans="1:14" x14ac:dyDescent="0.25">
      <c r="A27" s="5">
        <v>7</v>
      </c>
      <c r="B27" s="7" t="s">
        <v>108</v>
      </c>
      <c r="C27" s="7">
        <v>1993</v>
      </c>
      <c r="D27" s="7" t="s">
        <v>107</v>
      </c>
      <c r="E27" s="7" t="s">
        <v>73</v>
      </c>
      <c r="F27" s="7" t="s">
        <v>664</v>
      </c>
      <c r="G27" s="7" t="s">
        <v>80</v>
      </c>
      <c r="M27" s="7" t="s">
        <v>112</v>
      </c>
      <c r="N27" s="7">
        <v>1</v>
      </c>
    </row>
    <row r="28" spans="1:14" x14ac:dyDescent="0.25">
      <c r="A28" s="5">
        <v>7</v>
      </c>
      <c r="B28" s="7" t="s">
        <v>108</v>
      </c>
      <c r="C28" s="7">
        <v>1993</v>
      </c>
      <c r="D28" s="7" t="s">
        <v>107</v>
      </c>
      <c r="E28" s="7" t="s">
        <v>73</v>
      </c>
      <c r="F28" s="7" t="s">
        <v>664</v>
      </c>
      <c r="G28" s="7" t="s">
        <v>80</v>
      </c>
      <c r="M28" s="7" t="s">
        <v>113</v>
      </c>
      <c r="N28" s="7">
        <v>1</v>
      </c>
    </row>
    <row r="29" spans="1:14" x14ac:dyDescent="0.25">
      <c r="A29" s="5">
        <v>7</v>
      </c>
      <c r="B29" s="7" t="s">
        <v>108</v>
      </c>
      <c r="C29" s="7">
        <v>1993</v>
      </c>
      <c r="D29" s="7" t="s">
        <v>107</v>
      </c>
      <c r="E29" s="7" t="s">
        <v>81</v>
      </c>
      <c r="F29" s="7" t="s">
        <v>675</v>
      </c>
      <c r="G29" s="7" t="s">
        <v>80</v>
      </c>
      <c r="M29" s="7" t="s">
        <v>114</v>
      </c>
      <c r="N29" s="7">
        <v>1</v>
      </c>
    </row>
    <row r="30" spans="1:14" x14ac:dyDescent="0.25">
      <c r="A30" s="5">
        <v>8</v>
      </c>
      <c r="B30" s="7" t="s">
        <v>116</v>
      </c>
      <c r="C30" s="7">
        <v>1993</v>
      </c>
      <c r="D30" s="7" t="s">
        <v>115</v>
      </c>
      <c r="E30" s="7" t="s">
        <v>83</v>
      </c>
      <c r="F30" s="7" t="s">
        <v>242</v>
      </c>
      <c r="G30" s="7" t="s">
        <v>118</v>
      </c>
      <c r="K30" s="7" t="s">
        <v>117</v>
      </c>
      <c r="L30" s="7">
        <v>1.7</v>
      </c>
      <c r="M30" s="7" t="s">
        <v>120</v>
      </c>
      <c r="N30" s="7">
        <v>1</v>
      </c>
    </row>
    <row r="31" spans="1:14" x14ac:dyDescent="0.25">
      <c r="A31" s="5">
        <v>8</v>
      </c>
      <c r="B31" s="7" t="s">
        <v>116</v>
      </c>
      <c r="C31" s="7">
        <v>1993</v>
      </c>
      <c r="D31" s="7" t="s">
        <v>115</v>
      </c>
      <c r="E31" s="7" t="s">
        <v>83</v>
      </c>
      <c r="F31" s="7" t="s">
        <v>676</v>
      </c>
      <c r="G31" s="7" t="s">
        <v>118</v>
      </c>
      <c r="K31" s="7" t="s">
        <v>117</v>
      </c>
      <c r="L31" s="7">
        <v>2.1</v>
      </c>
      <c r="M31" s="7" t="s">
        <v>123</v>
      </c>
      <c r="N31" s="7">
        <v>1</v>
      </c>
    </row>
    <row r="32" spans="1:14" x14ac:dyDescent="0.25">
      <c r="A32" s="5">
        <v>8</v>
      </c>
      <c r="B32" s="7" t="s">
        <v>116</v>
      </c>
      <c r="C32" s="7">
        <v>1993</v>
      </c>
      <c r="D32" s="7" t="s">
        <v>115</v>
      </c>
      <c r="E32" s="7" t="s">
        <v>121</v>
      </c>
      <c r="F32" s="7" t="s">
        <v>666</v>
      </c>
      <c r="G32" s="7" t="s">
        <v>118</v>
      </c>
      <c r="K32" s="7" t="s">
        <v>117</v>
      </c>
      <c r="L32" s="7">
        <v>1.9</v>
      </c>
      <c r="M32" s="7" t="s">
        <v>122</v>
      </c>
      <c r="N32" s="7">
        <v>1</v>
      </c>
    </row>
    <row r="33" spans="1:14" x14ac:dyDescent="0.25">
      <c r="A33" s="5">
        <v>8</v>
      </c>
      <c r="B33" s="7" t="s">
        <v>116</v>
      </c>
      <c r="C33" s="7">
        <v>1993</v>
      </c>
      <c r="D33" s="7" t="s">
        <v>115</v>
      </c>
      <c r="E33" s="7" t="s">
        <v>71</v>
      </c>
      <c r="F33" s="7" t="s">
        <v>677</v>
      </c>
      <c r="G33" s="7" t="s">
        <v>118</v>
      </c>
      <c r="K33" s="7" t="s">
        <v>117</v>
      </c>
      <c r="L33" s="7">
        <v>3.3</v>
      </c>
      <c r="M33" s="7" t="s">
        <v>119</v>
      </c>
      <c r="N33" s="7">
        <v>1</v>
      </c>
    </row>
    <row r="34" spans="1:14" x14ac:dyDescent="0.25">
      <c r="A34" s="5">
        <v>9</v>
      </c>
      <c r="B34" s="7" t="s">
        <v>125</v>
      </c>
      <c r="C34" s="7">
        <v>1994</v>
      </c>
      <c r="D34" s="7" t="s">
        <v>124</v>
      </c>
      <c r="E34" s="7" t="s">
        <v>227</v>
      </c>
      <c r="F34" s="7" t="s">
        <v>678</v>
      </c>
      <c r="G34" s="7" t="s">
        <v>80</v>
      </c>
      <c r="K34" s="7" t="s">
        <v>104</v>
      </c>
      <c r="M34" s="7" t="s">
        <v>77</v>
      </c>
      <c r="N34" s="7">
        <v>1</v>
      </c>
    </row>
    <row r="35" spans="1:14" x14ac:dyDescent="0.25">
      <c r="A35" s="5">
        <v>9</v>
      </c>
      <c r="B35" s="7" t="s">
        <v>125</v>
      </c>
      <c r="C35" s="7">
        <v>1994</v>
      </c>
      <c r="D35" s="7" t="s">
        <v>124</v>
      </c>
      <c r="E35" s="7" t="s">
        <v>81</v>
      </c>
      <c r="F35" s="7" t="s">
        <v>675</v>
      </c>
      <c r="G35" s="7" t="s">
        <v>80</v>
      </c>
      <c r="K35" s="7" t="s">
        <v>104</v>
      </c>
      <c r="M35" s="7" t="s">
        <v>77</v>
      </c>
      <c r="N35" s="7">
        <v>1</v>
      </c>
    </row>
    <row r="36" spans="1:14" x14ac:dyDescent="0.25">
      <c r="A36" s="5">
        <v>10</v>
      </c>
      <c r="B36" s="7" t="s">
        <v>128</v>
      </c>
      <c r="C36" s="7">
        <v>1995</v>
      </c>
      <c r="D36" s="7" t="s">
        <v>127</v>
      </c>
      <c r="E36" s="7" t="s">
        <v>83</v>
      </c>
      <c r="F36" s="7" t="s">
        <v>679</v>
      </c>
      <c r="G36" s="7" t="s">
        <v>80</v>
      </c>
      <c r="H36" s="7" t="s">
        <v>498</v>
      </c>
      <c r="K36" s="7" t="s">
        <v>86</v>
      </c>
      <c r="L36" s="7">
        <v>2.9</v>
      </c>
      <c r="M36" s="7" t="s">
        <v>101</v>
      </c>
      <c r="N36" s="7">
        <v>1</v>
      </c>
    </row>
    <row r="37" spans="1:14" x14ac:dyDescent="0.25">
      <c r="A37" s="5">
        <v>10</v>
      </c>
      <c r="B37" s="7" t="s">
        <v>128</v>
      </c>
      <c r="C37" s="7">
        <v>1995</v>
      </c>
      <c r="D37" s="7" t="s">
        <v>127</v>
      </c>
      <c r="E37" s="7" t="s">
        <v>83</v>
      </c>
      <c r="F37" s="7" t="s">
        <v>679</v>
      </c>
      <c r="G37" s="7" t="s">
        <v>80</v>
      </c>
      <c r="H37" s="7" t="s">
        <v>498</v>
      </c>
      <c r="K37" s="7" t="s">
        <v>86</v>
      </c>
      <c r="L37" s="7">
        <v>8.1999999999999993</v>
      </c>
      <c r="M37" s="7" t="s">
        <v>101</v>
      </c>
      <c r="N37" s="7">
        <v>1</v>
      </c>
    </row>
    <row r="38" spans="1:14" x14ac:dyDescent="0.25">
      <c r="A38" s="5">
        <v>10</v>
      </c>
      <c r="B38" s="7" t="s">
        <v>128</v>
      </c>
      <c r="C38" s="7">
        <v>1995</v>
      </c>
      <c r="D38" s="7" t="s">
        <v>127</v>
      </c>
      <c r="E38" s="7" t="s">
        <v>83</v>
      </c>
      <c r="F38" s="7" t="s">
        <v>669</v>
      </c>
      <c r="G38" s="7" t="s">
        <v>80</v>
      </c>
      <c r="H38" s="7" t="s">
        <v>498</v>
      </c>
      <c r="K38" s="7" t="s">
        <v>86</v>
      </c>
      <c r="L38" s="7">
        <v>1.9</v>
      </c>
      <c r="M38" s="7" t="s">
        <v>130</v>
      </c>
      <c r="N38" s="7">
        <v>1</v>
      </c>
    </row>
    <row r="39" spans="1:14" x14ac:dyDescent="0.25">
      <c r="A39" s="5">
        <v>10</v>
      </c>
      <c r="B39" s="7" t="s">
        <v>128</v>
      </c>
      <c r="C39" s="7">
        <v>1995</v>
      </c>
      <c r="D39" s="7" t="s">
        <v>127</v>
      </c>
      <c r="E39" s="7" t="s">
        <v>129</v>
      </c>
      <c r="F39" s="7" t="s">
        <v>680</v>
      </c>
      <c r="G39" s="7" t="s">
        <v>80</v>
      </c>
      <c r="H39" s="7" t="s">
        <v>498</v>
      </c>
      <c r="K39" s="7" t="s">
        <v>86</v>
      </c>
      <c r="L39" s="7">
        <v>2.1</v>
      </c>
      <c r="M39" s="7" t="s">
        <v>82</v>
      </c>
      <c r="N39" s="7">
        <v>1</v>
      </c>
    </row>
    <row r="40" spans="1:14" x14ac:dyDescent="0.25">
      <c r="A40" s="5">
        <v>10</v>
      </c>
      <c r="B40" s="7" t="s">
        <v>128</v>
      </c>
      <c r="C40" s="7">
        <v>1995</v>
      </c>
      <c r="D40" s="7" t="s">
        <v>127</v>
      </c>
      <c r="E40" s="7" t="s">
        <v>129</v>
      </c>
      <c r="F40" s="7" t="s">
        <v>680</v>
      </c>
      <c r="G40" s="7" t="s">
        <v>80</v>
      </c>
      <c r="H40" s="7" t="s">
        <v>498</v>
      </c>
      <c r="K40" s="7" t="s">
        <v>86</v>
      </c>
      <c r="L40" s="7">
        <v>4.3</v>
      </c>
      <c r="M40" s="7" t="s">
        <v>82</v>
      </c>
      <c r="N40" s="7">
        <v>1</v>
      </c>
    </row>
    <row r="41" spans="1:14" x14ac:dyDescent="0.25">
      <c r="A41" s="5">
        <v>10</v>
      </c>
      <c r="B41" s="7" t="s">
        <v>128</v>
      </c>
      <c r="C41" s="7">
        <v>1995</v>
      </c>
      <c r="D41" s="7" t="s">
        <v>127</v>
      </c>
      <c r="E41" s="7" t="s">
        <v>71</v>
      </c>
      <c r="F41" s="7" t="s">
        <v>87</v>
      </c>
      <c r="G41" s="7" t="s">
        <v>80</v>
      </c>
      <c r="H41" s="7" t="s">
        <v>498</v>
      </c>
      <c r="K41" s="7" t="s">
        <v>86</v>
      </c>
      <c r="L41" s="7">
        <v>1.8</v>
      </c>
      <c r="M41" s="7" t="s">
        <v>130</v>
      </c>
      <c r="N41" s="7">
        <v>1</v>
      </c>
    </row>
    <row r="42" spans="1:14" x14ac:dyDescent="0.25">
      <c r="A42" s="5">
        <v>10</v>
      </c>
      <c r="B42" s="7" t="s">
        <v>128</v>
      </c>
      <c r="C42" s="7">
        <v>1995</v>
      </c>
      <c r="D42" s="7" t="s">
        <v>127</v>
      </c>
      <c r="E42" s="7" t="s">
        <v>73</v>
      </c>
      <c r="F42" s="7" t="s">
        <v>674</v>
      </c>
      <c r="G42" s="7" t="s">
        <v>80</v>
      </c>
      <c r="H42" s="7" t="s">
        <v>498</v>
      </c>
      <c r="K42" s="7" t="s">
        <v>86</v>
      </c>
      <c r="L42" s="7">
        <v>1.8</v>
      </c>
      <c r="M42" s="7" t="s">
        <v>130</v>
      </c>
      <c r="N42" s="7">
        <v>1</v>
      </c>
    </row>
    <row r="43" spans="1:14" x14ac:dyDescent="0.25">
      <c r="A43" s="5">
        <v>10</v>
      </c>
      <c r="B43" s="7" t="s">
        <v>128</v>
      </c>
      <c r="C43" s="7">
        <v>1995</v>
      </c>
      <c r="D43" s="7" t="s">
        <v>127</v>
      </c>
      <c r="E43" s="7" t="s">
        <v>73</v>
      </c>
      <c r="F43" s="7" t="s">
        <v>674</v>
      </c>
      <c r="G43" s="7" t="s">
        <v>80</v>
      </c>
      <c r="H43" s="7" t="s">
        <v>498</v>
      </c>
      <c r="K43" s="7" t="s">
        <v>86</v>
      </c>
      <c r="L43" s="7">
        <v>2.2999999999999998</v>
      </c>
      <c r="M43" s="7" t="s">
        <v>130</v>
      </c>
      <c r="N43" s="7">
        <v>1</v>
      </c>
    </row>
    <row r="44" spans="1:14" x14ac:dyDescent="0.25">
      <c r="A44" s="5">
        <v>10</v>
      </c>
      <c r="B44" s="7" t="s">
        <v>128</v>
      </c>
      <c r="C44" s="7">
        <v>1995</v>
      </c>
      <c r="D44" s="7" t="s">
        <v>127</v>
      </c>
      <c r="E44" s="7" t="s">
        <v>81</v>
      </c>
      <c r="F44" s="7" t="s">
        <v>673</v>
      </c>
      <c r="G44" s="7" t="s">
        <v>80</v>
      </c>
      <c r="H44" s="7" t="s">
        <v>498</v>
      </c>
      <c r="K44" s="7" t="s">
        <v>86</v>
      </c>
      <c r="L44" s="7">
        <v>2.1</v>
      </c>
      <c r="M44" s="7" t="s">
        <v>130</v>
      </c>
      <c r="N44" s="7">
        <v>1</v>
      </c>
    </row>
    <row r="45" spans="1:14" x14ac:dyDescent="0.25">
      <c r="A45" s="5">
        <v>11</v>
      </c>
      <c r="B45" s="7" t="s">
        <v>132</v>
      </c>
      <c r="C45" s="7">
        <v>1996</v>
      </c>
      <c r="D45" s="7" t="s">
        <v>131</v>
      </c>
      <c r="E45" s="7" t="s">
        <v>681</v>
      </c>
      <c r="F45" s="7" t="s">
        <v>682</v>
      </c>
      <c r="G45" s="7" t="s">
        <v>80</v>
      </c>
      <c r="M45" s="7" t="s">
        <v>82</v>
      </c>
      <c r="N45" s="7">
        <v>1</v>
      </c>
    </row>
    <row r="46" spans="1:14" x14ac:dyDescent="0.25">
      <c r="A46" s="5">
        <v>12</v>
      </c>
      <c r="B46" s="7" t="s">
        <v>134</v>
      </c>
      <c r="C46" s="7">
        <v>1997</v>
      </c>
      <c r="D46" s="7" t="s">
        <v>133</v>
      </c>
      <c r="E46" s="7" t="s">
        <v>81</v>
      </c>
      <c r="F46" s="7" t="s">
        <v>683</v>
      </c>
      <c r="G46" s="7" t="s">
        <v>135</v>
      </c>
      <c r="M46" s="7" t="s">
        <v>100</v>
      </c>
      <c r="N46" s="7">
        <v>1</v>
      </c>
    </row>
    <row r="47" spans="1:14" x14ac:dyDescent="0.25">
      <c r="A47" s="5">
        <v>13</v>
      </c>
      <c r="B47" s="7" t="s">
        <v>137</v>
      </c>
      <c r="C47" s="7">
        <v>1998</v>
      </c>
      <c r="D47" s="7" t="s">
        <v>136</v>
      </c>
      <c r="E47" s="7" t="s">
        <v>138</v>
      </c>
      <c r="F47" s="7" t="s">
        <v>684</v>
      </c>
      <c r="G47" s="7" t="s">
        <v>80</v>
      </c>
      <c r="K47" s="7" t="s">
        <v>86</v>
      </c>
      <c r="L47" s="7">
        <v>9.6</v>
      </c>
      <c r="M47" s="7" t="s">
        <v>139</v>
      </c>
      <c r="N47" s="7">
        <v>1</v>
      </c>
    </row>
    <row r="48" spans="1:14" x14ac:dyDescent="0.25">
      <c r="A48" s="5">
        <v>14</v>
      </c>
      <c r="B48" s="7" t="s">
        <v>141</v>
      </c>
      <c r="C48" s="7">
        <v>1999</v>
      </c>
      <c r="D48" s="7" t="s">
        <v>140</v>
      </c>
      <c r="E48" s="7" t="s">
        <v>681</v>
      </c>
      <c r="F48" s="7" t="s">
        <v>142</v>
      </c>
      <c r="G48" s="7" t="s">
        <v>76</v>
      </c>
      <c r="K48" s="7" t="s">
        <v>104</v>
      </c>
      <c r="M48" s="7" t="s">
        <v>82</v>
      </c>
      <c r="N48" s="7">
        <v>1</v>
      </c>
    </row>
    <row r="49" spans="1:14" x14ac:dyDescent="0.25">
      <c r="A49" s="5">
        <v>15</v>
      </c>
      <c r="B49" s="7" t="s">
        <v>144</v>
      </c>
      <c r="C49" s="7">
        <v>2000</v>
      </c>
      <c r="D49" s="7" t="s">
        <v>143</v>
      </c>
      <c r="E49" s="7" t="s">
        <v>83</v>
      </c>
      <c r="F49" s="7" t="s">
        <v>669</v>
      </c>
      <c r="G49" s="7" t="s">
        <v>80</v>
      </c>
      <c r="K49" s="7" t="s">
        <v>86</v>
      </c>
      <c r="L49" s="7">
        <v>4.8899999999999997</v>
      </c>
      <c r="M49" s="7" t="s">
        <v>148</v>
      </c>
      <c r="N49" s="7">
        <v>1</v>
      </c>
    </row>
    <row r="50" spans="1:14" x14ac:dyDescent="0.25">
      <c r="A50" s="5">
        <v>15</v>
      </c>
      <c r="B50" s="7" t="s">
        <v>144</v>
      </c>
      <c r="C50" s="7">
        <v>2000</v>
      </c>
      <c r="D50" s="7" t="s">
        <v>143</v>
      </c>
      <c r="E50" s="7" t="s">
        <v>83</v>
      </c>
      <c r="F50" s="7" t="s">
        <v>676</v>
      </c>
      <c r="G50" s="7" t="s">
        <v>80</v>
      </c>
      <c r="K50" s="7" t="s">
        <v>86</v>
      </c>
      <c r="L50" s="7">
        <v>6.27</v>
      </c>
      <c r="M50" s="7" t="s">
        <v>150</v>
      </c>
      <c r="N50" s="7">
        <v>1</v>
      </c>
    </row>
    <row r="51" spans="1:14" x14ac:dyDescent="0.25">
      <c r="A51" s="5">
        <v>15</v>
      </c>
      <c r="B51" s="7" t="s">
        <v>144</v>
      </c>
      <c r="C51" s="7">
        <v>2000</v>
      </c>
      <c r="D51" s="7" t="s">
        <v>143</v>
      </c>
      <c r="E51" s="7" t="s">
        <v>83</v>
      </c>
      <c r="F51" s="7" t="s">
        <v>676</v>
      </c>
      <c r="G51" s="7" t="s">
        <v>80</v>
      </c>
      <c r="K51" s="7" t="s">
        <v>86</v>
      </c>
      <c r="L51" s="7">
        <v>3.4</v>
      </c>
      <c r="M51" s="7" t="s">
        <v>151</v>
      </c>
      <c r="N51" s="7">
        <v>1</v>
      </c>
    </row>
    <row r="52" spans="1:14" x14ac:dyDescent="0.25">
      <c r="A52" s="5">
        <v>15</v>
      </c>
      <c r="B52" s="7" t="s">
        <v>144</v>
      </c>
      <c r="C52" s="7">
        <v>2000</v>
      </c>
      <c r="D52" s="7" t="s">
        <v>143</v>
      </c>
      <c r="E52" s="7" t="s">
        <v>83</v>
      </c>
      <c r="F52" s="7" t="s">
        <v>676</v>
      </c>
      <c r="G52" s="7" t="s">
        <v>80</v>
      </c>
      <c r="K52" s="7" t="s">
        <v>86</v>
      </c>
      <c r="L52" s="7">
        <v>2.3199999999999998</v>
      </c>
      <c r="M52" s="7" t="s">
        <v>153</v>
      </c>
      <c r="N52" s="7">
        <v>1</v>
      </c>
    </row>
    <row r="53" spans="1:14" x14ac:dyDescent="0.25">
      <c r="A53" s="5">
        <v>15</v>
      </c>
      <c r="B53" s="7" t="s">
        <v>144</v>
      </c>
      <c r="C53" s="7">
        <v>2000</v>
      </c>
      <c r="D53" s="7" t="s">
        <v>143</v>
      </c>
      <c r="E53" s="7" t="s">
        <v>83</v>
      </c>
      <c r="F53" s="7" t="s">
        <v>676</v>
      </c>
      <c r="G53" s="7" t="s">
        <v>80</v>
      </c>
      <c r="K53" s="7" t="s">
        <v>86</v>
      </c>
      <c r="L53" s="7">
        <v>2.0699999999999998</v>
      </c>
      <c r="M53" s="7" t="s">
        <v>154</v>
      </c>
      <c r="N53" s="7">
        <v>1</v>
      </c>
    </row>
    <row r="54" spans="1:14" x14ac:dyDescent="0.25">
      <c r="A54" s="5">
        <v>15</v>
      </c>
      <c r="B54" s="7" t="s">
        <v>144</v>
      </c>
      <c r="C54" s="7">
        <v>2000</v>
      </c>
      <c r="D54" s="7" t="s">
        <v>143</v>
      </c>
      <c r="E54" s="7" t="s">
        <v>83</v>
      </c>
      <c r="F54" s="7" t="s">
        <v>676</v>
      </c>
      <c r="G54" s="7" t="s">
        <v>80</v>
      </c>
      <c r="K54" s="7" t="s">
        <v>86</v>
      </c>
      <c r="L54" s="7">
        <v>2.02</v>
      </c>
      <c r="M54" s="7" t="s">
        <v>157</v>
      </c>
      <c r="N54" s="7">
        <v>1</v>
      </c>
    </row>
    <row r="55" spans="1:14" x14ac:dyDescent="0.25">
      <c r="A55" s="5">
        <v>15</v>
      </c>
      <c r="B55" s="7" t="s">
        <v>144</v>
      </c>
      <c r="C55" s="7">
        <v>2000</v>
      </c>
      <c r="D55" s="7" t="s">
        <v>143</v>
      </c>
      <c r="E55" s="7" t="s">
        <v>71</v>
      </c>
      <c r="F55" s="7" t="s">
        <v>87</v>
      </c>
      <c r="G55" s="7" t="s">
        <v>80</v>
      </c>
      <c r="K55" s="7" t="s">
        <v>86</v>
      </c>
      <c r="L55" s="7">
        <v>2.74</v>
      </c>
      <c r="M55" s="7" t="s">
        <v>158</v>
      </c>
      <c r="N55" s="7">
        <v>1</v>
      </c>
    </row>
    <row r="56" spans="1:14" x14ac:dyDescent="0.25">
      <c r="A56" s="5">
        <v>15</v>
      </c>
      <c r="B56" s="7" t="s">
        <v>144</v>
      </c>
      <c r="C56" s="7">
        <v>2000</v>
      </c>
      <c r="D56" s="7" t="s">
        <v>143</v>
      </c>
      <c r="E56" s="7" t="s">
        <v>73</v>
      </c>
      <c r="F56" s="7" t="s">
        <v>664</v>
      </c>
      <c r="G56" s="7" t="s">
        <v>80</v>
      </c>
      <c r="K56" s="7" t="s">
        <v>86</v>
      </c>
      <c r="L56" s="7">
        <v>3.89</v>
      </c>
      <c r="M56" s="7" t="s">
        <v>152</v>
      </c>
      <c r="N56" s="7">
        <v>1</v>
      </c>
    </row>
    <row r="57" spans="1:14" x14ac:dyDescent="0.25">
      <c r="A57" s="5">
        <v>15</v>
      </c>
      <c r="B57" s="7" t="s">
        <v>144</v>
      </c>
      <c r="C57" s="7">
        <v>2000</v>
      </c>
      <c r="D57" s="7" t="s">
        <v>143</v>
      </c>
      <c r="E57" s="7" t="s">
        <v>73</v>
      </c>
      <c r="F57" s="7" t="s">
        <v>672</v>
      </c>
      <c r="G57" s="7" t="s">
        <v>80</v>
      </c>
      <c r="K57" s="7" t="s">
        <v>86</v>
      </c>
      <c r="L57" s="7">
        <v>2.23</v>
      </c>
      <c r="M57" s="7" t="s">
        <v>156</v>
      </c>
      <c r="N57" s="7">
        <v>1</v>
      </c>
    </row>
    <row r="58" spans="1:14" x14ac:dyDescent="0.25">
      <c r="A58" s="5">
        <v>15</v>
      </c>
      <c r="B58" s="7" t="s">
        <v>144</v>
      </c>
      <c r="C58" s="7">
        <v>2000</v>
      </c>
      <c r="D58" s="7" t="s">
        <v>143</v>
      </c>
      <c r="E58" s="7" t="s">
        <v>1006</v>
      </c>
      <c r="F58" s="7" t="s">
        <v>685</v>
      </c>
      <c r="G58" s="7" t="s">
        <v>80</v>
      </c>
      <c r="K58" s="7" t="s">
        <v>86</v>
      </c>
      <c r="L58" s="7">
        <v>11.78</v>
      </c>
      <c r="M58" s="7" t="s">
        <v>145</v>
      </c>
      <c r="N58" s="7">
        <v>1</v>
      </c>
    </row>
    <row r="59" spans="1:14" x14ac:dyDescent="0.25">
      <c r="A59" s="5">
        <v>15</v>
      </c>
      <c r="B59" s="7" t="s">
        <v>144</v>
      </c>
      <c r="C59" s="7">
        <v>2000</v>
      </c>
      <c r="D59" s="7" t="s">
        <v>143</v>
      </c>
      <c r="E59" s="7" t="s">
        <v>1006</v>
      </c>
      <c r="F59" s="7" t="s">
        <v>685</v>
      </c>
      <c r="G59" s="7" t="s">
        <v>80</v>
      </c>
      <c r="K59" s="7" t="s">
        <v>86</v>
      </c>
      <c r="L59" s="7">
        <v>5.93</v>
      </c>
      <c r="M59" s="7" t="s">
        <v>155</v>
      </c>
      <c r="N59" s="7">
        <v>1</v>
      </c>
    </row>
    <row r="60" spans="1:14" x14ac:dyDescent="0.25">
      <c r="A60" s="5">
        <v>15</v>
      </c>
      <c r="B60" s="7" t="s">
        <v>144</v>
      </c>
      <c r="C60" s="7">
        <v>2000</v>
      </c>
      <c r="D60" s="7" t="s">
        <v>143</v>
      </c>
      <c r="E60" s="7" t="s">
        <v>81</v>
      </c>
      <c r="F60" s="7" t="s">
        <v>670</v>
      </c>
      <c r="G60" s="7" t="s">
        <v>80</v>
      </c>
      <c r="K60" s="7" t="s">
        <v>86</v>
      </c>
      <c r="L60" s="7">
        <v>5.46</v>
      </c>
      <c r="M60" s="7" t="s">
        <v>149</v>
      </c>
      <c r="N60" s="7">
        <v>1</v>
      </c>
    </row>
    <row r="61" spans="1:14" x14ac:dyDescent="0.25">
      <c r="A61" s="5">
        <v>15</v>
      </c>
      <c r="B61" s="7" t="s">
        <v>144</v>
      </c>
      <c r="C61" s="7">
        <v>2000</v>
      </c>
      <c r="D61" s="7" t="s">
        <v>143</v>
      </c>
      <c r="E61" s="7" t="s">
        <v>81</v>
      </c>
      <c r="F61" s="7" t="s">
        <v>683</v>
      </c>
      <c r="G61" s="7" t="s">
        <v>80</v>
      </c>
      <c r="K61" s="7" t="s">
        <v>86</v>
      </c>
      <c r="L61" s="7">
        <v>31.81</v>
      </c>
      <c r="M61" s="7" t="s">
        <v>146</v>
      </c>
      <c r="N61" s="7">
        <v>1</v>
      </c>
    </row>
    <row r="62" spans="1:14" x14ac:dyDescent="0.25">
      <c r="A62" s="5">
        <v>15</v>
      </c>
      <c r="B62" s="7" t="s">
        <v>144</v>
      </c>
      <c r="C62" s="7">
        <v>2000</v>
      </c>
      <c r="D62" s="7" t="s">
        <v>143</v>
      </c>
      <c r="E62" s="7" t="s">
        <v>81</v>
      </c>
      <c r="F62" s="7" t="s">
        <v>683</v>
      </c>
      <c r="G62" s="7" t="s">
        <v>80</v>
      </c>
      <c r="K62" s="7" t="s">
        <v>86</v>
      </c>
      <c r="L62" s="7">
        <v>5.65</v>
      </c>
      <c r="M62" s="7" t="s">
        <v>147</v>
      </c>
      <c r="N62" s="7">
        <v>1</v>
      </c>
    </row>
    <row r="63" spans="1:14" x14ac:dyDescent="0.25">
      <c r="A63" s="5">
        <v>15</v>
      </c>
      <c r="B63" s="7" t="s">
        <v>144</v>
      </c>
      <c r="C63" s="7">
        <v>2000</v>
      </c>
      <c r="D63" s="7" t="s">
        <v>143</v>
      </c>
      <c r="E63" s="7" t="s">
        <v>81</v>
      </c>
      <c r="F63" s="7" t="s">
        <v>683</v>
      </c>
      <c r="G63" s="7" t="s">
        <v>80</v>
      </c>
      <c r="K63" s="7" t="s">
        <v>86</v>
      </c>
      <c r="L63" s="7">
        <v>3.23</v>
      </c>
      <c r="M63" s="7" t="s">
        <v>159</v>
      </c>
      <c r="N63" s="7">
        <v>1</v>
      </c>
    </row>
    <row r="64" spans="1:14" x14ac:dyDescent="0.25">
      <c r="A64" s="5">
        <v>16</v>
      </c>
      <c r="B64" s="7" t="s">
        <v>161</v>
      </c>
      <c r="C64" s="7">
        <v>2000</v>
      </c>
      <c r="D64" s="7" t="s">
        <v>160</v>
      </c>
      <c r="E64" s="7" t="s">
        <v>83</v>
      </c>
      <c r="F64" s="7" t="s">
        <v>676</v>
      </c>
      <c r="G64" s="7" t="s">
        <v>118</v>
      </c>
      <c r="M64" s="7" t="s">
        <v>163</v>
      </c>
      <c r="N64" s="7">
        <v>1</v>
      </c>
    </row>
    <row r="65" spans="1:14" x14ac:dyDescent="0.25">
      <c r="A65" s="5">
        <v>16</v>
      </c>
      <c r="B65" s="7" t="s">
        <v>161</v>
      </c>
      <c r="C65" s="7">
        <v>2000</v>
      </c>
      <c r="D65" s="7" t="s">
        <v>160</v>
      </c>
      <c r="E65" s="7" t="s">
        <v>83</v>
      </c>
      <c r="F65" s="7" t="s">
        <v>669</v>
      </c>
      <c r="G65" s="7" t="s">
        <v>118</v>
      </c>
      <c r="M65" s="7" t="s">
        <v>164</v>
      </c>
      <c r="N65" s="7">
        <v>1</v>
      </c>
    </row>
    <row r="66" spans="1:14" x14ac:dyDescent="0.25">
      <c r="A66" s="5">
        <v>16</v>
      </c>
      <c r="B66" s="7" t="s">
        <v>161</v>
      </c>
      <c r="C66" s="7">
        <v>2000</v>
      </c>
      <c r="D66" s="7" t="s">
        <v>160</v>
      </c>
      <c r="E66" s="7" t="s">
        <v>99</v>
      </c>
      <c r="F66" s="7" t="s">
        <v>671</v>
      </c>
      <c r="G66" s="7" t="s">
        <v>118</v>
      </c>
      <c r="M66" s="7" t="s">
        <v>162</v>
      </c>
      <c r="N66" s="7">
        <v>1</v>
      </c>
    </row>
    <row r="67" spans="1:14" x14ac:dyDescent="0.25">
      <c r="A67" s="5">
        <v>17</v>
      </c>
      <c r="B67" s="7" t="s">
        <v>166</v>
      </c>
      <c r="C67" s="7">
        <v>2001</v>
      </c>
      <c r="D67" s="7" t="s">
        <v>165</v>
      </c>
      <c r="E67" s="7" t="s">
        <v>83</v>
      </c>
      <c r="F67" s="7" t="s">
        <v>669</v>
      </c>
      <c r="G67" s="7" t="s">
        <v>80</v>
      </c>
      <c r="M67" s="7" t="s">
        <v>167</v>
      </c>
      <c r="N67" s="7">
        <v>1</v>
      </c>
    </row>
    <row r="68" spans="1:14" x14ac:dyDescent="0.25">
      <c r="A68" s="5">
        <v>17</v>
      </c>
      <c r="B68" s="7" t="s">
        <v>166</v>
      </c>
      <c r="C68" s="7">
        <v>2001</v>
      </c>
      <c r="D68" s="7" t="s">
        <v>165</v>
      </c>
      <c r="E68" s="7" t="s">
        <v>73</v>
      </c>
      <c r="F68" s="7" t="s">
        <v>664</v>
      </c>
      <c r="G68" s="7" t="s">
        <v>80</v>
      </c>
      <c r="M68" s="7" t="s">
        <v>167</v>
      </c>
      <c r="N68" s="7">
        <v>1</v>
      </c>
    </row>
    <row r="69" spans="1:14" x14ac:dyDescent="0.25">
      <c r="A69" s="5">
        <v>18</v>
      </c>
      <c r="B69" s="7" t="s">
        <v>169</v>
      </c>
      <c r="C69" s="7">
        <v>2002</v>
      </c>
      <c r="D69" s="7" t="s">
        <v>168</v>
      </c>
      <c r="E69" s="7" t="s">
        <v>129</v>
      </c>
      <c r="F69" s="7" t="s">
        <v>680</v>
      </c>
      <c r="G69" s="7" t="s">
        <v>135</v>
      </c>
      <c r="K69" s="7" t="s">
        <v>86</v>
      </c>
      <c r="L69" s="7">
        <v>1.2</v>
      </c>
      <c r="M69" s="7" t="s">
        <v>100</v>
      </c>
      <c r="N69" s="7">
        <v>1</v>
      </c>
    </row>
    <row r="70" spans="1:14" x14ac:dyDescent="0.25">
      <c r="A70" s="5">
        <v>18</v>
      </c>
      <c r="B70" s="7" t="s">
        <v>169</v>
      </c>
      <c r="C70" s="7">
        <v>2002</v>
      </c>
      <c r="D70" s="7" t="s">
        <v>168</v>
      </c>
      <c r="E70" s="7" t="s">
        <v>138</v>
      </c>
      <c r="F70" s="7" t="s">
        <v>187</v>
      </c>
      <c r="G70" s="7" t="s">
        <v>135</v>
      </c>
      <c r="K70" s="7" t="s">
        <v>86</v>
      </c>
      <c r="L70" s="7">
        <v>1.7</v>
      </c>
      <c r="M70" s="7" t="s">
        <v>100</v>
      </c>
      <c r="N70" s="7">
        <v>1</v>
      </c>
    </row>
    <row r="71" spans="1:14" x14ac:dyDescent="0.25">
      <c r="A71" s="5">
        <v>18</v>
      </c>
      <c r="B71" s="7" t="s">
        <v>169</v>
      </c>
      <c r="C71" s="7">
        <v>2002</v>
      </c>
      <c r="D71" s="7" t="s">
        <v>168</v>
      </c>
      <c r="E71" s="7" t="s">
        <v>170</v>
      </c>
      <c r="F71" s="7" t="s">
        <v>686</v>
      </c>
      <c r="G71" s="7" t="s">
        <v>135</v>
      </c>
      <c r="K71" s="7" t="s">
        <v>86</v>
      </c>
      <c r="L71" s="7">
        <v>1.1000000000000001</v>
      </c>
      <c r="M71" s="7" t="s">
        <v>100</v>
      </c>
      <c r="N71" s="7">
        <v>1</v>
      </c>
    </row>
    <row r="72" spans="1:14" x14ac:dyDescent="0.25">
      <c r="A72" s="5">
        <v>18</v>
      </c>
      <c r="B72" s="7" t="s">
        <v>169</v>
      </c>
      <c r="C72" s="7">
        <v>2002</v>
      </c>
      <c r="D72" s="7" t="s">
        <v>168</v>
      </c>
      <c r="E72" s="7" t="s">
        <v>99</v>
      </c>
      <c r="F72" s="7" t="s">
        <v>687</v>
      </c>
      <c r="G72" s="7" t="s">
        <v>135</v>
      </c>
      <c r="K72" s="7" t="s">
        <v>86</v>
      </c>
      <c r="L72" s="7">
        <v>2.9</v>
      </c>
      <c r="M72" s="7" t="s">
        <v>100</v>
      </c>
      <c r="N72" s="7">
        <v>1</v>
      </c>
    </row>
    <row r="73" spans="1:14" x14ac:dyDescent="0.25">
      <c r="A73" s="5">
        <v>18</v>
      </c>
      <c r="B73" s="7" t="s">
        <v>169</v>
      </c>
      <c r="C73" s="7">
        <v>2002</v>
      </c>
      <c r="D73" s="7" t="s">
        <v>168</v>
      </c>
      <c r="E73" s="7" t="s">
        <v>99</v>
      </c>
      <c r="F73" s="7" t="s">
        <v>687</v>
      </c>
      <c r="G73" s="7" t="s">
        <v>135</v>
      </c>
      <c r="K73" s="7" t="s">
        <v>86</v>
      </c>
      <c r="L73" s="7">
        <v>2.7</v>
      </c>
      <c r="M73" s="7" t="s">
        <v>100</v>
      </c>
      <c r="N73" s="7">
        <v>1</v>
      </c>
    </row>
    <row r="74" spans="1:14" x14ac:dyDescent="0.25">
      <c r="A74" s="5">
        <v>18</v>
      </c>
      <c r="B74" s="7" t="s">
        <v>169</v>
      </c>
      <c r="C74" s="7">
        <v>2002</v>
      </c>
      <c r="D74" s="7" t="s">
        <v>168</v>
      </c>
      <c r="E74" s="7" t="s">
        <v>99</v>
      </c>
      <c r="F74" s="7" t="s">
        <v>688</v>
      </c>
      <c r="G74" s="7" t="s">
        <v>135</v>
      </c>
      <c r="K74" s="7" t="s">
        <v>86</v>
      </c>
      <c r="L74" s="7">
        <v>2.2999999999999998</v>
      </c>
      <c r="M74" s="7" t="s">
        <v>100</v>
      </c>
      <c r="N74" s="7">
        <v>1</v>
      </c>
    </row>
    <row r="75" spans="1:14" x14ac:dyDescent="0.25">
      <c r="A75" s="5">
        <v>18</v>
      </c>
      <c r="B75" s="7" t="s">
        <v>169</v>
      </c>
      <c r="C75" s="7">
        <v>2002</v>
      </c>
      <c r="D75" s="7" t="s">
        <v>168</v>
      </c>
      <c r="E75" s="7" t="s">
        <v>99</v>
      </c>
      <c r="F75" s="7" t="s">
        <v>688</v>
      </c>
      <c r="G75" s="7" t="s">
        <v>135</v>
      </c>
      <c r="K75" s="7" t="s">
        <v>86</v>
      </c>
      <c r="L75" s="7">
        <v>2</v>
      </c>
      <c r="M75" s="7" t="s">
        <v>100</v>
      </c>
      <c r="N75" s="7">
        <v>1</v>
      </c>
    </row>
    <row r="76" spans="1:14" x14ac:dyDescent="0.25">
      <c r="A76" s="5">
        <v>18</v>
      </c>
      <c r="B76" s="7" t="s">
        <v>169</v>
      </c>
      <c r="C76" s="7">
        <v>2002</v>
      </c>
      <c r="D76" s="7" t="s">
        <v>168</v>
      </c>
      <c r="E76" s="7" t="s">
        <v>71</v>
      </c>
      <c r="F76" s="7" t="s">
        <v>87</v>
      </c>
      <c r="G76" s="7" t="s">
        <v>135</v>
      </c>
      <c r="K76" s="7" t="s">
        <v>86</v>
      </c>
      <c r="L76" s="7">
        <v>1.1000000000000001</v>
      </c>
      <c r="M76" s="7" t="s">
        <v>100</v>
      </c>
      <c r="N76" s="7">
        <v>1</v>
      </c>
    </row>
    <row r="77" spans="1:14" x14ac:dyDescent="0.25">
      <c r="A77" s="5">
        <v>18</v>
      </c>
      <c r="B77" s="7" t="s">
        <v>169</v>
      </c>
      <c r="C77" s="7">
        <v>2002</v>
      </c>
      <c r="D77" s="7" t="s">
        <v>168</v>
      </c>
      <c r="E77" s="7" t="s">
        <v>81</v>
      </c>
      <c r="F77" s="7" t="s">
        <v>689</v>
      </c>
      <c r="G77" s="7" t="s">
        <v>135</v>
      </c>
      <c r="K77" s="7" t="s">
        <v>86</v>
      </c>
      <c r="L77" s="7">
        <v>0.8</v>
      </c>
      <c r="M77" s="7" t="s">
        <v>100</v>
      </c>
      <c r="N77" s="7">
        <v>0</v>
      </c>
    </row>
    <row r="78" spans="1:14" x14ac:dyDescent="0.25">
      <c r="A78" s="5">
        <v>19</v>
      </c>
      <c r="B78" s="7" t="s">
        <v>172</v>
      </c>
      <c r="C78" s="7">
        <v>2002</v>
      </c>
      <c r="D78" s="7" t="s">
        <v>171</v>
      </c>
      <c r="E78" s="7" t="s">
        <v>83</v>
      </c>
      <c r="F78" s="7" t="s">
        <v>679</v>
      </c>
      <c r="G78" s="7" t="s">
        <v>80</v>
      </c>
      <c r="M78" s="7" t="s">
        <v>100</v>
      </c>
      <c r="N78" s="7">
        <v>1</v>
      </c>
    </row>
    <row r="79" spans="1:14" x14ac:dyDescent="0.25">
      <c r="A79" s="5">
        <v>19</v>
      </c>
      <c r="B79" s="7" t="s">
        <v>172</v>
      </c>
      <c r="C79" s="7">
        <v>2002</v>
      </c>
      <c r="D79" s="7" t="s">
        <v>171</v>
      </c>
      <c r="E79" s="7" t="s">
        <v>83</v>
      </c>
      <c r="F79" s="7" t="s">
        <v>242</v>
      </c>
      <c r="G79" s="7" t="s">
        <v>76</v>
      </c>
      <c r="H79" s="7" t="s">
        <v>118</v>
      </c>
      <c r="M79" s="7" t="s">
        <v>100</v>
      </c>
      <c r="N79" s="7">
        <v>1</v>
      </c>
    </row>
    <row r="80" spans="1:14" x14ac:dyDescent="0.25">
      <c r="A80" s="5">
        <v>19</v>
      </c>
      <c r="B80" s="7" t="s">
        <v>172</v>
      </c>
      <c r="C80" s="7">
        <v>2002</v>
      </c>
      <c r="D80" s="7" t="s">
        <v>171</v>
      </c>
      <c r="E80" s="7" t="s">
        <v>83</v>
      </c>
      <c r="F80" s="7" t="s">
        <v>676</v>
      </c>
      <c r="G80" s="7" t="s">
        <v>80</v>
      </c>
      <c r="H80" s="7" t="s">
        <v>118</v>
      </c>
      <c r="M80" s="7" t="s">
        <v>100</v>
      </c>
      <c r="N80" s="7">
        <v>1</v>
      </c>
    </row>
    <row r="81" spans="1:14" x14ac:dyDescent="0.25">
      <c r="A81" s="5">
        <v>19</v>
      </c>
      <c r="B81" s="7" t="s">
        <v>172</v>
      </c>
      <c r="C81" s="7">
        <v>2002</v>
      </c>
      <c r="D81" s="7" t="s">
        <v>171</v>
      </c>
      <c r="E81" s="7" t="s">
        <v>83</v>
      </c>
      <c r="F81" s="7" t="s">
        <v>676</v>
      </c>
      <c r="G81" s="7" t="s">
        <v>80</v>
      </c>
      <c r="M81" s="7" t="s">
        <v>100</v>
      </c>
      <c r="N81" s="7">
        <v>1</v>
      </c>
    </row>
    <row r="82" spans="1:14" x14ac:dyDescent="0.25">
      <c r="A82" s="5">
        <v>19</v>
      </c>
      <c r="B82" s="7" t="s">
        <v>172</v>
      </c>
      <c r="C82" s="7">
        <v>2002</v>
      </c>
      <c r="D82" s="7" t="s">
        <v>171</v>
      </c>
      <c r="E82" s="7" t="s">
        <v>174</v>
      </c>
      <c r="F82" s="7" t="s">
        <v>175</v>
      </c>
      <c r="G82" s="7" t="s">
        <v>80</v>
      </c>
      <c r="H82" s="7" t="s">
        <v>118</v>
      </c>
      <c r="M82" s="7" t="s">
        <v>100</v>
      </c>
      <c r="N82" s="7">
        <v>1</v>
      </c>
    </row>
    <row r="83" spans="1:14" x14ac:dyDescent="0.25">
      <c r="A83" s="5">
        <v>19</v>
      </c>
      <c r="B83" s="7" t="s">
        <v>172</v>
      </c>
      <c r="C83" s="7">
        <v>2002</v>
      </c>
      <c r="D83" s="7" t="s">
        <v>171</v>
      </c>
      <c r="E83" s="7" t="s">
        <v>170</v>
      </c>
      <c r="F83" s="7" t="s">
        <v>686</v>
      </c>
      <c r="G83" s="7" t="s">
        <v>80</v>
      </c>
      <c r="H83" s="7" t="s">
        <v>118</v>
      </c>
      <c r="M83" s="7" t="s">
        <v>100</v>
      </c>
      <c r="N83" s="7">
        <v>1</v>
      </c>
    </row>
    <row r="84" spans="1:14" x14ac:dyDescent="0.25">
      <c r="A84" s="5">
        <v>19</v>
      </c>
      <c r="B84" s="7" t="s">
        <v>172</v>
      </c>
      <c r="C84" s="7">
        <v>2002</v>
      </c>
      <c r="D84" s="7" t="s">
        <v>171</v>
      </c>
      <c r="E84" s="7" t="s">
        <v>71</v>
      </c>
      <c r="F84" s="7" t="s">
        <v>87</v>
      </c>
      <c r="G84" s="7" t="s">
        <v>80</v>
      </c>
      <c r="H84" s="7" t="s">
        <v>118</v>
      </c>
      <c r="M84" s="7" t="s">
        <v>100</v>
      </c>
      <c r="N84" s="7">
        <v>1</v>
      </c>
    </row>
    <row r="85" spans="1:14" x14ac:dyDescent="0.25">
      <c r="A85" s="5">
        <v>19</v>
      </c>
      <c r="B85" s="7" t="s">
        <v>172</v>
      </c>
      <c r="C85" s="7">
        <v>2002</v>
      </c>
      <c r="D85" s="7" t="s">
        <v>171</v>
      </c>
      <c r="E85" s="7" t="s">
        <v>1006</v>
      </c>
      <c r="F85" s="7" t="s">
        <v>173</v>
      </c>
      <c r="G85" s="7" t="s">
        <v>118</v>
      </c>
      <c r="M85" s="7" t="s">
        <v>100</v>
      </c>
      <c r="N85" s="7">
        <v>1</v>
      </c>
    </row>
    <row r="86" spans="1:14" x14ac:dyDescent="0.25">
      <c r="A86" s="5">
        <v>19</v>
      </c>
      <c r="B86" s="7" t="s">
        <v>172</v>
      </c>
      <c r="C86" s="7">
        <v>2002</v>
      </c>
      <c r="D86" s="7" t="s">
        <v>171</v>
      </c>
      <c r="E86" s="7" t="s">
        <v>1006</v>
      </c>
      <c r="F86" s="7" t="s">
        <v>668</v>
      </c>
      <c r="G86" s="7" t="s">
        <v>80</v>
      </c>
      <c r="M86" s="7" t="s">
        <v>100</v>
      </c>
      <c r="N86" s="7">
        <v>1</v>
      </c>
    </row>
    <row r="87" spans="1:14" x14ac:dyDescent="0.25">
      <c r="A87" s="5">
        <v>19</v>
      </c>
      <c r="B87" s="7" t="s">
        <v>172</v>
      </c>
      <c r="C87" s="7">
        <v>2002</v>
      </c>
      <c r="D87" s="7" t="s">
        <v>171</v>
      </c>
      <c r="E87" s="7" t="s">
        <v>81</v>
      </c>
      <c r="F87" s="7" t="s">
        <v>683</v>
      </c>
      <c r="G87" s="7" t="s">
        <v>76</v>
      </c>
      <c r="M87" s="7" t="s">
        <v>100</v>
      </c>
      <c r="N87" s="7">
        <v>1</v>
      </c>
    </row>
    <row r="88" spans="1:14" x14ac:dyDescent="0.25">
      <c r="A88" s="5">
        <v>20</v>
      </c>
      <c r="B88" s="7" t="s">
        <v>177</v>
      </c>
      <c r="C88" s="7">
        <v>2003</v>
      </c>
      <c r="D88" s="7" t="s">
        <v>176</v>
      </c>
      <c r="E88" s="7" t="s">
        <v>71</v>
      </c>
      <c r="F88" s="7" t="s">
        <v>87</v>
      </c>
      <c r="G88" s="7" t="s">
        <v>76</v>
      </c>
      <c r="M88" s="7" t="s">
        <v>163</v>
      </c>
      <c r="N88" s="7">
        <v>1</v>
      </c>
    </row>
    <row r="89" spans="1:14" x14ac:dyDescent="0.25">
      <c r="A89" s="5">
        <v>20</v>
      </c>
      <c r="B89" s="7" t="s">
        <v>177</v>
      </c>
      <c r="C89" s="7">
        <v>2003</v>
      </c>
      <c r="D89" s="7" t="s">
        <v>176</v>
      </c>
      <c r="E89" s="7" t="s">
        <v>71</v>
      </c>
      <c r="F89" s="7" t="s">
        <v>87</v>
      </c>
      <c r="G89" s="7" t="s">
        <v>178</v>
      </c>
      <c r="M89" s="7" t="s">
        <v>163</v>
      </c>
      <c r="N89" s="7">
        <v>1</v>
      </c>
    </row>
    <row r="90" spans="1:14" x14ac:dyDescent="0.25">
      <c r="A90" s="5">
        <v>20</v>
      </c>
      <c r="B90" s="7" t="s">
        <v>177</v>
      </c>
      <c r="C90" s="7">
        <v>2003</v>
      </c>
      <c r="D90" s="7" t="s">
        <v>176</v>
      </c>
      <c r="E90" s="7" t="s">
        <v>71</v>
      </c>
      <c r="F90" s="7" t="s">
        <v>87</v>
      </c>
      <c r="G90" s="7" t="s">
        <v>135</v>
      </c>
      <c r="M90" s="7" t="s">
        <v>163</v>
      </c>
      <c r="N90" s="7">
        <v>1</v>
      </c>
    </row>
    <row r="91" spans="1:14" x14ac:dyDescent="0.25">
      <c r="A91" s="5">
        <v>21</v>
      </c>
      <c r="B91" s="7" t="s">
        <v>180</v>
      </c>
      <c r="C91" s="7">
        <v>2004</v>
      </c>
      <c r="D91" s="7" t="s">
        <v>179</v>
      </c>
      <c r="E91" s="7" t="s">
        <v>174</v>
      </c>
      <c r="F91" s="7" t="s">
        <v>690</v>
      </c>
      <c r="G91" s="7" t="s">
        <v>135</v>
      </c>
      <c r="K91" s="7" t="s">
        <v>86</v>
      </c>
      <c r="L91" s="7">
        <v>1.21</v>
      </c>
      <c r="M91" s="7" t="s">
        <v>101</v>
      </c>
      <c r="N91" s="7">
        <v>1</v>
      </c>
    </row>
    <row r="92" spans="1:14" x14ac:dyDescent="0.25">
      <c r="A92" s="5">
        <v>21</v>
      </c>
      <c r="B92" s="7" t="s">
        <v>180</v>
      </c>
      <c r="C92" s="7">
        <v>2004</v>
      </c>
      <c r="D92" s="7" t="s">
        <v>179</v>
      </c>
      <c r="E92" s="7" t="s">
        <v>129</v>
      </c>
      <c r="F92" s="7" t="s">
        <v>255</v>
      </c>
      <c r="G92" s="7" t="s">
        <v>135</v>
      </c>
      <c r="K92" s="7" t="s">
        <v>86</v>
      </c>
      <c r="L92" s="7">
        <v>1.68</v>
      </c>
      <c r="M92" s="7" t="s">
        <v>101</v>
      </c>
      <c r="N92" s="7">
        <v>1</v>
      </c>
    </row>
    <row r="93" spans="1:14" x14ac:dyDescent="0.25">
      <c r="A93" s="5">
        <v>21</v>
      </c>
      <c r="B93" s="7" t="s">
        <v>180</v>
      </c>
      <c r="C93" s="7">
        <v>2004</v>
      </c>
      <c r="D93" s="7" t="s">
        <v>179</v>
      </c>
      <c r="E93" s="7" t="s">
        <v>99</v>
      </c>
      <c r="F93" s="7" t="s">
        <v>91</v>
      </c>
      <c r="G93" s="7" t="s">
        <v>135</v>
      </c>
      <c r="K93" s="7" t="s">
        <v>86</v>
      </c>
      <c r="L93" s="7">
        <v>1.49</v>
      </c>
      <c r="M93" s="7" t="s">
        <v>101</v>
      </c>
      <c r="N93" s="7">
        <v>1</v>
      </c>
    </row>
    <row r="94" spans="1:14" x14ac:dyDescent="0.25">
      <c r="A94" s="5">
        <v>21</v>
      </c>
      <c r="B94" s="7" t="s">
        <v>180</v>
      </c>
      <c r="C94" s="7">
        <v>2004</v>
      </c>
      <c r="D94" s="7" t="s">
        <v>179</v>
      </c>
      <c r="E94" s="7" t="s">
        <v>71</v>
      </c>
      <c r="F94" s="7" t="s">
        <v>87</v>
      </c>
      <c r="G94" s="7" t="s">
        <v>135</v>
      </c>
      <c r="K94" s="7" t="s">
        <v>86</v>
      </c>
      <c r="L94" s="7">
        <v>2.41</v>
      </c>
      <c r="M94" s="7" t="s">
        <v>101</v>
      </c>
      <c r="N94" s="7">
        <v>1</v>
      </c>
    </row>
    <row r="95" spans="1:14" x14ac:dyDescent="0.25">
      <c r="A95" s="5">
        <v>21</v>
      </c>
      <c r="B95" s="7" t="s">
        <v>180</v>
      </c>
      <c r="C95" s="7">
        <v>2004</v>
      </c>
      <c r="D95" s="7" t="s">
        <v>179</v>
      </c>
      <c r="E95" s="7" t="s">
        <v>71</v>
      </c>
      <c r="F95" s="7" t="s">
        <v>691</v>
      </c>
      <c r="G95" s="7" t="s">
        <v>135</v>
      </c>
      <c r="K95" s="7" t="s">
        <v>86</v>
      </c>
      <c r="L95" s="7">
        <v>1.08</v>
      </c>
      <c r="M95" s="7" t="s">
        <v>101</v>
      </c>
      <c r="N95" s="7">
        <v>1</v>
      </c>
    </row>
    <row r="96" spans="1:14" x14ac:dyDescent="0.25">
      <c r="A96" s="5">
        <v>21</v>
      </c>
      <c r="B96" s="7" t="s">
        <v>180</v>
      </c>
      <c r="C96" s="7">
        <v>2004</v>
      </c>
      <c r="D96" s="7" t="s">
        <v>179</v>
      </c>
      <c r="E96" s="7" t="s">
        <v>71</v>
      </c>
      <c r="F96" s="7" t="s">
        <v>692</v>
      </c>
      <c r="G96" s="7" t="s">
        <v>135</v>
      </c>
      <c r="K96" s="7" t="s">
        <v>86</v>
      </c>
      <c r="L96" s="7">
        <v>1.22</v>
      </c>
      <c r="M96" s="7" t="s">
        <v>101</v>
      </c>
      <c r="N96" s="7">
        <v>1</v>
      </c>
    </row>
    <row r="97" spans="1:14" x14ac:dyDescent="0.25">
      <c r="A97" s="5">
        <v>21</v>
      </c>
      <c r="B97" s="7" t="s">
        <v>180</v>
      </c>
      <c r="C97" s="7">
        <v>2004</v>
      </c>
      <c r="D97" s="7" t="s">
        <v>179</v>
      </c>
      <c r="E97" s="7" t="s">
        <v>73</v>
      </c>
      <c r="F97" s="7" t="s">
        <v>672</v>
      </c>
      <c r="G97" s="7" t="s">
        <v>135</v>
      </c>
      <c r="K97" s="7" t="s">
        <v>86</v>
      </c>
      <c r="L97" s="7">
        <v>2.1800000000000002</v>
      </c>
      <c r="M97" s="7" t="s">
        <v>101</v>
      </c>
      <c r="N97" s="7">
        <v>1</v>
      </c>
    </row>
    <row r="98" spans="1:14" x14ac:dyDescent="0.25">
      <c r="A98" s="5">
        <v>22</v>
      </c>
      <c r="B98" s="7" t="s">
        <v>182</v>
      </c>
      <c r="C98" s="7">
        <v>2004</v>
      </c>
      <c r="D98" s="7" t="s">
        <v>181</v>
      </c>
      <c r="E98" s="7" t="s">
        <v>693</v>
      </c>
      <c r="F98" s="7" t="s">
        <v>185</v>
      </c>
      <c r="G98" s="7" t="s">
        <v>80</v>
      </c>
      <c r="K98" s="7" t="s">
        <v>86</v>
      </c>
      <c r="L98" s="7">
        <v>2.5</v>
      </c>
      <c r="M98" s="7" t="s">
        <v>186</v>
      </c>
      <c r="N98" s="7">
        <v>1</v>
      </c>
    </row>
    <row r="99" spans="1:14" x14ac:dyDescent="0.25">
      <c r="A99" s="5">
        <v>22</v>
      </c>
      <c r="B99" s="7" t="s">
        <v>182</v>
      </c>
      <c r="C99" s="7">
        <v>2004</v>
      </c>
      <c r="D99" s="7" t="s">
        <v>181</v>
      </c>
      <c r="E99" s="7" t="s">
        <v>138</v>
      </c>
      <c r="F99" s="7" t="s">
        <v>187</v>
      </c>
      <c r="G99" s="7" t="s">
        <v>80</v>
      </c>
      <c r="K99" s="7" t="s">
        <v>86</v>
      </c>
      <c r="L99" s="7">
        <v>2.16</v>
      </c>
      <c r="M99" s="7" t="s">
        <v>113</v>
      </c>
      <c r="N99" s="7">
        <v>1</v>
      </c>
    </row>
    <row r="100" spans="1:14" x14ac:dyDescent="0.25">
      <c r="A100" s="5">
        <v>22</v>
      </c>
      <c r="B100" s="7" t="s">
        <v>182</v>
      </c>
      <c r="C100" s="7">
        <v>2004</v>
      </c>
      <c r="D100" s="7" t="s">
        <v>181</v>
      </c>
      <c r="E100" s="7" t="s">
        <v>99</v>
      </c>
      <c r="F100" s="7" t="s">
        <v>188</v>
      </c>
      <c r="G100" s="7" t="s">
        <v>80</v>
      </c>
      <c r="K100" s="7" t="s">
        <v>86</v>
      </c>
      <c r="L100" s="7">
        <v>2.0299999999999998</v>
      </c>
      <c r="M100" s="7" t="s">
        <v>189</v>
      </c>
      <c r="N100" s="7">
        <v>1</v>
      </c>
    </row>
    <row r="101" spans="1:14" x14ac:dyDescent="0.25">
      <c r="A101" s="5">
        <v>22</v>
      </c>
      <c r="B101" s="7" t="s">
        <v>182</v>
      </c>
      <c r="C101" s="7">
        <v>2004</v>
      </c>
      <c r="D101" s="7" t="s">
        <v>181</v>
      </c>
      <c r="E101" s="7" t="s">
        <v>71</v>
      </c>
      <c r="F101" s="7" t="s">
        <v>183</v>
      </c>
      <c r="G101" s="7" t="s">
        <v>80</v>
      </c>
      <c r="K101" s="7" t="s">
        <v>86</v>
      </c>
      <c r="L101" s="7">
        <v>2.15</v>
      </c>
      <c r="M101" s="7" t="s">
        <v>113</v>
      </c>
      <c r="N101" s="7">
        <v>1</v>
      </c>
    </row>
    <row r="102" spans="1:14" x14ac:dyDescent="0.25">
      <c r="A102" s="5">
        <v>22</v>
      </c>
      <c r="B102" s="7" t="s">
        <v>182</v>
      </c>
      <c r="C102" s="7">
        <v>2004</v>
      </c>
      <c r="D102" s="7" t="s">
        <v>181</v>
      </c>
      <c r="E102" s="7" t="s">
        <v>73</v>
      </c>
      <c r="F102" s="7" t="s">
        <v>694</v>
      </c>
      <c r="G102" s="7" t="s">
        <v>80</v>
      </c>
      <c r="K102" s="7" t="s">
        <v>86</v>
      </c>
      <c r="L102" s="7">
        <v>3.19</v>
      </c>
      <c r="M102" s="7" t="s">
        <v>184</v>
      </c>
      <c r="N102" s="7">
        <v>1</v>
      </c>
    </row>
    <row r="103" spans="1:14" x14ac:dyDescent="0.25">
      <c r="A103" s="5">
        <v>22</v>
      </c>
      <c r="B103" s="7" t="s">
        <v>182</v>
      </c>
      <c r="C103" s="7">
        <v>2004</v>
      </c>
      <c r="D103" s="7" t="s">
        <v>181</v>
      </c>
      <c r="E103" s="7" t="s">
        <v>73</v>
      </c>
      <c r="F103" s="7" t="s">
        <v>694</v>
      </c>
      <c r="G103" s="7" t="s">
        <v>80</v>
      </c>
      <c r="K103" s="7" t="s">
        <v>86</v>
      </c>
      <c r="L103" s="7">
        <v>2.72</v>
      </c>
      <c r="M103" s="7" t="s">
        <v>163</v>
      </c>
      <c r="N103" s="7">
        <v>1</v>
      </c>
    </row>
    <row r="104" spans="1:14" x14ac:dyDescent="0.25">
      <c r="A104" s="5">
        <v>22</v>
      </c>
      <c r="B104" s="7" t="s">
        <v>182</v>
      </c>
      <c r="C104" s="7">
        <v>2004</v>
      </c>
      <c r="D104" s="7" t="s">
        <v>181</v>
      </c>
      <c r="E104" s="7" t="s">
        <v>73</v>
      </c>
      <c r="F104" s="7" t="s">
        <v>694</v>
      </c>
      <c r="G104" s="7" t="s">
        <v>80</v>
      </c>
      <c r="K104" s="7" t="s">
        <v>86</v>
      </c>
      <c r="L104" s="7">
        <v>4.2699999999999996</v>
      </c>
      <c r="M104" s="7" t="s">
        <v>101</v>
      </c>
      <c r="N104" s="7">
        <v>1</v>
      </c>
    </row>
    <row r="105" spans="1:14" x14ac:dyDescent="0.25">
      <c r="A105" s="5">
        <v>23</v>
      </c>
      <c r="B105" s="7" t="s">
        <v>191</v>
      </c>
      <c r="C105" s="7">
        <v>2004</v>
      </c>
      <c r="D105" s="7" t="s">
        <v>190</v>
      </c>
      <c r="E105" s="7" t="s">
        <v>138</v>
      </c>
      <c r="F105" s="7" t="s">
        <v>684</v>
      </c>
      <c r="G105" s="7" t="s">
        <v>80</v>
      </c>
      <c r="H105" s="7" t="s">
        <v>178</v>
      </c>
      <c r="K105" s="7" t="s">
        <v>86</v>
      </c>
      <c r="L105" s="7">
        <v>6</v>
      </c>
      <c r="M105" s="7" t="s">
        <v>192</v>
      </c>
      <c r="N105" s="7">
        <v>1</v>
      </c>
    </row>
    <row r="106" spans="1:14" x14ac:dyDescent="0.25">
      <c r="A106" s="5">
        <v>23</v>
      </c>
      <c r="B106" s="7" t="s">
        <v>191</v>
      </c>
      <c r="C106" s="7">
        <v>2004</v>
      </c>
      <c r="D106" s="7" t="s">
        <v>190</v>
      </c>
      <c r="E106" s="7" t="s">
        <v>138</v>
      </c>
      <c r="F106" s="7" t="s">
        <v>684</v>
      </c>
      <c r="G106" s="7" t="s">
        <v>80</v>
      </c>
      <c r="H106" s="7" t="s">
        <v>178</v>
      </c>
      <c r="K106" s="7" t="s">
        <v>86</v>
      </c>
      <c r="L106" s="7">
        <v>2.9</v>
      </c>
      <c r="M106" s="7" t="s">
        <v>192</v>
      </c>
      <c r="N106" s="7">
        <v>1</v>
      </c>
    </row>
    <row r="107" spans="1:14" x14ac:dyDescent="0.25">
      <c r="A107" s="5">
        <v>24</v>
      </c>
      <c r="B107" s="7" t="s">
        <v>194</v>
      </c>
      <c r="C107" s="7">
        <v>2005</v>
      </c>
      <c r="D107" s="7" t="s">
        <v>193</v>
      </c>
      <c r="E107" s="7" t="s">
        <v>129</v>
      </c>
      <c r="F107" s="7" t="s">
        <v>255</v>
      </c>
      <c r="G107" s="7" t="s">
        <v>195</v>
      </c>
      <c r="M107" s="7" t="s">
        <v>100</v>
      </c>
      <c r="N107" s="7">
        <v>1</v>
      </c>
    </row>
    <row r="108" spans="1:14" x14ac:dyDescent="0.25">
      <c r="A108" s="5">
        <v>24</v>
      </c>
      <c r="B108" s="7" t="s">
        <v>194</v>
      </c>
      <c r="C108" s="7">
        <v>2005</v>
      </c>
      <c r="D108" s="7" t="s">
        <v>193</v>
      </c>
      <c r="E108" s="7" t="s">
        <v>129</v>
      </c>
      <c r="F108" s="7" t="s">
        <v>255</v>
      </c>
      <c r="G108" s="7" t="s">
        <v>135</v>
      </c>
      <c r="M108" s="7" t="s">
        <v>100</v>
      </c>
      <c r="N108" s="7">
        <v>1</v>
      </c>
    </row>
    <row r="109" spans="1:14" x14ac:dyDescent="0.25">
      <c r="A109" s="5">
        <v>25</v>
      </c>
      <c r="B109" s="7" t="s">
        <v>197</v>
      </c>
      <c r="C109" s="7">
        <v>2005</v>
      </c>
      <c r="D109" s="7" t="s">
        <v>196</v>
      </c>
      <c r="E109" s="7" t="s">
        <v>71</v>
      </c>
      <c r="F109" s="7" t="s">
        <v>183</v>
      </c>
      <c r="G109" s="7" t="s">
        <v>80</v>
      </c>
      <c r="H109" s="7" t="s">
        <v>178</v>
      </c>
      <c r="M109" s="7" t="s">
        <v>77</v>
      </c>
      <c r="N109" s="7">
        <v>1</v>
      </c>
    </row>
    <row r="110" spans="1:14" x14ac:dyDescent="0.25">
      <c r="A110" s="5">
        <v>26</v>
      </c>
      <c r="B110" s="7" t="s">
        <v>199</v>
      </c>
      <c r="C110" s="7">
        <v>2005</v>
      </c>
      <c r="D110" s="7" t="s">
        <v>198</v>
      </c>
      <c r="E110" s="7" t="s">
        <v>129</v>
      </c>
      <c r="F110" s="7" t="s">
        <v>255</v>
      </c>
      <c r="G110" s="7" t="s">
        <v>80</v>
      </c>
      <c r="K110" s="7" t="s">
        <v>86</v>
      </c>
      <c r="L110" s="7">
        <v>1.7</v>
      </c>
      <c r="M110" s="7" t="s">
        <v>205</v>
      </c>
      <c r="N110" s="7">
        <v>1</v>
      </c>
    </row>
    <row r="111" spans="1:14" x14ac:dyDescent="0.25">
      <c r="A111" s="5">
        <v>26</v>
      </c>
      <c r="B111" s="7" t="s">
        <v>199</v>
      </c>
      <c r="C111" s="7">
        <v>2005</v>
      </c>
      <c r="D111" s="7" t="s">
        <v>198</v>
      </c>
      <c r="E111" s="7" t="s">
        <v>71</v>
      </c>
      <c r="F111" s="7" t="s">
        <v>87</v>
      </c>
      <c r="G111" s="7" t="s">
        <v>80</v>
      </c>
      <c r="K111" s="7" t="s">
        <v>86</v>
      </c>
      <c r="L111" s="7">
        <v>1.69</v>
      </c>
      <c r="M111" s="7" t="s">
        <v>200</v>
      </c>
      <c r="N111" s="7">
        <v>1</v>
      </c>
    </row>
    <row r="112" spans="1:14" x14ac:dyDescent="0.25">
      <c r="A112" s="5">
        <v>26</v>
      </c>
      <c r="B112" s="7" t="s">
        <v>199</v>
      </c>
      <c r="C112" s="7">
        <v>2005</v>
      </c>
      <c r="D112" s="7" t="s">
        <v>198</v>
      </c>
      <c r="E112" s="7" t="s">
        <v>71</v>
      </c>
      <c r="F112" s="7" t="s">
        <v>87</v>
      </c>
      <c r="G112" s="7" t="s">
        <v>80</v>
      </c>
      <c r="K112" s="7" t="s">
        <v>86</v>
      </c>
      <c r="L112" s="7">
        <v>2.58</v>
      </c>
      <c r="M112" s="7" t="s">
        <v>201</v>
      </c>
      <c r="N112" s="7">
        <v>1</v>
      </c>
    </row>
    <row r="113" spans="1:14" x14ac:dyDescent="0.25">
      <c r="A113" s="5">
        <v>26</v>
      </c>
      <c r="B113" s="7" t="s">
        <v>199</v>
      </c>
      <c r="C113" s="7">
        <v>2005</v>
      </c>
      <c r="D113" s="7" t="s">
        <v>198</v>
      </c>
      <c r="E113" s="7" t="s">
        <v>71</v>
      </c>
      <c r="F113" s="7" t="s">
        <v>183</v>
      </c>
      <c r="G113" s="7" t="s">
        <v>76</v>
      </c>
      <c r="K113" s="7" t="s">
        <v>86</v>
      </c>
      <c r="L113" s="7">
        <v>0.96</v>
      </c>
      <c r="M113" s="7" t="s">
        <v>202</v>
      </c>
      <c r="N113" s="7">
        <v>0</v>
      </c>
    </row>
    <row r="114" spans="1:14" x14ac:dyDescent="0.25">
      <c r="A114" s="5">
        <v>26</v>
      </c>
      <c r="B114" s="7" t="s">
        <v>199</v>
      </c>
      <c r="C114" s="7">
        <v>2005</v>
      </c>
      <c r="D114" s="7" t="s">
        <v>198</v>
      </c>
      <c r="E114" s="7" t="s">
        <v>71</v>
      </c>
      <c r="F114" s="7" t="s">
        <v>692</v>
      </c>
      <c r="G114" s="7" t="s">
        <v>76</v>
      </c>
      <c r="K114" s="7" t="s">
        <v>86</v>
      </c>
      <c r="L114" s="7">
        <v>0.74</v>
      </c>
      <c r="M114" s="7" t="s">
        <v>203</v>
      </c>
      <c r="N114" s="7">
        <v>0</v>
      </c>
    </row>
    <row r="115" spans="1:14" x14ac:dyDescent="0.25">
      <c r="A115" s="5">
        <v>26</v>
      </c>
      <c r="B115" s="7" t="s">
        <v>199</v>
      </c>
      <c r="C115" s="7">
        <v>2005</v>
      </c>
      <c r="D115" s="7" t="s">
        <v>198</v>
      </c>
      <c r="E115" s="7" t="s">
        <v>71</v>
      </c>
      <c r="F115" s="7" t="s">
        <v>692</v>
      </c>
      <c r="G115" s="7" t="s">
        <v>76</v>
      </c>
      <c r="K115" s="7" t="s">
        <v>86</v>
      </c>
      <c r="L115" s="7">
        <v>0.82</v>
      </c>
      <c r="M115" s="7" t="s">
        <v>204</v>
      </c>
      <c r="N115" s="7">
        <v>0</v>
      </c>
    </row>
    <row r="116" spans="1:14" x14ac:dyDescent="0.25">
      <c r="A116" s="5">
        <v>26</v>
      </c>
      <c r="B116" s="7" t="s">
        <v>199</v>
      </c>
      <c r="C116" s="7">
        <v>2005</v>
      </c>
      <c r="D116" s="7" t="s">
        <v>198</v>
      </c>
      <c r="E116" s="7" t="s">
        <v>1006</v>
      </c>
      <c r="F116" s="7" t="s">
        <v>173</v>
      </c>
      <c r="G116" s="7" t="s">
        <v>80</v>
      </c>
      <c r="K116" s="7" t="s">
        <v>86</v>
      </c>
      <c r="L116" s="7">
        <v>3.39</v>
      </c>
      <c r="M116" s="7" t="s">
        <v>206</v>
      </c>
      <c r="N116" s="7">
        <v>1</v>
      </c>
    </row>
    <row r="117" spans="1:14" x14ac:dyDescent="0.25">
      <c r="A117" s="5">
        <v>27</v>
      </c>
      <c r="B117" s="7" t="s">
        <v>208</v>
      </c>
      <c r="C117" s="7">
        <v>2006</v>
      </c>
      <c r="D117" s="7" t="s">
        <v>207</v>
      </c>
      <c r="E117" s="7" t="s">
        <v>209</v>
      </c>
      <c r="F117" s="7" t="s">
        <v>695</v>
      </c>
      <c r="G117" s="7" t="s">
        <v>178</v>
      </c>
      <c r="H117" s="7" t="s">
        <v>80</v>
      </c>
      <c r="M117" s="7" t="s">
        <v>210</v>
      </c>
      <c r="N117" s="7">
        <v>1</v>
      </c>
    </row>
    <row r="118" spans="1:14" x14ac:dyDescent="0.25">
      <c r="A118" s="5">
        <v>28</v>
      </c>
      <c r="B118" s="7" t="s">
        <v>212</v>
      </c>
      <c r="C118" s="7">
        <v>2006</v>
      </c>
      <c r="D118" s="7" t="s">
        <v>211</v>
      </c>
      <c r="E118" s="7" t="s">
        <v>138</v>
      </c>
      <c r="F118" s="7" t="s">
        <v>696</v>
      </c>
      <c r="G118" s="7" t="s">
        <v>76</v>
      </c>
      <c r="M118" s="7" t="s">
        <v>100</v>
      </c>
      <c r="N118" s="7">
        <v>1</v>
      </c>
    </row>
    <row r="119" spans="1:14" x14ac:dyDescent="0.25">
      <c r="A119" s="5">
        <v>28</v>
      </c>
      <c r="B119" s="7" t="s">
        <v>212</v>
      </c>
      <c r="C119" s="7">
        <v>2006</v>
      </c>
      <c r="D119" s="7" t="s">
        <v>211</v>
      </c>
      <c r="E119" s="7" t="s">
        <v>138</v>
      </c>
      <c r="F119" s="7" t="s">
        <v>697</v>
      </c>
      <c r="G119" s="7" t="s">
        <v>76</v>
      </c>
      <c r="M119" s="7" t="s">
        <v>100</v>
      </c>
      <c r="N119" s="7">
        <v>1</v>
      </c>
    </row>
    <row r="120" spans="1:14" x14ac:dyDescent="0.25">
      <c r="A120" s="5">
        <v>28</v>
      </c>
      <c r="B120" s="7" t="s">
        <v>212</v>
      </c>
      <c r="C120" s="7">
        <v>2006</v>
      </c>
      <c r="D120" s="7" t="s">
        <v>211</v>
      </c>
      <c r="E120" s="7" t="s">
        <v>73</v>
      </c>
      <c r="F120" s="7" t="s">
        <v>592</v>
      </c>
      <c r="G120" s="7" t="s">
        <v>76</v>
      </c>
      <c r="M120" s="7" t="s">
        <v>100</v>
      </c>
      <c r="N120" s="7">
        <v>1</v>
      </c>
    </row>
    <row r="121" spans="1:14" x14ac:dyDescent="0.25">
      <c r="A121" s="5">
        <v>29</v>
      </c>
      <c r="B121" s="7" t="s">
        <v>214</v>
      </c>
      <c r="C121" s="7">
        <v>2006</v>
      </c>
      <c r="D121" s="7" t="s">
        <v>213</v>
      </c>
      <c r="E121" s="7" t="s">
        <v>138</v>
      </c>
      <c r="F121" s="7" t="s">
        <v>187</v>
      </c>
      <c r="G121" s="7" t="s">
        <v>76</v>
      </c>
      <c r="K121" s="7" t="s">
        <v>86</v>
      </c>
      <c r="L121" s="7">
        <v>0.4</v>
      </c>
      <c r="M121" s="7" t="s">
        <v>186</v>
      </c>
      <c r="N121" s="7">
        <v>0</v>
      </c>
    </row>
    <row r="122" spans="1:14" x14ac:dyDescent="0.25">
      <c r="A122" s="5">
        <v>30</v>
      </c>
      <c r="B122" s="7" t="s">
        <v>216</v>
      </c>
      <c r="C122" s="7">
        <v>2007</v>
      </c>
      <c r="D122" s="7" t="s">
        <v>215</v>
      </c>
      <c r="E122" s="7" t="s">
        <v>81</v>
      </c>
      <c r="F122" s="7" t="s">
        <v>670</v>
      </c>
      <c r="G122" s="7" t="s">
        <v>118</v>
      </c>
      <c r="K122" s="7" t="s">
        <v>86</v>
      </c>
      <c r="L122" s="7">
        <v>2.1</v>
      </c>
      <c r="M122" s="7" t="s">
        <v>217</v>
      </c>
      <c r="N122" s="7">
        <v>1</v>
      </c>
    </row>
    <row r="123" spans="1:14" x14ac:dyDescent="0.25">
      <c r="A123" s="5">
        <v>30</v>
      </c>
      <c r="B123" s="7" t="s">
        <v>216</v>
      </c>
      <c r="C123" s="7">
        <v>2007</v>
      </c>
      <c r="D123" s="7" t="s">
        <v>215</v>
      </c>
      <c r="E123" s="7" t="s">
        <v>81</v>
      </c>
      <c r="F123" s="7" t="s">
        <v>670</v>
      </c>
      <c r="G123" s="7" t="s">
        <v>80</v>
      </c>
      <c r="K123" s="7" t="s">
        <v>86</v>
      </c>
      <c r="L123" s="7">
        <v>3.5</v>
      </c>
      <c r="M123" s="7" t="s">
        <v>218</v>
      </c>
      <c r="N123" s="7">
        <v>1</v>
      </c>
    </row>
    <row r="124" spans="1:14" x14ac:dyDescent="0.25">
      <c r="A124" s="5">
        <v>31</v>
      </c>
      <c r="B124" s="7" t="s">
        <v>220</v>
      </c>
      <c r="C124" s="7">
        <v>2007</v>
      </c>
      <c r="D124" s="7" t="s">
        <v>219</v>
      </c>
      <c r="E124" s="7" t="s">
        <v>221</v>
      </c>
      <c r="F124" s="7" t="s">
        <v>226</v>
      </c>
      <c r="G124" s="7" t="s">
        <v>76</v>
      </c>
      <c r="M124" s="7" t="s">
        <v>82</v>
      </c>
      <c r="N124" s="7">
        <v>1</v>
      </c>
    </row>
    <row r="125" spans="1:14" x14ac:dyDescent="0.25">
      <c r="A125" s="5">
        <v>32</v>
      </c>
      <c r="B125" s="7" t="s">
        <v>223</v>
      </c>
      <c r="C125" s="7">
        <v>2007</v>
      </c>
      <c r="D125" s="7" t="s">
        <v>222</v>
      </c>
      <c r="E125" s="7" t="s">
        <v>174</v>
      </c>
      <c r="F125" s="7" t="s">
        <v>631</v>
      </c>
      <c r="G125" s="7" t="s">
        <v>135</v>
      </c>
      <c r="H125" s="7" t="s">
        <v>80</v>
      </c>
      <c r="I125" s="7" t="s">
        <v>178</v>
      </c>
      <c r="J125" s="7" t="s">
        <v>118</v>
      </c>
      <c r="K125" s="7" t="s">
        <v>86</v>
      </c>
      <c r="L125" s="7">
        <v>1.52</v>
      </c>
      <c r="M125" s="7" t="s">
        <v>225</v>
      </c>
      <c r="N125" s="7">
        <v>1</v>
      </c>
    </row>
    <row r="126" spans="1:14" x14ac:dyDescent="0.25">
      <c r="A126" s="5">
        <v>32</v>
      </c>
      <c r="B126" s="7" t="s">
        <v>223</v>
      </c>
      <c r="C126" s="7">
        <v>2007</v>
      </c>
      <c r="D126" s="7" t="s">
        <v>222</v>
      </c>
      <c r="E126" s="7" t="s">
        <v>227</v>
      </c>
      <c r="F126" s="7" t="s">
        <v>678</v>
      </c>
      <c r="G126" s="7" t="s">
        <v>135</v>
      </c>
      <c r="H126" s="7" t="s">
        <v>80</v>
      </c>
      <c r="I126" s="7" t="s">
        <v>178</v>
      </c>
      <c r="J126" s="7" t="s">
        <v>118</v>
      </c>
      <c r="K126" s="7" t="s">
        <v>86</v>
      </c>
      <c r="L126" s="7">
        <v>1.1299999999999999</v>
      </c>
      <c r="M126" s="7" t="s">
        <v>224</v>
      </c>
      <c r="N126" s="7">
        <v>1</v>
      </c>
    </row>
    <row r="127" spans="1:14" x14ac:dyDescent="0.25">
      <c r="A127" s="5">
        <v>32</v>
      </c>
      <c r="B127" s="7" t="s">
        <v>223</v>
      </c>
      <c r="C127" s="7">
        <v>2007</v>
      </c>
      <c r="D127" s="7" t="s">
        <v>222</v>
      </c>
      <c r="E127" s="7" t="s">
        <v>221</v>
      </c>
      <c r="F127" s="7" t="s">
        <v>226</v>
      </c>
      <c r="G127" s="7" t="s">
        <v>135</v>
      </c>
      <c r="H127" s="7" t="s">
        <v>80</v>
      </c>
      <c r="I127" s="7" t="s">
        <v>178</v>
      </c>
      <c r="J127" s="7" t="s">
        <v>118</v>
      </c>
      <c r="K127" s="7" t="s">
        <v>86</v>
      </c>
      <c r="L127" s="7">
        <v>1.17</v>
      </c>
      <c r="M127" s="7" t="s">
        <v>225</v>
      </c>
      <c r="N127" s="7">
        <v>1</v>
      </c>
    </row>
    <row r="128" spans="1:14" x14ac:dyDescent="0.25">
      <c r="A128" s="5">
        <v>32</v>
      </c>
      <c r="B128" s="7" t="s">
        <v>223</v>
      </c>
      <c r="C128" s="7">
        <v>2007</v>
      </c>
      <c r="D128" s="7" t="s">
        <v>222</v>
      </c>
      <c r="E128" s="7" t="s">
        <v>221</v>
      </c>
      <c r="F128" s="7" t="s">
        <v>295</v>
      </c>
      <c r="G128" s="7" t="s">
        <v>135</v>
      </c>
      <c r="H128" s="7" t="s">
        <v>80</v>
      </c>
      <c r="I128" s="7" t="s">
        <v>178</v>
      </c>
      <c r="J128" s="7" t="s">
        <v>118</v>
      </c>
      <c r="K128" s="7" t="s">
        <v>86</v>
      </c>
      <c r="L128" s="7">
        <v>1.1000000000000001</v>
      </c>
      <c r="M128" s="7" t="s">
        <v>224</v>
      </c>
      <c r="N128" s="7">
        <v>1</v>
      </c>
    </row>
    <row r="129" spans="1:14" x14ac:dyDescent="0.25">
      <c r="A129" s="5">
        <v>32</v>
      </c>
      <c r="B129" s="7" t="s">
        <v>223</v>
      </c>
      <c r="C129" s="7">
        <v>2007</v>
      </c>
      <c r="D129" s="7" t="s">
        <v>222</v>
      </c>
      <c r="E129" s="7" t="s">
        <v>99</v>
      </c>
      <c r="F129" s="7" t="s">
        <v>671</v>
      </c>
      <c r="G129" s="7" t="s">
        <v>135</v>
      </c>
      <c r="H129" s="7" t="s">
        <v>80</v>
      </c>
      <c r="I129" s="7" t="s">
        <v>178</v>
      </c>
      <c r="J129" s="7" t="s">
        <v>118</v>
      </c>
      <c r="K129" s="7" t="s">
        <v>86</v>
      </c>
      <c r="L129" s="7">
        <v>1.25</v>
      </c>
      <c r="M129" s="7" t="s">
        <v>225</v>
      </c>
      <c r="N129" s="7">
        <v>1</v>
      </c>
    </row>
    <row r="130" spans="1:14" x14ac:dyDescent="0.25">
      <c r="A130" s="5">
        <v>32</v>
      </c>
      <c r="B130" s="7" t="s">
        <v>223</v>
      </c>
      <c r="C130" s="7">
        <v>2007</v>
      </c>
      <c r="D130" s="7" t="s">
        <v>222</v>
      </c>
      <c r="E130" s="7" t="s">
        <v>99</v>
      </c>
      <c r="F130" s="7" t="s">
        <v>671</v>
      </c>
      <c r="G130" s="7" t="s">
        <v>135</v>
      </c>
      <c r="H130" s="7" t="s">
        <v>80</v>
      </c>
      <c r="I130" s="7" t="s">
        <v>178</v>
      </c>
      <c r="J130" s="7" t="s">
        <v>118</v>
      </c>
      <c r="K130" s="7" t="s">
        <v>86</v>
      </c>
      <c r="L130" s="7">
        <v>1.19</v>
      </c>
      <c r="M130" s="7" t="s">
        <v>225</v>
      </c>
      <c r="N130" s="7">
        <v>1</v>
      </c>
    </row>
    <row r="131" spans="1:14" x14ac:dyDescent="0.25">
      <c r="A131" s="5">
        <v>32</v>
      </c>
      <c r="B131" s="7" t="s">
        <v>223</v>
      </c>
      <c r="C131" s="7">
        <v>2007</v>
      </c>
      <c r="D131" s="7" t="s">
        <v>222</v>
      </c>
      <c r="E131" s="7" t="s">
        <v>99</v>
      </c>
      <c r="F131" s="7" t="s">
        <v>467</v>
      </c>
      <c r="G131" s="7" t="s">
        <v>135</v>
      </c>
      <c r="H131" s="7" t="s">
        <v>80</v>
      </c>
      <c r="I131" s="7" t="s">
        <v>178</v>
      </c>
      <c r="J131" s="7" t="s">
        <v>118</v>
      </c>
      <c r="K131" s="7" t="s">
        <v>86</v>
      </c>
      <c r="L131" s="7">
        <v>1.1200000000000001</v>
      </c>
      <c r="M131" s="7" t="s">
        <v>224</v>
      </c>
      <c r="N131" s="7">
        <v>1</v>
      </c>
    </row>
    <row r="132" spans="1:14" x14ac:dyDescent="0.25">
      <c r="A132" s="5">
        <v>32</v>
      </c>
      <c r="B132" s="7" t="s">
        <v>223</v>
      </c>
      <c r="C132" s="7">
        <v>2007</v>
      </c>
      <c r="D132" s="7" t="s">
        <v>222</v>
      </c>
      <c r="E132" s="7" t="s">
        <v>99</v>
      </c>
      <c r="F132" s="7" t="s">
        <v>467</v>
      </c>
      <c r="G132" s="7" t="s">
        <v>135</v>
      </c>
      <c r="H132" s="7" t="s">
        <v>80</v>
      </c>
      <c r="I132" s="7" t="s">
        <v>178</v>
      </c>
      <c r="J132" s="7" t="s">
        <v>118</v>
      </c>
      <c r="K132" s="7" t="s">
        <v>86</v>
      </c>
      <c r="L132" s="7">
        <v>1.1499999999999999</v>
      </c>
      <c r="M132" s="7" t="s">
        <v>224</v>
      </c>
      <c r="N132" s="7">
        <v>1</v>
      </c>
    </row>
    <row r="133" spans="1:14" x14ac:dyDescent="0.25">
      <c r="A133" s="5">
        <v>32</v>
      </c>
      <c r="B133" s="7" t="s">
        <v>223</v>
      </c>
      <c r="C133" s="7">
        <v>2007</v>
      </c>
      <c r="D133" s="7" t="s">
        <v>222</v>
      </c>
      <c r="E133" s="7" t="s">
        <v>99</v>
      </c>
      <c r="F133" s="7" t="s">
        <v>671</v>
      </c>
      <c r="G133" s="7" t="s">
        <v>135</v>
      </c>
      <c r="H133" s="7" t="s">
        <v>80</v>
      </c>
      <c r="I133" s="7" t="s">
        <v>178</v>
      </c>
      <c r="J133" s="7" t="s">
        <v>118</v>
      </c>
      <c r="K133" s="7" t="s">
        <v>86</v>
      </c>
      <c r="L133" s="7">
        <v>1.31</v>
      </c>
      <c r="M133" s="7" t="s">
        <v>224</v>
      </c>
      <c r="N133" s="7">
        <v>1</v>
      </c>
    </row>
    <row r="134" spans="1:14" x14ac:dyDescent="0.25">
      <c r="A134" s="5">
        <v>32</v>
      </c>
      <c r="B134" s="7" t="s">
        <v>223</v>
      </c>
      <c r="C134" s="7">
        <v>2007</v>
      </c>
      <c r="D134" s="7" t="s">
        <v>222</v>
      </c>
      <c r="E134" s="7" t="s">
        <v>71</v>
      </c>
      <c r="F134" s="7" t="s">
        <v>87</v>
      </c>
      <c r="G134" s="7" t="s">
        <v>135</v>
      </c>
      <c r="H134" s="7" t="s">
        <v>80</v>
      </c>
      <c r="I134" s="7" t="s">
        <v>178</v>
      </c>
      <c r="J134" s="7" t="s">
        <v>118</v>
      </c>
      <c r="K134" s="7" t="s">
        <v>86</v>
      </c>
      <c r="L134" s="7">
        <v>1.17</v>
      </c>
      <c r="M134" s="7" t="s">
        <v>224</v>
      </c>
      <c r="N134" s="7">
        <v>1</v>
      </c>
    </row>
    <row r="135" spans="1:14" x14ac:dyDescent="0.25">
      <c r="A135" s="5">
        <v>32</v>
      </c>
      <c r="B135" s="7" t="s">
        <v>223</v>
      </c>
      <c r="C135" s="7">
        <v>2007</v>
      </c>
      <c r="D135" s="7" t="s">
        <v>222</v>
      </c>
      <c r="E135" s="7" t="s">
        <v>71</v>
      </c>
      <c r="F135" s="7" t="s">
        <v>87</v>
      </c>
      <c r="G135" s="7" t="s">
        <v>135</v>
      </c>
      <c r="H135" s="7" t="s">
        <v>80</v>
      </c>
      <c r="I135" s="7" t="s">
        <v>178</v>
      </c>
      <c r="J135" s="7" t="s">
        <v>118</v>
      </c>
      <c r="K135" s="7" t="s">
        <v>86</v>
      </c>
      <c r="L135" s="7">
        <v>1.21</v>
      </c>
      <c r="M135" s="7" t="s">
        <v>225</v>
      </c>
      <c r="N135" s="7">
        <v>1</v>
      </c>
    </row>
    <row r="136" spans="1:14" x14ac:dyDescent="0.25">
      <c r="A136" s="5">
        <v>32</v>
      </c>
      <c r="B136" s="7" t="s">
        <v>223</v>
      </c>
      <c r="C136" s="7">
        <v>2007</v>
      </c>
      <c r="D136" s="7" t="s">
        <v>222</v>
      </c>
      <c r="E136" s="7" t="s">
        <v>71</v>
      </c>
      <c r="F136" s="7" t="s">
        <v>87</v>
      </c>
      <c r="G136" s="7" t="s">
        <v>135</v>
      </c>
      <c r="H136" s="7" t="s">
        <v>80</v>
      </c>
      <c r="I136" s="7" t="s">
        <v>178</v>
      </c>
      <c r="J136" s="7" t="s">
        <v>118</v>
      </c>
      <c r="K136" s="7" t="s">
        <v>86</v>
      </c>
      <c r="L136" s="7">
        <v>1.3</v>
      </c>
      <c r="M136" s="7" t="s">
        <v>225</v>
      </c>
      <c r="N136" s="7">
        <v>1</v>
      </c>
    </row>
    <row r="137" spans="1:14" x14ac:dyDescent="0.25">
      <c r="A137" s="5">
        <v>32</v>
      </c>
      <c r="B137" s="7" t="s">
        <v>223</v>
      </c>
      <c r="C137" s="7">
        <v>2007</v>
      </c>
      <c r="D137" s="7" t="s">
        <v>222</v>
      </c>
      <c r="E137" s="7" t="s">
        <v>71</v>
      </c>
      <c r="F137" s="7" t="s">
        <v>692</v>
      </c>
      <c r="G137" s="7" t="s">
        <v>135</v>
      </c>
      <c r="H137" s="7" t="s">
        <v>80</v>
      </c>
      <c r="I137" s="7" t="s">
        <v>178</v>
      </c>
      <c r="J137" s="7" t="s">
        <v>118</v>
      </c>
      <c r="K137" s="7" t="s">
        <v>86</v>
      </c>
      <c r="L137" s="7">
        <v>1.17</v>
      </c>
      <c r="M137" s="7" t="s">
        <v>225</v>
      </c>
      <c r="N137" s="7">
        <v>1</v>
      </c>
    </row>
    <row r="138" spans="1:14" x14ac:dyDescent="0.25">
      <c r="A138" s="5">
        <v>32</v>
      </c>
      <c r="B138" s="7" t="s">
        <v>223</v>
      </c>
      <c r="C138" s="7">
        <v>2007</v>
      </c>
      <c r="D138" s="7" t="s">
        <v>222</v>
      </c>
      <c r="E138" s="7" t="s">
        <v>71</v>
      </c>
      <c r="F138" s="7" t="s">
        <v>677</v>
      </c>
      <c r="G138" s="7" t="s">
        <v>135</v>
      </c>
      <c r="H138" s="7" t="s">
        <v>80</v>
      </c>
      <c r="I138" s="7" t="s">
        <v>178</v>
      </c>
      <c r="J138" s="7" t="s">
        <v>118</v>
      </c>
      <c r="K138" s="7" t="s">
        <v>86</v>
      </c>
      <c r="L138" s="7">
        <v>0.73</v>
      </c>
      <c r="M138" s="7" t="s">
        <v>225</v>
      </c>
      <c r="N138" s="7">
        <v>0</v>
      </c>
    </row>
    <row r="139" spans="1:14" x14ac:dyDescent="0.25">
      <c r="A139" s="5">
        <v>32</v>
      </c>
      <c r="B139" s="7" t="s">
        <v>223</v>
      </c>
      <c r="C139" s="7">
        <v>2007</v>
      </c>
      <c r="D139" s="7" t="s">
        <v>222</v>
      </c>
      <c r="E139" s="7" t="s">
        <v>73</v>
      </c>
      <c r="F139" s="7" t="s">
        <v>672</v>
      </c>
      <c r="G139" s="7" t="s">
        <v>135</v>
      </c>
      <c r="H139" s="7" t="s">
        <v>80</v>
      </c>
      <c r="I139" s="7" t="s">
        <v>178</v>
      </c>
      <c r="J139" s="7" t="s">
        <v>118</v>
      </c>
      <c r="K139" s="7" t="s">
        <v>86</v>
      </c>
      <c r="L139" s="7">
        <v>1.1499999999999999</v>
      </c>
      <c r="M139" s="7" t="s">
        <v>225</v>
      </c>
      <c r="N139" s="7">
        <v>1</v>
      </c>
    </row>
    <row r="140" spans="1:14" x14ac:dyDescent="0.25">
      <c r="A140" s="5">
        <v>32</v>
      </c>
      <c r="B140" s="7" t="s">
        <v>223</v>
      </c>
      <c r="C140" s="7">
        <v>2007</v>
      </c>
      <c r="D140" s="7" t="s">
        <v>222</v>
      </c>
      <c r="E140" s="7" t="s">
        <v>1006</v>
      </c>
      <c r="F140" s="7" t="s">
        <v>173</v>
      </c>
      <c r="G140" s="7" t="s">
        <v>135</v>
      </c>
      <c r="H140" s="7" t="s">
        <v>80</v>
      </c>
      <c r="I140" s="7" t="s">
        <v>178</v>
      </c>
      <c r="J140" s="7" t="s">
        <v>118</v>
      </c>
      <c r="K140" s="7" t="s">
        <v>86</v>
      </c>
      <c r="L140" s="7">
        <v>1.04</v>
      </c>
      <c r="M140" s="7" t="s">
        <v>225</v>
      </c>
      <c r="N140" s="7">
        <v>1</v>
      </c>
    </row>
    <row r="141" spans="1:14" x14ac:dyDescent="0.25">
      <c r="A141" s="5">
        <v>32</v>
      </c>
      <c r="B141" s="7" t="s">
        <v>223</v>
      </c>
      <c r="C141" s="7">
        <v>2007</v>
      </c>
      <c r="D141" s="7" t="s">
        <v>222</v>
      </c>
      <c r="E141" s="7" t="s">
        <v>1006</v>
      </c>
      <c r="F141" s="7" t="s">
        <v>668</v>
      </c>
      <c r="G141" s="7" t="s">
        <v>135</v>
      </c>
      <c r="H141" s="7" t="s">
        <v>80</v>
      </c>
      <c r="I141" s="7" t="s">
        <v>178</v>
      </c>
      <c r="J141" s="7" t="s">
        <v>118</v>
      </c>
      <c r="K141" s="7" t="s">
        <v>86</v>
      </c>
      <c r="L141" s="7">
        <v>1.36</v>
      </c>
      <c r="M141" s="7" t="s">
        <v>225</v>
      </c>
      <c r="N141" s="7">
        <v>1</v>
      </c>
    </row>
    <row r="142" spans="1:14" x14ac:dyDescent="0.25">
      <c r="A142" s="5">
        <v>32</v>
      </c>
      <c r="B142" s="7" t="s">
        <v>223</v>
      </c>
      <c r="C142" s="7">
        <v>2007</v>
      </c>
      <c r="D142" s="7" t="s">
        <v>222</v>
      </c>
      <c r="E142" s="7" t="s">
        <v>1005</v>
      </c>
      <c r="F142" s="7" t="s">
        <v>698</v>
      </c>
      <c r="G142" s="7" t="s">
        <v>135</v>
      </c>
      <c r="H142" s="7" t="s">
        <v>80</v>
      </c>
      <c r="I142" s="7" t="s">
        <v>178</v>
      </c>
      <c r="J142" s="7" t="s">
        <v>118</v>
      </c>
      <c r="K142" s="7" t="s">
        <v>86</v>
      </c>
      <c r="L142" s="7">
        <v>1.23</v>
      </c>
      <c r="M142" s="7" t="s">
        <v>225</v>
      </c>
      <c r="N142" s="7">
        <v>1</v>
      </c>
    </row>
    <row r="143" spans="1:14" x14ac:dyDescent="0.25">
      <c r="A143" s="5">
        <v>33</v>
      </c>
      <c r="B143" s="7" t="s">
        <v>229</v>
      </c>
      <c r="C143" s="7">
        <v>2008</v>
      </c>
      <c r="D143" s="7" t="s">
        <v>228</v>
      </c>
      <c r="E143" s="7" t="s">
        <v>138</v>
      </c>
      <c r="F143" s="7" t="s">
        <v>187</v>
      </c>
      <c r="G143" s="7" t="s">
        <v>80</v>
      </c>
      <c r="K143" s="7" t="s">
        <v>86</v>
      </c>
      <c r="L143" s="7">
        <v>8.1</v>
      </c>
      <c r="M143" s="7" t="s">
        <v>114</v>
      </c>
      <c r="N143" s="7">
        <v>1</v>
      </c>
    </row>
    <row r="144" spans="1:14" x14ac:dyDescent="0.25">
      <c r="A144" s="5">
        <v>33</v>
      </c>
      <c r="B144" s="7" t="s">
        <v>229</v>
      </c>
      <c r="C144" s="7">
        <v>2008</v>
      </c>
      <c r="D144" s="7" t="s">
        <v>228</v>
      </c>
      <c r="E144" s="7" t="s">
        <v>71</v>
      </c>
      <c r="F144" s="7" t="s">
        <v>87</v>
      </c>
      <c r="G144" s="7" t="s">
        <v>80</v>
      </c>
      <c r="K144" s="7" t="s">
        <v>86</v>
      </c>
      <c r="L144" s="7">
        <v>1.29</v>
      </c>
      <c r="M144" s="7" t="s">
        <v>231</v>
      </c>
      <c r="N144" s="7">
        <v>1</v>
      </c>
    </row>
    <row r="145" spans="1:14" x14ac:dyDescent="0.25">
      <c r="A145" s="5">
        <v>33</v>
      </c>
      <c r="B145" s="7" t="s">
        <v>229</v>
      </c>
      <c r="C145" s="7">
        <v>2008</v>
      </c>
      <c r="D145" s="7" t="s">
        <v>228</v>
      </c>
      <c r="E145" s="7" t="s">
        <v>81</v>
      </c>
      <c r="F145" s="7" t="s">
        <v>675</v>
      </c>
      <c r="G145" s="7" t="s">
        <v>80</v>
      </c>
      <c r="K145" s="7" t="s">
        <v>86</v>
      </c>
      <c r="L145" s="7">
        <v>42.8</v>
      </c>
      <c r="M145" s="7" t="s">
        <v>186</v>
      </c>
      <c r="N145" s="7">
        <v>1</v>
      </c>
    </row>
    <row r="146" spans="1:14" x14ac:dyDescent="0.25">
      <c r="A146" s="5">
        <v>33</v>
      </c>
      <c r="B146" s="7" t="s">
        <v>229</v>
      </c>
      <c r="C146" s="7">
        <v>2008</v>
      </c>
      <c r="D146" s="7" t="s">
        <v>228</v>
      </c>
      <c r="E146" s="7" t="s">
        <v>81</v>
      </c>
      <c r="F146" s="7" t="s">
        <v>670</v>
      </c>
      <c r="G146" s="7" t="s">
        <v>80</v>
      </c>
      <c r="K146" s="7" t="s">
        <v>86</v>
      </c>
      <c r="L146" s="7">
        <v>7.75</v>
      </c>
      <c r="M146" s="7" t="s">
        <v>230</v>
      </c>
      <c r="N146" s="7">
        <v>1</v>
      </c>
    </row>
    <row r="147" spans="1:14" x14ac:dyDescent="0.25">
      <c r="A147" s="5">
        <v>34</v>
      </c>
      <c r="B147" s="7" t="s">
        <v>233</v>
      </c>
      <c r="C147" s="7">
        <v>2008</v>
      </c>
      <c r="D147" s="7" t="s">
        <v>232</v>
      </c>
      <c r="E147" s="7" t="s">
        <v>227</v>
      </c>
      <c r="F147" s="7" t="s">
        <v>699</v>
      </c>
      <c r="G147" s="7" t="s">
        <v>178</v>
      </c>
      <c r="K147" s="7" t="s">
        <v>86</v>
      </c>
      <c r="L147" s="7">
        <v>3.98</v>
      </c>
      <c r="M147" s="7" t="s">
        <v>235</v>
      </c>
      <c r="N147" s="7">
        <v>1</v>
      </c>
    </row>
    <row r="148" spans="1:14" x14ac:dyDescent="0.25">
      <c r="A148" s="5">
        <v>35</v>
      </c>
      <c r="B148" s="7" t="s">
        <v>237</v>
      </c>
      <c r="C148" s="7">
        <v>2008</v>
      </c>
      <c r="D148" s="7" t="s">
        <v>236</v>
      </c>
      <c r="E148" s="7" t="s">
        <v>221</v>
      </c>
      <c r="F148" s="7" t="s">
        <v>238</v>
      </c>
      <c r="G148" s="7" t="s">
        <v>80</v>
      </c>
      <c r="K148" s="7" t="s">
        <v>86</v>
      </c>
      <c r="L148" s="7">
        <v>2.74</v>
      </c>
      <c r="M148" s="7" t="s">
        <v>239</v>
      </c>
      <c r="N148" s="7">
        <v>1</v>
      </c>
    </row>
    <row r="149" spans="1:14" x14ac:dyDescent="0.25">
      <c r="A149" s="5">
        <v>36</v>
      </c>
      <c r="B149" s="7" t="s">
        <v>241</v>
      </c>
      <c r="C149" s="7">
        <v>2008</v>
      </c>
      <c r="D149" s="7" t="s">
        <v>240</v>
      </c>
      <c r="E149" s="7" t="s">
        <v>83</v>
      </c>
      <c r="F149" s="7" t="s">
        <v>669</v>
      </c>
      <c r="G149" s="7" t="s">
        <v>178</v>
      </c>
      <c r="K149" s="7" t="s">
        <v>86</v>
      </c>
      <c r="L149" s="7">
        <v>3.2</v>
      </c>
      <c r="M149" s="7" t="s">
        <v>82</v>
      </c>
      <c r="N149" s="7">
        <v>1</v>
      </c>
    </row>
    <row r="150" spans="1:14" x14ac:dyDescent="0.25">
      <c r="A150" s="5">
        <v>36</v>
      </c>
      <c r="B150" s="7" t="s">
        <v>241</v>
      </c>
      <c r="C150" s="7">
        <v>2008</v>
      </c>
      <c r="D150" s="7" t="s">
        <v>240</v>
      </c>
      <c r="E150" s="7" t="s">
        <v>83</v>
      </c>
      <c r="F150" s="7" t="s">
        <v>242</v>
      </c>
      <c r="G150" s="7" t="s">
        <v>178</v>
      </c>
      <c r="K150" s="7" t="s">
        <v>86</v>
      </c>
      <c r="L150" s="7">
        <v>0.5</v>
      </c>
      <c r="M150" s="7" t="s">
        <v>77</v>
      </c>
      <c r="N150" s="7">
        <v>0</v>
      </c>
    </row>
    <row r="151" spans="1:14" x14ac:dyDescent="0.25">
      <c r="A151" s="5">
        <v>36</v>
      </c>
      <c r="B151" s="7" t="s">
        <v>241</v>
      </c>
      <c r="C151" s="7">
        <v>2008</v>
      </c>
      <c r="D151" s="7" t="s">
        <v>240</v>
      </c>
      <c r="E151" s="7" t="s">
        <v>129</v>
      </c>
      <c r="F151" s="7" t="s">
        <v>700</v>
      </c>
      <c r="G151" s="7" t="s">
        <v>178</v>
      </c>
      <c r="K151" s="7" t="s">
        <v>86</v>
      </c>
      <c r="L151" s="7">
        <v>1.4</v>
      </c>
      <c r="M151" s="7" t="s">
        <v>243</v>
      </c>
      <c r="N151" s="7">
        <v>1</v>
      </c>
    </row>
    <row r="152" spans="1:14" x14ac:dyDescent="0.25">
      <c r="A152" s="5">
        <v>36</v>
      </c>
      <c r="B152" s="7" t="s">
        <v>241</v>
      </c>
      <c r="C152" s="7">
        <v>2008</v>
      </c>
      <c r="D152" s="7" t="s">
        <v>240</v>
      </c>
      <c r="E152" s="7" t="s">
        <v>1006</v>
      </c>
      <c r="F152" s="7" t="s">
        <v>173</v>
      </c>
      <c r="G152" s="7" t="s">
        <v>178</v>
      </c>
      <c r="K152" s="7" t="s">
        <v>86</v>
      </c>
      <c r="L152" s="7">
        <v>1.1000000000000001</v>
      </c>
      <c r="M152" s="7" t="s">
        <v>82</v>
      </c>
      <c r="N152" s="7">
        <v>1</v>
      </c>
    </row>
    <row r="153" spans="1:14" x14ac:dyDescent="0.25">
      <c r="A153" s="5">
        <v>36</v>
      </c>
      <c r="B153" s="7" t="s">
        <v>241</v>
      </c>
      <c r="C153" s="7">
        <v>2008</v>
      </c>
      <c r="D153" s="7" t="s">
        <v>240</v>
      </c>
      <c r="E153" s="7" t="s">
        <v>1006</v>
      </c>
      <c r="F153" s="7" t="s">
        <v>173</v>
      </c>
      <c r="G153" s="7" t="s">
        <v>80</v>
      </c>
      <c r="K153" s="7" t="s">
        <v>86</v>
      </c>
      <c r="L153" s="7">
        <v>1.1000000000000001</v>
      </c>
      <c r="M153" s="7" t="s">
        <v>244</v>
      </c>
      <c r="N153" s="7">
        <v>1</v>
      </c>
    </row>
    <row r="154" spans="1:14" x14ac:dyDescent="0.25">
      <c r="A154" s="5">
        <v>36</v>
      </c>
      <c r="B154" s="7" t="s">
        <v>241</v>
      </c>
      <c r="C154" s="7">
        <v>2008</v>
      </c>
      <c r="D154" s="7" t="s">
        <v>240</v>
      </c>
      <c r="E154" s="7" t="s">
        <v>81</v>
      </c>
      <c r="F154" s="7" t="s">
        <v>673</v>
      </c>
      <c r="G154" s="7" t="s">
        <v>178</v>
      </c>
      <c r="K154" s="7" t="s">
        <v>86</v>
      </c>
      <c r="L154" s="7">
        <v>5.3</v>
      </c>
      <c r="M154" s="7" t="s">
        <v>164</v>
      </c>
      <c r="N154" s="7">
        <v>1</v>
      </c>
    </row>
    <row r="155" spans="1:14" x14ac:dyDescent="0.25">
      <c r="A155" s="5">
        <v>36</v>
      </c>
      <c r="B155" s="7" t="s">
        <v>241</v>
      </c>
      <c r="C155" s="7">
        <v>2008</v>
      </c>
      <c r="D155" s="7" t="s">
        <v>240</v>
      </c>
      <c r="E155" s="7" t="s">
        <v>81</v>
      </c>
      <c r="F155" s="7" t="s">
        <v>673</v>
      </c>
      <c r="G155" s="7" t="s">
        <v>80</v>
      </c>
      <c r="K155" s="7" t="s">
        <v>86</v>
      </c>
      <c r="L155" s="7">
        <v>1.4</v>
      </c>
      <c r="M155" s="7" t="s">
        <v>243</v>
      </c>
      <c r="N155" s="7">
        <v>1</v>
      </c>
    </row>
    <row r="156" spans="1:14" x14ac:dyDescent="0.25">
      <c r="A156" s="5">
        <v>37</v>
      </c>
      <c r="B156" s="7" t="s">
        <v>246</v>
      </c>
      <c r="C156" s="7">
        <v>2008</v>
      </c>
      <c r="D156" s="7" t="s">
        <v>245</v>
      </c>
      <c r="E156" s="7" t="s">
        <v>1006</v>
      </c>
      <c r="F156" s="7" t="s">
        <v>367</v>
      </c>
      <c r="G156" s="7" t="s">
        <v>76</v>
      </c>
      <c r="M156" s="7" t="s">
        <v>82</v>
      </c>
      <c r="N156" s="7">
        <v>0</v>
      </c>
    </row>
    <row r="157" spans="1:14" x14ac:dyDescent="0.25">
      <c r="A157" s="5">
        <v>38</v>
      </c>
      <c r="B157" s="7" t="s">
        <v>248</v>
      </c>
      <c r="C157" s="7">
        <v>2009</v>
      </c>
      <c r="D157" s="7" t="s">
        <v>247</v>
      </c>
      <c r="E157" s="7" t="s">
        <v>174</v>
      </c>
      <c r="F157" s="7" t="s">
        <v>701</v>
      </c>
      <c r="G157" s="7" t="s">
        <v>178</v>
      </c>
      <c r="K157" s="7" t="s">
        <v>86</v>
      </c>
      <c r="L157" s="7">
        <v>3.58</v>
      </c>
      <c r="M157" s="7" t="s">
        <v>77</v>
      </c>
      <c r="N157" s="7">
        <v>1</v>
      </c>
    </row>
    <row r="158" spans="1:14" x14ac:dyDescent="0.25">
      <c r="A158" s="5">
        <v>38</v>
      </c>
      <c r="B158" s="7" t="s">
        <v>248</v>
      </c>
      <c r="C158" s="7">
        <v>2009</v>
      </c>
      <c r="D158" s="7" t="s">
        <v>247</v>
      </c>
      <c r="E158" s="7" t="s">
        <v>138</v>
      </c>
      <c r="F158" s="7" t="s">
        <v>187</v>
      </c>
      <c r="G158" s="7" t="s">
        <v>178</v>
      </c>
      <c r="K158" s="7" t="s">
        <v>86</v>
      </c>
      <c r="L158" s="7">
        <v>0.38</v>
      </c>
      <c r="M158" s="7" t="s">
        <v>100</v>
      </c>
      <c r="N158" s="7">
        <v>0</v>
      </c>
    </row>
    <row r="159" spans="1:14" x14ac:dyDescent="0.25">
      <c r="A159" s="5">
        <v>38</v>
      </c>
      <c r="B159" s="7" t="s">
        <v>248</v>
      </c>
      <c r="C159" s="7">
        <v>2009</v>
      </c>
      <c r="D159" s="7" t="s">
        <v>247</v>
      </c>
      <c r="E159" s="7" t="s">
        <v>71</v>
      </c>
      <c r="F159" s="7" t="s">
        <v>677</v>
      </c>
      <c r="G159" s="7" t="s">
        <v>178</v>
      </c>
      <c r="K159" s="7" t="s">
        <v>86</v>
      </c>
      <c r="L159" s="7">
        <v>2.58</v>
      </c>
      <c r="M159" s="7" t="s">
        <v>100</v>
      </c>
      <c r="N159" s="7">
        <v>1</v>
      </c>
    </row>
    <row r="160" spans="1:14" x14ac:dyDescent="0.25">
      <c r="A160" s="5">
        <v>38</v>
      </c>
      <c r="B160" s="7" t="s">
        <v>248</v>
      </c>
      <c r="C160" s="7">
        <v>2009</v>
      </c>
      <c r="D160" s="7" t="s">
        <v>247</v>
      </c>
      <c r="E160" s="7" t="s">
        <v>73</v>
      </c>
      <c r="F160" s="7" t="s">
        <v>672</v>
      </c>
      <c r="G160" s="7" t="s">
        <v>178</v>
      </c>
      <c r="K160" s="7" t="s">
        <v>86</v>
      </c>
      <c r="L160" s="7">
        <v>0.33</v>
      </c>
      <c r="M160" s="7" t="s">
        <v>100</v>
      </c>
      <c r="N160" s="7">
        <v>0</v>
      </c>
    </row>
    <row r="161" spans="1:14" x14ac:dyDescent="0.25">
      <c r="A161" s="5">
        <v>39</v>
      </c>
      <c r="B161" s="7" t="s">
        <v>250</v>
      </c>
      <c r="C161" s="7">
        <v>2009</v>
      </c>
      <c r="D161" s="7" t="s">
        <v>249</v>
      </c>
      <c r="E161" s="7" t="s">
        <v>83</v>
      </c>
      <c r="F161" s="7" t="s">
        <v>242</v>
      </c>
      <c r="G161" s="7" t="s">
        <v>178</v>
      </c>
      <c r="H161" s="7" t="s">
        <v>80</v>
      </c>
      <c r="I161" s="7" t="s">
        <v>118</v>
      </c>
      <c r="K161" s="7" t="s">
        <v>86</v>
      </c>
      <c r="L161" s="7">
        <v>2.96</v>
      </c>
      <c r="M161" s="7" t="s">
        <v>251</v>
      </c>
      <c r="N161" s="7">
        <v>1</v>
      </c>
    </row>
    <row r="162" spans="1:14" x14ac:dyDescent="0.25">
      <c r="A162" s="5">
        <v>39</v>
      </c>
      <c r="B162" s="7" t="s">
        <v>250</v>
      </c>
      <c r="C162" s="7">
        <v>2009</v>
      </c>
      <c r="D162" s="7" t="s">
        <v>249</v>
      </c>
      <c r="E162" s="7" t="s">
        <v>93</v>
      </c>
      <c r="F162" s="7" t="s">
        <v>702</v>
      </c>
      <c r="G162" s="7" t="s">
        <v>178</v>
      </c>
      <c r="H162" s="7" t="s">
        <v>80</v>
      </c>
      <c r="I162" s="7" t="s">
        <v>118</v>
      </c>
      <c r="K162" s="7" t="s">
        <v>86</v>
      </c>
      <c r="L162" s="7">
        <v>4</v>
      </c>
      <c r="M162" s="7" t="s">
        <v>253</v>
      </c>
      <c r="N162" s="7">
        <v>1</v>
      </c>
    </row>
    <row r="163" spans="1:14" x14ac:dyDescent="0.25">
      <c r="A163" s="5">
        <v>39</v>
      </c>
      <c r="B163" s="7" t="s">
        <v>250</v>
      </c>
      <c r="C163" s="7">
        <v>2009</v>
      </c>
      <c r="D163" s="7" t="s">
        <v>249</v>
      </c>
      <c r="E163" s="7" t="s">
        <v>129</v>
      </c>
      <c r="F163" s="7" t="s">
        <v>255</v>
      </c>
      <c r="G163" s="7" t="s">
        <v>178</v>
      </c>
      <c r="H163" s="7" t="s">
        <v>80</v>
      </c>
      <c r="I163" s="7" t="s">
        <v>118</v>
      </c>
      <c r="K163" s="7" t="s">
        <v>86</v>
      </c>
      <c r="L163" s="7">
        <v>1.23</v>
      </c>
      <c r="M163" s="7" t="s">
        <v>256</v>
      </c>
      <c r="N163" s="7">
        <v>1</v>
      </c>
    </row>
    <row r="164" spans="1:14" x14ac:dyDescent="0.25">
      <c r="A164" s="5">
        <v>39</v>
      </c>
      <c r="B164" s="7" t="s">
        <v>250</v>
      </c>
      <c r="C164" s="7">
        <v>2009</v>
      </c>
      <c r="D164" s="7" t="s">
        <v>249</v>
      </c>
      <c r="E164" s="7" t="s">
        <v>138</v>
      </c>
      <c r="F164" s="7" t="s">
        <v>703</v>
      </c>
      <c r="G164" s="7" t="s">
        <v>178</v>
      </c>
      <c r="H164" s="7" t="s">
        <v>80</v>
      </c>
      <c r="I164" s="7" t="s">
        <v>118</v>
      </c>
      <c r="K164" s="7" t="s">
        <v>86</v>
      </c>
      <c r="L164" s="7">
        <v>6.47</v>
      </c>
      <c r="M164" s="7" t="s">
        <v>252</v>
      </c>
      <c r="N164" s="7">
        <v>1</v>
      </c>
    </row>
    <row r="165" spans="1:14" x14ac:dyDescent="0.25">
      <c r="A165" s="5">
        <v>39</v>
      </c>
      <c r="B165" s="7" t="s">
        <v>250</v>
      </c>
      <c r="C165" s="7">
        <v>2009</v>
      </c>
      <c r="D165" s="7" t="s">
        <v>249</v>
      </c>
      <c r="E165" s="7" t="s">
        <v>227</v>
      </c>
      <c r="F165" s="7" t="s">
        <v>704</v>
      </c>
      <c r="G165" s="7" t="s">
        <v>178</v>
      </c>
      <c r="H165" s="7" t="s">
        <v>80</v>
      </c>
      <c r="I165" s="7" t="s">
        <v>118</v>
      </c>
      <c r="K165" s="7" t="s">
        <v>86</v>
      </c>
      <c r="L165" s="7">
        <v>1.06</v>
      </c>
      <c r="M165" s="7" t="s">
        <v>254</v>
      </c>
      <c r="N165" s="7">
        <v>1</v>
      </c>
    </row>
    <row r="166" spans="1:14" x14ac:dyDescent="0.25">
      <c r="A166" s="5">
        <v>39</v>
      </c>
      <c r="B166" s="7" t="s">
        <v>250</v>
      </c>
      <c r="C166" s="7">
        <v>2009</v>
      </c>
      <c r="D166" s="7" t="s">
        <v>249</v>
      </c>
      <c r="E166" s="7" t="s">
        <v>1006</v>
      </c>
      <c r="F166" s="7" t="s">
        <v>173</v>
      </c>
      <c r="G166" s="7" t="s">
        <v>178</v>
      </c>
      <c r="H166" s="7" t="s">
        <v>80</v>
      </c>
      <c r="I166" s="7" t="s">
        <v>118</v>
      </c>
      <c r="K166" s="7" t="s">
        <v>86</v>
      </c>
      <c r="L166" s="7">
        <v>1.1499999999999999</v>
      </c>
      <c r="M166" s="7" t="s">
        <v>235</v>
      </c>
      <c r="N166" s="7">
        <v>1</v>
      </c>
    </row>
    <row r="167" spans="1:14" x14ac:dyDescent="0.25">
      <c r="A167" s="5">
        <v>40</v>
      </c>
      <c r="B167" s="7" t="s">
        <v>258</v>
      </c>
      <c r="C167" s="7">
        <v>2009</v>
      </c>
      <c r="D167" s="7" t="s">
        <v>257</v>
      </c>
      <c r="E167" s="7" t="s">
        <v>260</v>
      </c>
      <c r="F167" s="7" t="s">
        <v>705</v>
      </c>
      <c r="G167" s="7" t="s">
        <v>80</v>
      </c>
      <c r="M167" s="7" t="s">
        <v>239</v>
      </c>
      <c r="N167" s="7">
        <v>1</v>
      </c>
    </row>
    <row r="168" spans="1:14" x14ac:dyDescent="0.25">
      <c r="A168" s="5">
        <v>40</v>
      </c>
      <c r="B168" s="7" t="s">
        <v>258</v>
      </c>
      <c r="C168" s="7">
        <v>2009</v>
      </c>
      <c r="D168" s="7" t="s">
        <v>257</v>
      </c>
      <c r="E168" s="7" t="s">
        <v>260</v>
      </c>
      <c r="F168" s="7" t="s">
        <v>705</v>
      </c>
      <c r="G168" s="7" t="s">
        <v>76</v>
      </c>
      <c r="M168" s="7" t="s">
        <v>130</v>
      </c>
      <c r="N168" s="7">
        <v>1</v>
      </c>
    </row>
    <row r="169" spans="1:14" x14ac:dyDescent="0.25">
      <c r="A169" s="5">
        <v>40</v>
      </c>
      <c r="B169" s="7" t="s">
        <v>258</v>
      </c>
      <c r="C169" s="7">
        <v>2009</v>
      </c>
      <c r="D169" s="7" t="s">
        <v>257</v>
      </c>
      <c r="E169" s="7" t="s">
        <v>71</v>
      </c>
      <c r="F169" s="7" t="s">
        <v>87</v>
      </c>
      <c r="G169" s="7" t="s">
        <v>80</v>
      </c>
      <c r="M169" s="7" t="s">
        <v>259</v>
      </c>
      <c r="N169" s="7">
        <v>1</v>
      </c>
    </row>
    <row r="170" spans="1:14" x14ac:dyDescent="0.25">
      <c r="A170" s="5">
        <v>41</v>
      </c>
      <c r="B170" s="7" t="s">
        <v>262</v>
      </c>
      <c r="C170" s="7">
        <v>2009</v>
      </c>
      <c r="D170" s="7" t="s">
        <v>261</v>
      </c>
      <c r="E170" s="7" t="s">
        <v>73</v>
      </c>
      <c r="F170" s="7" t="s">
        <v>706</v>
      </c>
      <c r="G170" s="7" t="s">
        <v>80</v>
      </c>
      <c r="H170" s="7" t="s">
        <v>118</v>
      </c>
      <c r="K170" s="7" t="s">
        <v>86</v>
      </c>
      <c r="L170" s="7">
        <v>4.17</v>
      </c>
      <c r="M170" s="7" t="s">
        <v>263</v>
      </c>
      <c r="N170" s="7">
        <v>1</v>
      </c>
    </row>
    <row r="171" spans="1:14" x14ac:dyDescent="0.25">
      <c r="A171" s="5">
        <v>41</v>
      </c>
      <c r="B171" s="7" t="s">
        <v>262</v>
      </c>
      <c r="C171" s="7">
        <v>2009</v>
      </c>
      <c r="D171" s="7" t="s">
        <v>261</v>
      </c>
      <c r="E171" s="7" t="s">
        <v>81</v>
      </c>
      <c r="F171" s="7" t="s">
        <v>673</v>
      </c>
      <c r="G171" s="7" t="s">
        <v>80</v>
      </c>
      <c r="H171" s="7" t="s">
        <v>118</v>
      </c>
      <c r="K171" s="7" t="s">
        <v>86</v>
      </c>
      <c r="L171" s="7">
        <v>0.5</v>
      </c>
      <c r="M171" s="7" t="s">
        <v>264</v>
      </c>
      <c r="N171" s="7">
        <v>0</v>
      </c>
    </row>
    <row r="172" spans="1:14" x14ac:dyDescent="0.25">
      <c r="A172" s="5">
        <v>42</v>
      </c>
      <c r="B172" s="7" t="s">
        <v>266</v>
      </c>
      <c r="C172" s="7">
        <v>2010</v>
      </c>
      <c r="D172" s="7" t="s">
        <v>265</v>
      </c>
      <c r="E172" s="7" t="s">
        <v>170</v>
      </c>
      <c r="F172" s="7" t="s">
        <v>686</v>
      </c>
      <c r="G172" s="7" t="s">
        <v>80</v>
      </c>
      <c r="K172" s="7" t="s">
        <v>117</v>
      </c>
      <c r="L172" s="7">
        <v>2.08</v>
      </c>
      <c r="M172" s="7" t="s">
        <v>77</v>
      </c>
      <c r="N172" s="7">
        <v>1</v>
      </c>
    </row>
    <row r="173" spans="1:14" x14ac:dyDescent="0.25">
      <c r="A173" s="5">
        <v>42</v>
      </c>
      <c r="B173" s="7" t="s">
        <v>266</v>
      </c>
      <c r="C173" s="7">
        <v>2010</v>
      </c>
      <c r="D173" s="7" t="s">
        <v>265</v>
      </c>
      <c r="E173" s="7" t="s">
        <v>170</v>
      </c>
      <c r="F173" s="7" t="s">
        <v>686</v>
      </c>
      <c r="G173" s="7" t="s">
        <v>178</v>
      </c>
      <c r="K173" s="7" t="s">
        <v>117</v>
      </c>
      <c r="L173" s="7">
        <v>0.62</v>
      </c>
      <c r="M173" s="7" t="s">
        <v>82</v>
      </c>
      <c r="N173" s="7">
        <v>0</v>
      </c>
    </row>
    <row r="174" spans="1:14" x14ac:dyDescent="0.25">
      <c r="A174" s="5">
        <v>42</v>
      </c>
      <c r="B174" s="7" t="s">
        <v>266</v>
      </c>
      <c r="C174" s="7">
        <v>2010</v>
      </c>
      <c r="D174" s="7" t="s">
        <v>265</v>
      </c>
      <c r="E174" s="7" t="s">
        <v>170</v>
      </c>
      <c r="F174" s="7" t="s">
        <v>686</v>
      </c>
      <c r="G174" s="7" t="s">
        <v>178</v>
      </c>
      <c r="K174" s="7" t="s">
        <v>117</v>
      </c>
      <c r="L174" s="7">
        <v>0.48</v>
      </c>
      <c r="M174" s="7" t="s">
        <v>82</v>
      </c>
      <c r="N174" s="7">
        <v>0</v>
      </c>
    </row>
    <row r="175" spans="1:14" x14ac:dyDescent="0.25">
      <c r="A175" s="5">
        <v>42</v>
      </c>
      <c r="B175" s="7" t="s">
        <v>266</v>
      </c>
      <c r="C175" s="7">
        <v>2010</v>
      </c>
      <c r="D175" s="7" t="s">
        <v>265</v>
      </c>
      <c r="E175" s="7" t="s">
        <v>170</v>
      </c>
      <c r="F175" s="7" t="s">
        <v>707</v>
      </c>
      <c r="G175" s="7" t="s">
        <v>178</v>
      </c>
      <c r="K175" s="7" t="s">
        <v>117</v>
      </c>
      <c r="L175" s="7">
        <v>1.3</v>
      </c>
      <c r="M175" s="7" t="s">
        <v>77</v>
      </c>
      <c r="N175" s="7">
        <v>1</v>
      </c>
    </row>
    <row r="176" spans="1:14" x14ac:dyDescent="0.25">
      <c r="A176" s="5">
        <v>42</v>
      </c>
      <c r="B176" s="7" t="s">
        <v>266</v>
      </c>
      <c r="C176" s="7">
        <v>2010</v>
      </c>
      <c r="D176" s="7" t="s">
        <v>265</v>
      </c>
      <c r="E176" s="7" t="s">
        <v>170</v>
      </c>
      <c r="F176" s="7" t="s">
        <v>707</v>
      </c>
      <c r="G176" s="7" t="s">
        <v>80</v>
      </c>
      <c r="K176" s="7" t="s">
        <v>117</v>
      </c>
      <c r="L176" s="7">
        <v>1.52</v>
      </c>
      <c r="M176" s="7" t="s">
        <v>77</v>
      </c>
      <c r="N176" s="7">
        <v>1</v>
      </c>
    </row>
    <row r="177" spans="1:14" x14ac:dyDescent="0.25">
      <c r="A177" s="5">
        <v>42</v>
      </c>
      <c r="B177" s="7" t="s">
        <v>266</v>
      </c>
      <c r="C177" s="7">
        <v>2010</v>
      </c>
      <c r="D177" s="7" t="s">
        <v>265</v>
      </c>
      <c r="E177" s="7" t="s">
        <v>170</v>
      </c>
      <c r="F177" s="7" t="s">
        <v>707</v>
      </c>
      <c r="G177" s="7" t="s">
        <v>178</v>
      </c>
      <c r="K177" s="7" t="s">
        <v>117</v>
      </c>
      <c r="L177" s="7">
        <v>2.13</v>
      </c>
      <c r="M177" s="7" t="s">
        <v>82</v>
      </c>
      <c r="N177" s="7">
        <v>1</v>
      </c>
    </row>
    <row r="178" spans="1:14" x14ac:dyDescent="0.25">
      <c r="A178" s="5">
        <v>42</v>
      </c>
      <c r="B178" s="7" t="s">
        <v>266</v>
      </c>
      <c r="C178" s="7">
        <v>2010</v>
      </c>
      <c r="D178" s="7" t="s">
        <v>265</v>
      </c>
      <c r="E178" s="7" t="s">
        <v>170</v>
      </c>
      <c r="F178" s="7" t="s">
        <v>707</v>
      </c>
      <c r="G178" s="7" t="s">
        <v>80</v>
      </c>
      <c r="K178" s="7" t="s">
        <v>117</v>
      </c>
      <c r="L178" s="7">
        <v>3.31</v>
      </c>
      <c r="M178" s="7" t="s">
        <v>100</v>
      </c>
      <c r="N178" s="7">
        <v>1</v>
      </c>
    </row>
    <row r="179" spans="1:14" x14ac:dyDescent="0.25">
      <c r="A179" s="5">
        <v>42</v>
      </c>
      <c r="B179" s="7" t="s">
        <v>266</v>
      </c>
      <c r="C179" s="7">
        <v>2010</v>
      </c>
      <c r="D179" s="7" t="s">
        <v>265</v>
      </c>
      <c r="E179" s="7" t="s">
        <v>170</v>
      </c>
      <c r="F179" s="7" t="s">
        <v>707</v>
      </c>
      <c r="G179" s="7" t="s">
        <v>708</v>
      </c>
      <c r="K179" s="7" t="s">
        <v>117</v>
      </c>
      <c r="L179" s="7">
        <v>2.56</v>
      </c>
      <c r="M179" s="7" t="s">
        <v>82</v>
      </c>
      <c r="N179" s="7">
        <v>1</v>
      </c>
    </row>
    <row r="180" spans="1:14" x14ac:dyDescent="0.25">
      <c r="A180" s="5">
        <v>42</v>
      </c>
      <c r="B180" s="7" t="s">
        <v>266</v>
      </c>
      <c r="C180" s="7">
        <v>2010</v>
      </c>
      <c r="D180" s="7" t="s">
        <v>265</v>
      </c>
      <c r="E180" s="7" t="s">
        <v>170</v>
      </c>
      <c r="F180" s="7" t="s">
        <v>707</v>
      </c>
      <c r="G180" s="7" t="s">
        <v>178</v>
      </c>
      <c r="K180" s="7" t="s">
        <v>117</v>
      </c>
      <c r="L180" s="7">
        <v>2.6</v>
      </c>
      <c r="M180" s="7" t="s">
        <v>82</v>
      </c>
      <c r="N180" s="7">
        <v>1</v>
      </c>
    </row>
    <row r="181" spans="1:14" x14ac:dyDescent="0.25">
      <c r="A181" s="5">
        <v>42</v>
      </c>
      <c r="B181" s="7" t="s">
        <v>266</v>
      </c>
      <c r="C181" s="7">
        <v>2010</v>
      </c>
      <c r="D181" s="7" t="s">
        <v>265</v>
      </c>
      <c r="E181" s="7" t="s">
        <v>170</v>
      </c>
      <c r="F181" s="7" t="s">
        <v>707</v>
      </c>
      <c r="G181" s="7" t="s">
        <v>80</v>
      </c>
      <c r="K181" s="7" t="s">
        <v>117</v>
      </c>
      <c r="L181" s="7">
        <v>4.79</v>
      </c>
      <c r="M181" s="7" t="s">
        <v>100</v>
      </c>
      <c r="N181" s="7">
        <v>1</v>
      </c>
    </row>
    <row r="182" spans="1:14" x14ac:dyDescent="0.25">
      <c r="A182" s="5">
        <v>42</v>
      </c>
      <c r="B182" s="7" t="s">
        <v>266</v>
      </c>
      <c r="C182" s="7">
        <v>2010</v>
      </c>
      <c r="D182" s="7" t="s">
        <v>265</v>
      </c>
      <c r="E182" s="7" t="s">
        <v>99</v>
      </c>
      <c r="F182" s="7" t="s">
        <v>465</v>
      </c>
      <c r="G182" s="7" t="s">
        <v>80</v>
      </c>
      <c r="K182" s="7" t="s">
        <v>117</v>
      </c>
      <c r="L182" s="7">
        <v>0.33</v>
      </c>
      <c r="M182" s="7" t="s">
        <v>82</v>
      </c>
      <c r="N182" s="7">
        <v>0</v>
      </c>
    </row>
    <row r="183" spans="1:14" x14ac:dyDescent="0.25">
      <c r="A183" s="5">
        <v>42</v>
      </c>
      <c r="B183" s="7" t="s">
        <v>266</v>
      </c>
      <c r="C183" s="7">
        <v>2010</v>
      </c>
      <c r="D183" s="7" t="s">
        <v>265</v>
      </c>
      <c r="E183" s="7" t="s">
        <v>99</v>
      </c>
      <c r="F183" s="7" t="s">
        <v>688</v>
      </c>
      <c r="G183" s="7" t="s">
        <v>178</v>
      </c>
      <c r="K183" s="7" t="s">
        <v>117</v>
      </c>
      <c r="L183" s="7">
        <v>0.36</v>
      </c>
      <c r="M183" s="7" t="s">
        <v>82</v>
      </c>
      <c r="N183" s="7">
        <v>0</v>
      </c>
    </row>
    <row r="184" spans="1:14" x14ac:dyDescent="0.25">
      <c r="A184" s="5">
        <v>42</v>
      </c>
      <c r="B184" s="7" t="s">
        <v>266</v>
      </c>
      <c r="C184" s="7">
        <v>2010</v>
      </c>
      <c r="D184" s="7" t="s">
        <v>265</v>
      </c>
      <c r="E184" s="7" t="s">
        <v>99</v>
      </c>
      <c r="F184" s="7" t="s">
        <v>688</v>
      </c>
      <c r="G184" s="7" t="s">
        <v>178</v>
      </c>
      <c r="K184" s="7" t="s">
        <v>117</v>
      </c>
      <c r="L184" s="7">
        <v>0.54</v>
      </c>
      <c r="M184" s="7" t="s">
        <v>100</v>
      </c>
      <c r="N184" s="7">
        <v>0</v>
      </c>
    </row>
    <row r="185" spans="1:14" x14ac:dyDescent="0.25">
      <c r="A185" s="5">
        <v>42</v>
      </c>
      <c r="B185" s="7" t="s">
        <v>266</v>
      </c>
      <c r="C185" s="7">
        <v>2010</v>
      </c>
      <c r="D185" s="7" t="s">
        <v>265</v>
      </c>
      <c r="E185" s="7" t="s">
        <v>99</v>
      </c>
      <c r="F185" s="7" t="s">
        <v>688</v>
      </c>
      <c r="G185" s="7" t="s">
        <v>708</v>
      </c>
      <c r="K185" s="7" t="s">
        <v>117</v>
      </c>
      <c r="L185" s="7">
        <v>0.12</v>
      </c>
      <c r="M185" s="7" t="s">
        <v>77</v>
      </c>
      <c r="N185" s="7">
        <v>0</v>
      </c>
    </row>
    <row r="186" spans="1:14" x14ac:dyDescent="0.25">
      <c r="A186" s="5">
        <v>42</v>
      </c>
      <c r="B186" s="7" t="s">
        <v>266</v>
      </c>
      <c r="C186" s="7">
        <v>2010</v>
      </c>
      <c r="D186" s="7" t="s">
        <v>265</v>
      </c>
      <c r="E186" s="7" t="s">
        <v>99</v>
      </c>
      <c r="F186" s="7" t="s">
        <v>688</v>
      </c>
      <c r="G186" s="7" t="s">
        <v>178</v>
      </c>
      <c r="K186" s="7" t="s">
        <v>117</v>
      </c>
      <c r="L186" s="7">
        <v>0.28000000000000003</v>
      </c>
      <c r="M186" s="7" t="s">
        <v>82</v>
      </c>
      <c r="N186" s="7">
        <v>0</v>
      </c>
    </row>
    <row r="187" spans="1:14" x14ac:dyDescent="0.25">
      <c r="A187" s="5">
        <v>42</v>
      </c>
      <c r="B187" s="7" t="s">
        <v>266</v>
      </c>
      <c r="C187" s="7">
        <v>2010</v>
      </c>
      <c r="D187" s="7" t="s">
        <v>265</v>
      </c>
      <c r="E187" s="7" t="s">
        <v>99</v>
      </c>
      <c r="F187" s="7" t="s">
        <v>688</v>
      </c>
      <c r="G187" s="7" t="s">
        <v>80</v>
      </c>
      <c r="K187" s="7" t="s">
        <v>117</v>
      </c>
      <c r="L187" s="7">
        <v>0.16</v>
      </c>
      <c r="M187" s="7" t="s">
        <v>77</v>
      </c>
      <c r="N187" s="7">
        <v>0</v>
      </c>
    </row>
    <row r="188" spans="1:14" x14ac:dyDescent="0.25">
      <c r="A188" s="5">
        <v>42</v>
      </c>
      <c r="B188" s="7" t="s">
        <v>266</v>
      </c>
      <c r="C188" s="7">
        <v>2010</v>
      </c>
      <c r="D188" s="7" t="s">
        <v>265</v>
      </c>
      <c r="E188" s="7" t="s">
        <v>99</v>
      </c>
      <c r="F188" s="7" t="s">
        <v>688</v>
      </c>
      <c r="G188" s="7" t="s">
        <v>708</v>
      </c>
      <c r="K188" s="7" t="s">
        <v>117</v>
      </c>
      <c r="L188" s="7">
        <v>0.39</v>
      </c>
      <c r="M188" s="7" t="s">
        <v>77</v>
      </c>
      <c r="N188" s="7">
        <v>0</v>
      </c>
    </row>
    <row r="189" spans="1:14" x14ac:dyDescent="0.25">
      <c r="A189" s="5">
        <v>42</v>
      </c>
      <c r="B189" s="7" t="s">
        <v>266</v>
      </c>
      <c r="C189" s="7">
        <v>2010</v>
      </c>
      <c r="D189" s="7" t="s">
        <v>265</v>
      </c>
      <c r="E189" s="7" t="s">
        <v>99</v>
      </c>
      <c r="F189" s="7" t="s">
        <v>688</v>
      </c>
      <c r="G189" s="7" t="s">
        <v>708</v>
      </c>
      <c r="K189" s="7" t="s">
        <v>117</v>
      </c>
      <c r="L189" s="7">
        <v>0.31</v>
      </c>
      <c r="M189" s="7" t="s">
        <v>77</v>
      </c>
      <c r="N189" s="7">
        <v>0</v>
      </c>
    </row>
    <row r="190" spans="1:14" x14ac:dyDescent="0.25">
      <c r="A190" s="5">
        <v>42</v>
      </c>
      <c r="B190" s="7" t="s">
        <v>266</v>
      </c>
      <c r="C190" s="7">
        <v>2010</v>
      </c>
      <c r="D190" s="7" t="s">
        <v>265</v>
      </c>
      <c r="E190" s="7" t="s">
        <v>71</v>
      </c>
      <c r="F190" s="7" t="s">
        <v>87</v>
      </c>
      <c r="G190" s="7" t="s">
        <v>178</v>
      </c>
      <c r="K190" s="7" t="s">
        <v>117</v>
      </c>
      <c r="L190" s="7">
        <v>2.5099999999999998</v>
      </c>
      <c r="M190" s="7" t="s">
        <v>82</v>
      </c>
      <c r="N190" s="7">
        <v>1</v>
      </c>
    </row>
    <row r="191" spans="1:14" x14ac:dyDescent="0.25">
      <c r="A191" s="5">
        <v>42</v>
      </c>
      <c r="B191" s="7" t="s">
        <v>266</v>
      </c>
      <c r="C191" s="7">
        <v>2010</v>
      </c>
      <c r="D191" s="7" t="s">
        <v>265</v>
      </c>
      <c r="E191" s="7" t="s">
        <v>71</v>
      </c>
      <c r="F191" s="7" t="s">
        <v>87</v>
      </c>
      <c r="G191" s="7" t="s">
        <v>80</v>
      </c>
      <c r="K191" s="7" t="s">
        <v>117</v>
      </c>
      <c r="L191" s="7">
        <v>4.0999999999999996</v>
      </c>
      <c r="M191" s="7" t="s">
        <v>82</v>
      </c>
      <c r="N191" s="7">
        <v>1</v>
      </c>
    </row>
    <row r="192" spans="1:14" x14ac:dyDescent="0.25">
      <c r="A192" s="5">
        <v>42</v>
      </c>
      <c r="B192" s="7" t="s">
        <v>266</v>
      </c>
      <c r="C192" s="7">
        <v>2010</v>
      </c>
      <c r="D192" s="7" t="s">
        <v>265</v>
      </c>
      <c r="E192" s="7" t="s">
        <v>71</v>
      </c>
      <c r="F192" s="7" t="s">
        <v>87</v>
      </c>
      <c r="G192" s="7" t="s">
        <v>708</v>
      </c>
      <c r="K192" s="7" t="s">
        <v>117</v>
      </c>
      <c r="L192" s="7">
        <v>1.86</v>
      </c>
      <c r="M192" s="7" t="s">
        <v>82</v>
      </c>
      <c r="N192" s="7">
        <v>1</v>
      </c>
    </row>
    <row r="193" spans="1:14" x14ac:dyDescent="0.25">
      <c r="A193" s="5">
        <v>42</v>
      </c>
      <c r="B193" s="7" t="s">
        <v>266</v>
      </c>
      <c r="C193" s="7">
        <v>2010</v>
      </c>
      <c r="D193" s="7" t="s">
        <v>265</v>
      </c>
      <c r="E193" s="7" t="s">
        <v>71</v>
      </c>
      <c r="F193" s="7" t="s">
        <v>87</v>
      </c>
      <c r="G193" s="7" t="s">
        <v>178</v>
      </c>
      <c r="K193" s="7" t="s">
        <v>117</v>
      </c>
      <c r="L193" s="7">
        <v>3.09</v>
      </c>
      <c r="M193" s="7" t="s">
        <v>82</v>
      </c>
      <c r="N193" s="7">
        <v>1</v>
      </c>
    </row>
    <row r="194" spans="1:14" x14ac:dyDescent="0.25">
      <c r="A194" s="5">
        <v>42</v>
      </c>
      <c r="B194" s="7" t="s">
        <v>266</v>
      </c>
      <c r="C194" s="7">
        <v>2010</v>
      </c>
      <c r="D194" s="7" t="s">
        <v>265</v>
      </c>
      <c r="E194" s="7" t="s">
        <v>71</v>
      </c>
      <c r="F194" s="7" t="s">
        <v>87</v>
      </c>
      <c r="G194" s="7" t="s">
        <v>80</v>
      </c>
      <c r="K194" s="7" t="s">
        <v>117</v>
      </c>
      <c r="L194" s="7">
        <v>10.41</v>
      </c>
      <c r="M194" s="7" t="s">
        <v>82</v>
      </c>
      <c r="N194" s="7">
        <v>1</v>
      </c>
    </row>
    <row r="195" spans="1:14" x14ac:dyDescent="0.25">
      <c r="A195" s="5">
        <v>42</v>
      </c>
      <c r="B195" s="7" t="s">
        <v>266</v>
      </c>
      <c r="C195" s="7">
        <v>2010</v>
      </c>
      <c r="D195" s="7" t="s">
        <v>265</v>
      </c>
      <c r="E195" s="7" t="s">
        <v>71</v>
      </c>
      <c r="F195" s="7" t="s">
        <v>87</v>
      </c>
      <c r="G195" s="7" t="s">
        <v>708</v>
      </c>
      <c r="K195" s="7" t="s">
        <v>117</v>
      </c>
      <c r="L195" s="7">
        <v>2.88</v>
      </c>
      <c r="M195" s="7" t="s">
        <v>82</v>
      </c>
      <c r="N195" s="7">
        <v>1</v>
      </c>
    </row>
    <row r="196" spans="1:14" x14ac:dyDescent="0.25">
      <c r="A196" s="5">
        <v>42</v>
      </c>
      <c r="B196" s="7" t="s">
        <v>266</v>
      </c>
      <c r="C196" s="7">
        <v>2010</v>
      </c>
      <c r="D196" s="7" t="s">
        <v>265</v>
      </c>
      <c r="E196" s="7" t="s">
        <v>71</v>
      </c>
      <c r="F196" s="7" t="s">
        <v>298</v>
      </c>
      <c r="G196" s="7" t="s">
        <v>178</v>
      </c>
      <c r="K196" s="7" t="s">
        <v>117</v>
      </c>
      <c r="L196" s="7">
        <v>0.74</v>
      </c>
      <c r="M196" s="7" t="s">
        <v>82</v>
      </c>
      <c r="N196" s="7">
        <v>0</v>
      </c>
    </row>
    <row r="197" spans="1:14" x14ac:dyDescent="0.25">
      <c r="A197" s="5">
        <v>42</v>
      </c>
      <c r="B197" s="7" t="s">
        <v>266</v>
      </c>
      <c r="C197" s="7">
        <v>2010</v>
      </c>
      <c r="D197" s="7" t="s">
        <v>265</v>
      </c>
      <c r="E197" s="7" t="s">
        <v>1006</v>
      </c>
      <c r="F197" s="7" t="s">
        <v>173</v>
      </c>
      <c r="G197" s="7" t="s">
        <v>178</v>
      </c>
      <c r="K197" s="7" t="s">
        <v>117</v>
      </c>
      <c r="L197" s="7">
        <v>5.14</v>
      </c>
      <c r="M197" s="7" t="s">
        <v>82</v>
      </c>
      <c r="N197" s="7">
        <v>1</v>
      </c>
    </row>
    <row r="198" spans="1:14" x14ac:dyDescent="0.25">
      <c r="A198" s="5">
        <v>42</v>
      </c>
      <c r="B198" s="7" t="s">
        <v>266</v>
      </c>
      <c r="C198" s="7">
        <v>2010</v>
      </c>
      <c r="D198" s="7" t="s">
        <v>265</v>
      </c>
      <c r="E198" s="7" t="s">
        <v>1006</v>
      </c>
      <c r="F198" s="7" t="s">
        <v>173</v>
      </c>
      <c r="G198" s="7" t="s">
        <v>708</v>
      </c>
      <c r="K198" s="7" t="s">
        <v>117</v>
      </c>
      <c r="L198" s="7">
        <v>1.94</v>
      </c>
      <c r="M198" s="7" t="s">
        <v>77</v>
      </c>
      <c r="N198" s="7">
        <v>1</v>
      </c>
    </row>
    <row r="199" spans="1:14" x14ac:dyDescent="0.25">
      <c r="A199" s="5">
        <v>42</v>
      </c>
      <c r="B199" s="7" t="s">
        <v>266</v>
      </c>
      <c r="C199" s="7">
        <v>2010</v>
      </c>
      <c r="D199" s="7" t="s">
        <v>265</v>
      </c>
      <c r="E199" s="7" t="s">
        <v>1006</v>
      </c>
      <c r="F199" s="7" t="s">
        <v>173</v>
      </c>
      <c r="G199" s="7" t="s">
        <v>178</v>
      </c>
      <c r="K199" s="7" t="s">
        <v>117</v>
      </c>
      <c r="L199" s="7">
        <v>9.1</v>
      </c>
      <c r="M199" s="7" t="s">
        <v>82</v>
      </c>
      <c r="N199" s="7">
        <v>1</v>
      </c>
    </row>
    <row r="200" spans="1:14" x14ac:dyDescent="0.25">
      <c r="A200" s="5">
        <v>42</v>
      </c>
      <c r="B200" s="7" t="s">
        <v>266</v>
      </c>
      <c r="C200" s="7">
        <v>2010</v>
      </c>
      <c r="D200" s="7" t="s">
        <v>265</v>
      </c>
      <c r="E200" s="7" t="s">
        <v>1006</v>
      </c>
      <c r="F200" s="7" t="s">
        <v>173</v>
      </c>
      <c r="G200" s="7" t="s">
        <v>80</v>
      </c>
      <c r="K200" s="7" t="s">
        <v>117</v>
      </c>
      <c r="L200" s="7">
        <v>2.41</v>
      </c>
      <c r="M200" s="7" t="s">
        <v>77</v>
      </c>
      <c r="N200" s="7">
        <v>1</v>
      </c>
    </row>
    <row r="201" spans="1:14" x14ac:dyDescent="0.25">
      <c r="A201" s="5">
        <v>42</v>
      </c>
      <c r="B201" s="7" t="s">
        <v>266</v>
      </c>
      <c r="C201" s="7">
        <v>2010</v>
      </c>
      <c r="D201" s="7" t="s">
        <v>265</v>
      </c>
      <c r="E201" s="7" t="s">
        <v>1006</v>
      </c>
      <c r="F201" s="7" t="s">
        <v>173</v>
      </c>
      <c r="G201" s="7" t="s">
        <v>708</v>
      </c>
      <c r="K201" s="7" t="s">
        <v>117</v>
      </c>
      <c r="L201" s="7">
        <v>3.71</v>
      </c>
      <c r="M201" s="7" t="s">
        <v>82</v>
      </c>
      <c r="N201" s="7">
        <v>1</v>
      </c>
    </row>
    <row r="202" spans="1:14" x14ac:dyDescent="0.25">
      <c r="A202" s="5">
        <v>42</v>
      </c>
      <c r="B202" s="7" t="s">
        <v>266</v>
      </c>
      <c r="C202" s="7">
        <v>2010</v>
      </c>
      <c r="D202" s="7" t="s">
        <v>265</v>
      </c>
      <c r="E202" s="7" t="s">
        <v>1006</v>
      </c>
      <c r="F202" s="7" t="s">
        <v>173</v>
      </c>
      <c r="G202" s="7" t="s">
        <v>178</v>
      </c>
      <c r="K202" s="7" t="s">
        <v>117</v>
      </c>
      <c r="L202" s="7">
        <v>12.79</v>
      </c>
      <c r="M202" s="7" t="s">
        <v>82</v>
      </c>
      <c r="N202" s="7">
        <v>1</v>
      </c>
    </row>
    <row r="203" spans="1:14" x14ac:dyDescent="0.25">
      <c r="A203" s="5">
        <v>42</v>
      </c>
      <c r="B203" s="7" t="s">
        <v>266</v>
      </c>
      <c r="C203" s="7">
        <v>2010</v>
      </c>
      <c r="D203" s="7" t="s">
        <v>265</v>
      </c>
      <c r="E203" s="7" t="s">
        <v>1006</v>
      </c>
      <c r="F203" s="7" t="s">
        <v>173</v>
      </c>
      <c r="G203" s="7" t="s">
        <v>80</v>
      </c>
      <c r="K203" s="7" t="s">
        <v>117</v>
      </c>
      <c r="L203" s="7">
        <v>5.3</v>
      </c>
      <c r="M203" s="7" t="s">
        <v>82</v>
      </c>
      <c r="N203" s="7">
        <v>1</v>
      </c>
    </row>
    <row r="204" spans="1:14" x14ac:dyDescent="0.25">
      <c r="A204" s="5">
        <v>42</v>
      </c>
      <c r="B204" s="7" t="s">
        <v>266</v>
      </c>
      <c r="C204" s="7">
        <v>2010</v>
      </c>
      <c r="D204" s="7" t="s">
        <v>265</v>
      </c>
      <c r="E204" s="7" t="s">
        <v>1006</v>
      </c>
      <c r="F204" s="7" t="s">
        <v>173</v>
      </c>
      <c r="G204" s="7" t="s">
        <v>708</v>
      </c>
      <c r="K204" s="7" t="s">
        <v>117</v>
      </c>
      <c r="L204" s="7">
        <v>3</v>
      </c>
      <c r="M204" s="7" t="s">
        <v>82</v>
      </c>
      <c r="N204" s="7">
        <v>1</v>
      </c>
    </row>
    <row r="205" spans="1:14" x14ac:dyDescent="0.25">
      <c r="A205" s="5">
        <v>42</v>
      </c>
      <c r="B205" s="7" t="s">
        <v>266</v>
      </c>
      <c r="C205" s="7">
        <v>2010</v>
      </c>
      <c r="D205" s="7" t="s">
        <v>265</v>
      </c>
      <c r="E205" s="7" t="s">
        <v>1006</v>
      </c>
      <c r="F205" s="7" t="s">
        <v>709</v>
      </c>
      <c r="G205" s="7" t="s">
        <v>178</v>
      </c>
      <c r="K205" s="7" t="s">
        <v>117</v>
      </c>
      <c r="L205" s="7">
        <v>2.73</v>
      </c>
      <c r="M205" s="7" t="s">
        <v>82</v>
      </c>
      <c r="N205" s="7">
        <v>1</v>
      </c>
    </row>
    <row r="206" spans="1:14" x14ac:dyDescent="0.25">
      <c r="A206" s="5">
        <v>42</v>
      </c>
      <c r="B206" s="7" t="s">
        <v>266</v>
      </c>
      <c r="C206" s="7">
        <v>2010</v>
      </c>
      <c r="D206" s="7" t="s">
        <v>265</v>
      </c>
      <c r="E206" s="7" t="s">
        <v>1006</v>
      </c>
      <c r="F206" s="7" t="s">
        <v>709</v>
      </c>
      <c r="G206" s="7" t="s">
        <v>708</v>
      </c>
      <c r="K206" s="7" t="s">
        <v>117</v>
      </c>
      <c r="L206" s="7">
        <v>3.33</v>
      </c>
      <c r="M206" s="7" t="s">
        <v>82</v>
      </c>
      <c r="N206" s="7">
        <v>1</v>
      </c>
    </row>
    <row r="207" spans="1:14" x14ac:dyDescent="0.25">
      <c r="A207" s="5">
        <v>42</v>
      </c>
      <c r="B207" s="7" t="s">
        <v>266</v>
      </c>
      <c r="C207" s="7">
        <v>2010</v>
      </c>
      <c r="D207" s="7" t="s">
        <v>265</v>
      </c>
      <c r="E207" s="7" t="s">
        <v>1006</v>
      </c>
      <c r="F207" s="7" t="s">
        <v>668</v>
      </c>
      <c r="G207" s="7" t="s">
        <v>178</v>
      </c>
      <c r="K207" s="7" t="s">
        <v>117</v>
      </c>
      <c r="L207" s="7">
        <v>2.09</v>
      </c>
      <c r="M207" s="7" t="s">
        <v>82</v>
      </c>
      <c r="N207" s="7">
        <v>1</v>
      </c>
    </row>
    <row r="208" spans="1:14" x14ac:dyDescent="0.25">
      <c r="A208" s="5">
        <v>42</v>
      </c>
      <c r="B208" s="7" t="s">
        <v>266</v>
      </c>
      <c r="C208" s="7">
        <v>2010</v>
      </c>
      <c r="D208" s="7" t="s">
        <v>265</v>
      </c>
      <c r="E208" s="7" t="s">
        <v>1006</v>
      </c>
      <c r="F208" s="7" t="s">
        <v>668</v>
      </c>
      <c r="G208" s="7" t="s">
        <v>708</v>
      </c>
      <c r="K208" s="7" t="s">
        <v>117</v>
      </c>
      <c r="L208" s="7">
        <v>4.25</v>
      </c>
      <c r="M208" s="7" t="s">
        <v>82</v>
      </c>
      <c r="N208" s="7">
        <v>1</v>
      </c>
    </row>
    <row r="209" spans="1:14" x14ac:dyDescent="0.25">
      <c r="A209" s="5">
        <v>42</v>
      </c>
      <c r="B209" s="7" t="s">
        <v>266</v>
      </c>
      <c r="C209" s="7">
        <v>2010</v>
      </c>
      <c r="D209" s="7" t="s">
        <v>265</v>
      </c>
      <c r="E209" s="7" t="s">
        <v>1005</v>
      </c>
      <c r="F209" s="7" t="s">
        <v>710</v>
      </c>
      <c r="G209" s="7" t="s">
        <v>80</v>
      </c>
      <c r="K209" s="7" t="s">
        <v>117</v>
      </c>
      <c r="L209" s="7">
        <v>2.33</v>
      </c>
      <c r="M209" s="7" t="s">
        <v>82</v>
      </c>
      <c r="N209" s="7">
        <v>1</v>
      </c>
    </row>
    <row r="210" spans="1:14" x14ac:dyDescent="0.25">
      <c r="A210" s="5">
        <v>42</v>
      </c>
      <c r="B210" s="7" t="s">
        <v>266</v>
      </c>
      <c r="C210" s="7">
        <v>2010</v>
      </c>
      <c r="D210" s="7" t="s">
        <v>265</v>
      </c>
      <c r="E210" s="7" t="s">
        <v>1005</v>
      </c>
      <c r="F210" s="7" t="s">
        <v>710</v>
      </c>
      <c r="G210" s="7" t="s">
        <v>708</v>
      </c>
      <c r="K210" s="7" t="s">
        <v>117</v>
      </c>
      <c r="L210" s="7">
        <v>1.98</v>
      </c>
      <c r="M210" s="7" t="s">
        <v>82</v>
      </c>
      <c r="N210" s="7">
        <v>1</v>
      </c>
    </row>
    <row r="211" spans="1:14" x14ac:dyDescent="0.25">
      <c r="A211" s="5">
        <v>42</v>
      </c>
      <c r="B211" s="7" t="s">
        <v>266</v>
      </c>
      <c r="C211" s="7">
        <v>2010</v>
      </c>
      <c r="D211" s="7" t="s">
        <v>265</v>
      </c>
      <c r="E211" s="7" t="s">
        <v>1005</v>
      </c>
      <c r="F211" s="7" t="s">
        <v>710</v>
      </c>
      <c r="G211" s="7" t="s">
        <v>80</v>
      </c>
      <c r="K211" s="7" t="s">
        <v>117</v>
      </c>
      <c r="L211" s="7">
        <v>1.81</v>
      </c>
      <c r="M211" s="7" t="s">
        <v>82</v>
      </c>
      <c r="N211" s="7">
        <v>1</v>
      </c>
    </row>
    <row r="212" spans="1:14" x14ac:dyDescent="0.25">
      <c r="A212" s="5">
        <v>42</v>
      </c>
      <c r="B212" s="7" t="s">
        <v>266</v>
      </c>
      <c r="C212" s="7">
        <v>2010</v>
      </c>
      <c r="D212" s="7" t="s">
        <v>265</v>
      </c>
      <c r="E212" s="7" t="s">
        <v>1005</v>
      </c>
      <c r="F212" s="7" t="s">
        <v>710</v>
      </c>
      <c r="G212" s="7" t="s">
        <v>708</v>
      </c>
      <c r="K212" s="7" t="s">
        <v>117</v>
      </c>
      <c r="L212" s="7">
        <v>2.63</v>
      </c>
      <c r="M212" s="7" t="s">
        <v>82</v>
      </c>
      <c r="N212" s="7">
        <v>1</v>
      </c>
    </row>
    <row r="213" spans="1:14" x14ac:dyDescent="0.25">
      <c r="A213" s="5">
        <v>43</v>
      </c>
      <c r="B213" s="7" t="s">
        <v>268</v>
      </c>
      <c r="C213" s="7">
        <v>2010</v>
      </c>
      <c r="D213" s="7" t="s">
        <v>267</v>
      </c>
      <c r="E213" s="7" t="s">
        <v>81</v>
      </c>
      <c r="F213" s="7" t="s">
        <v>675</v>
      </c>
      <c r="G213" s="7" t="s">
        <v>80</v>
      </c>
      <c r="H213" s="7" t="s">
        <v>135</v>
      </c>
      <c r="K213" s="7" t="s">
        <v>117</v>
      </c>
      <c r="L213" s="7">
        <v>2</v>
      </c>
      <c r="M213" s="7" t="s">
        <v>253</v>
      </c>
      <c r="N213" s="7">
        <v>1</v>
      </c>
    </row>
    <row r="214" spans="1:14" x14ac:dyDescent="0.25">
      <c r="A214" s="5">
        <v>43</v>
      </c>
      <c r="B214" s="7" t="s">
        <v>268</v>
      </c>
      <c r="C214" s="7">
        <v>2010</v>
      </c>
      <c r="D214" s="7" t="s">
        <v>267</v>
      </c>
      <c r="E214" s="7" t="s">
        <v>81</v>
      </c>
      <c r="F214" s="7" t="s">
        <v>675</v>
      </c>
      <c r="G214" s="7" t="s">
        <v>80</v>
      </c>
      <c r="H214" s="7" t="s">
        <v>135</v>
      </c>
      <c r="K214" s="7" t="s">
        <v>117</v>
      </c>
      <c r="L214" s="7">
        <v>4.95</v>
      </c>
      <c r="M214" s="7" t="s">
        <v>82</v>
      </c>
      <c r="N214" s="7">
        <v>1</v>
      </c>
    </row>
    <row r="215" spans="1:14" x14ac:dyDescent="0.25">
      <c r="A215" s="5">
        <v>44</v>
      </c>
      <c r="B215" s="7" t="s">
        <v>270</v>
      </c>
      <c r="C215" s="7">
        <v>2010</v>
      </c>
      <c r="D215" s="7" t="s">
        <v>269</v>
      </c>
      <c r="E215" s="7" t="s">
        <v>121</v>
      </c>
      <c r="F215" s="7" t="s">
        <v>666</v>
      </c>
      <c r="G215" s="7" t="s">
        <v>80</v>
      </c>
      <c r="K215" s="7" t="s">
        <v>117</v>
      </c>
      <c r="L215" s="7">
        <v>2.1</v>
      </c>
      <c r="M215" s="7" t="s">
        <v>271</v>
      </c>
      <c r="N215" s="7">
        <v>1</v>
      </c>
    </row>
    <row r="216" spans="1:14" x14ac:dyDescent="0.25">
      <c r="A216" s="5">
        <v>44</v>
      </c>
      <c r="B216" s="7" t="s">
        <v>270</v>
      </c>
      <c r="C216" s="7">
        <v>2010</v>
      </c>
      <c r="D216" s="7" t="s">
        <v>269</v>
      </c>
      <c r="E216" s="7" t="s">
        <v>81</v>
      </c>
      <c r="F216" s="7" t="s">
        <v>673</v>
      </c>
      <c r="G216" s="7" t="s">
        <v>80</v>
      </c>
      <c r="K216" s="7" t="s">
        <v>117</v>
      </c>
      <c r="L216" s="7">
        <v>2.1</v>
      </c>
      <c r="M216" s="7" t="s">
        <v>271</v>
      </c>
      <c r="N216" s="7">
        <v>1</v>
      </c>
    </row>
    <row r="217" spans="1:14" x14ac:dyDescent="0.25">
      <c r="A217" s="5">
        <v>45</v>
      </c>
      <c r="B217" s="7" t="s">
        <v>273</v>
      </c>
      <c r="C217" s="7">
        <v>2010</v>
      </c>
      <c r="D217" s="7" t="s">
        <v>272</v>
      </c>
      <c r="E217" s="7" t="s">
        <v>174</v>
      </c>
      <c r="F217" s="7" t="s">
        <v>711</v>
      </c>
      <c r="G217" s="7" t="s">
        <v>135</v>
      </c>
      <c r="H217" s="7" t="s">
        <v>178</v>
      </c>
      <c r="I217" s="7" t="s">
        <v>498</v>
      </c>
      <c r="K217" s="7" t="s">
        <v>86</v>
      </c>
      <c r="L217" s="7">
        <v>1.5</v>
      </c>
      <c r="M217" s="7" t="s">
        <v>82</v>
      </c>
      <c r="N217" s="7">
        <v>1</v>
      </c>
    </row>
    <row r="218" spans="1:14" x14ac:dyDescent="0.25">
      <c r="A218" s="5">
        <v>45</v>
      </c>
      <c r="B218" s="7" t="s">
        <v>273</v>
      </c>
      <c r="C218" s="7">
        <v>2010</v>
      </c>
      <c r="D218" s="7" t="s">
        <v>272</v>
      </c>
      <c r="E218" s="7" t="s">
        <v>174</v>
      </c>
      <c r="F218" s="7" t="s">
        <v>711</v>
      </c>
      <c r="G218" s="7" t="s">
        <v>135</v>
      </c>
      <c r="H218" s="7" t="s">
        <v>178</v>
      </c>
      <c r="I218" s="7" t="s">
        <v>498</v>
      </c>
      <c r="K218" s="7" t="s">
        <v>86</v>
      </c>
      <c r="L218" s="7">
        <v>1.51</v>
      </c>
      <c r="M218" s="7" t="s">
        <v>82</v>
      </c>
      <c r="N218" s="7">
        <v>1</v>
      </c>
    </row>
    <row r="219" spans="1:14" x14ac:dyDescent="0.25">
      <c r="A219" s="5">
        <v>45</v>
      </c>
      <c r="B219" s="7" t="s">
        <v>273</v>
      </c>
      <c r="C219" s="7">
        <v>2010</v>
      </c>
      <c r="D219" s="7" t="s">
        <v>272</v>
      </c>
      <c r="E219" s="7" t="s">
        <v>174</v>
      </c>
      <c r="F219" s="7" t="s">
        <v>711</v>
      </c>
      <c r="G219" s="7" t="s">
        <v>135</v>
      </c>
      <c r="H219" s="7" t="s">
        <v>178</v>
      </c>
      <c r="I219" s="7" t="s">
        <v>498</v>
      </c>
      <c r="K219" s="7" t="s">
        <v>86</v>
      </c>
      <c r="L219" s="7">
        <v>1.2</v>
      </c>
      <c r="M219" s="7" t="s">
        <v>252</v>
      </c>
      <c r="N219" s="7">
        <v>1</v>
      </c>
    </row>
    <row r="220" spans="1:14" x14ac:dyDescent="0.25">
      <c r="A220" s="5">
        <v>45</v>
      </c>
      <c r="B220" s="7" t="s">
        <v>273</v>
      </c>
      <c r="C220" s="7">
        <v>2010</v>
      </c>
      <c r="D220" s="7" t="s">
        <v>272</v>
      </c>
      <c r="E220" s="7" t="s">
        <v>174</v>
      </c>
      <c r="F220" s="7" t="s">
        <v>711</v>
      </c>
      <c r="G220" s="7" t="s">
        <v>135</v>
      </c>
      <c r="H220" s="7" t="s">
        <v>178</v>
      </c>
      <c r="I220" s="7" t="s">
        <v>498</v>
      </c>
      <c r="K220" s="7" t="s">
        <v>86</v>
      </c>
      <c r="L220" s="7">
        <v>0.85</v>
      </c>
      <c r="M220" s="7" t="s">
        <v>256</v>
      </c>
      <c r="N220" s="7">
        <v>0</v>
      </c>
    </row>
    <row r="221" spans="1:14" x14ac:dyDescent="0.25">
      <c r="A221" s="5">
        <v>45</v>
      </c>
      <c r="B221" s="7" t="s">
        <v>273</v>
      </c>
      <c r="C221" s="7">
        <v>2010</v>
      </c>
      <c r="D221" s="7" t="s">
        <v>272</v>
      </c>
      <c r="E221" s="7" t="s">
        <v>170</v>
      </c>
      <c r="F221" s="7" t="s">
        <v>274</v>
      </c>
      <c r="G221" s="7" t="s">
        <v>135</v>
      </c>
      <c r="H221" s="7" t="s">
        <v>178</v>
      </c>
      <c r="I221" s="7" t="s">
        <v>498</v>
      </c>
      <c r="K221" s="7" t="s">
        <v>86</v>
      </c>
      <c r="L221" s="7">
        <v>1.36</v>
      </c>
      <c r="M221" s="7" t="s">
        <v>82</v>
      </c>
      <c r="N221" s="7">
        <v>1</v>
      </c>
    </row>
    <row r="222" spans="1:14" x14ac:dyDescent="0.25">
      <c r="A222" s="5">
        <v>45</v>
      </c>
      <c r="B222" s="7" t="s">
        <v>273</v>
      </c>
      <c r="C222" s="7">
        <v>2010</v>
      </c>
      <c r="D222" s="7" t="s">
        <v>272</v>
      </c>
      <c r="E222" s="7" t="s">
        <v>170</v>
      </c>
      <c r="F222" s="7" t="s">
        <v>712</v>
      </c>
      <c r="G222" s="7" t="s">
        <v>135</v>
      </c>
      <c r="H222" s="7" t="s">
        <v>178</v>
      </c>
      <c r="I222" s="7" t="s">
        <v>498</v>
      </c>
      <c r="K222" s="7" t="s">
        <v>86</v>
      </c>
      <c r="L222" s="7">
        <v>1.1299999999999999</v>
      </c>
      <c r="M222" s="7" t="s">
        <v>275</v>
      </c>
      <c r="N222" s="7">
        <v>1</v>
      </c>
    </row>
    <row r="223" spans="1:14" x14ac:dyDescent="0.25">
      <c r="A223" s="5">
        <v>45</v>
      </c>
      <c r="B223" s="7" t="s">
        <v>273</v>
      </c>
      <c r="C223" s="7">
        <v>2010</v>
      </c>
      <c r="D223" s="7" t="s">
        <v>272</v>
      </c>
      <c r="E223" s="7" t="s">
        <v>71</v>
      </c>
      <c r="F223" s="7" t="s">
        <v>87</v>
      </c>
      <c r="G223" s="7" t="s">
        <v>135</v>
      </c>
      <c r="H223" s="7" t="s">
        <v>178</v>
      </c>
      <c r="I223" s="7" t="s">
        <v>498</v>
      </c>
      <c r="K223" s="7" t="s">
        <v>86</v>
      </c>
      <c r="L223" s="7">
        <v>1.48</v>
      </c>
      <c r="M223" s="7" t="s">
        <v>82</v>
      </c>
      <c r="N223" s="7">
        <v>1</v>
      </c>
    </row>
    <row r="224" spans="1:14" x14ac:dyDescent="0.25">
      <c r="A224" s="5">
        <v>45</v>
      </c>
      <c r="B224" s="7" t="s">
        <v>273</v>
      </c>
      <c r="C224" s="7">
        <v>2010</v>
      </c>
      <c r="D224" s="7" t="s">
        <v>272</v>
      </c>
      <c r="E224" s="7" t="s">
        <v>71</v>
      </c>
      <c r="F224" s="7" t="s">
        <v>183</v>
      </c>
      <c r="G224" s="7" t="s">
        <v>135</v>
      </c>
      <c r="H224" s="7" t="s">
        <v>178</v>
      </c>
      <c r="I224" s="7" t="s">
        <v>498</v>
      </c>
      <c r="K224" s="7" t="s">
        <v>86</v>
      </c>
      <c r="L224" s="7">
        <v>1.1599999999999999</v>
      </c>
      <c r="M224" s="7" t="s">
        <v>82</v>
      </c>
      <c r="N224" s="7">
        <v>1</v>
      </c>
    </row>
    <row r="225" spans="1:14" x14ac:dyDescent="0.25">
      <c r="A225" s="5">
        <v>45</v>
      </c>
      <c r="B225" s="7" t="s">
        <v>273</v>
      </c>
      <c r="C225" s="7">
        <v>2010</v>
      </c>
      <c r="D225" s="7" t="s">
        <v>272</v>
      </c>
      <c r="E225" s="7" t="s">
        <v>71</v>
      </c>
      <c r="F225" s="7" t="s">
        <v>692</v>
      </c>
      <c r="G225" s="7" t="s">
        <v>135</v>
      </c>
      <c r="H225" s="7" t="s">
        <v>178</v>
      </c>
      <c r="I225" s="7" t="s">
        <v>498</v>
      </c>
      <c r="K225" s="7" t="s">
        <v>86</v>
      </c>
      <c r="L225" s="7">
        <v>0.79</v>
      </c>
      <c r="M225" s="7" t="s">
        <v>239</v>
      </c>
      <c r="N225" s="7">
        <v>0</v>
      </c>
    </row>
    <row r="226" spans="1:14" x14ac:dyDescent="0.25">
      <c r="A226" s="5">
        <v>45</v>
      </c>
      <c r="B226" s="7" t="s">
        <v>273</v>
      </c>
      <c r="C226" s="7">
        <v>2010</v>
      </c>
      <c r="D226" s="7" t="s">
        <v>272</v>
      </c>
      <c r="E226" s="7" t="s">
        <v>71</v>
      </c>
      <c r="F226" s="7" t="s">
        <v>692</v>
      </c>
      <c r="G226" s="7" t="s">
        <v>135</v>
      </c>
      <c r="H226" s="7" t="s">
        <v>178</v>
      </c>
      <c r="I226" s="7" t="s">
        <v>498</v>
      </c>
      <c r="K226" s="7" t="s">
        <v>86</v>
      </c>
      <c r="L226" s="7">
        <v>0.71</v>
      </c>
      <c r="M226" s="7" t="s">
        <v>239</v>
      </c>
      <c r="N226" s="7">
        <v>0</v>
      </c>
    </row>
    <row r="227" spans="1:14" x14ac:dyDescent="0.25">
      <c r="A227" s="5">
        <v>45</v>
      </c>
      <c r="B227" s="7" t="s">
        <v>273</v>
      </c>
      <c r="C227" s="7">
        <v>2010</v>
      </c>
      <c r="D227" s="7" t="s">
        <v>272</v>
      </c>
      <c r="E227" s="7" t="s">
        <v>1006</v>
      </c>
      <c r="F227" s="7" t="s">
        <v>709</v>
      </c>
      <c r="G227" s="7" t="s">
        <v>135</v>
      </c>
      <c r="H227" s="7" t="s">
        <v>178</v>
      </c>
      <c r="I227" s="7" t="s">
        <v>498</v>
      </c>
      <c r="K227" s="7" t="s">
        <v>86</v>
      </c>
      <c r="L227" s="7">
        <v>1.28</v>
      </c>
      <c r="M227" s="7" t="s">
        <v>82</v>
      </c>
      <c r="N227" s="7">
        <v>1</v>
      </c>
    </row>
    <row r="228" spans="1:14" x14ac:dyDescent="0.25">
      <c r="A228" s="5">
        <v>45</v>
      </c>
      <c r="B228" s="7" t="s">
        <v>273</v>
      </c>
      <c r="C228" s="7">
        <v>2010</v>
      </c>
      <c r="D228" s="7" t="s">
        <v>272</v>
      </c>
      <c r="E228" s="7" t="s">
        <v>1006</v>
      </c>
      <c r="F228" s="7" t="s">
        <v>709</v>
      </c>
      <c r="G228" s="7" t="s">
        <v>135</v>
      </c>
      <c r="H228" s="7" t="s">
        <v>178</v>
      </c>
      <c r="I228" s="7" t="s">
        <v>498</v>
      </c>
      <c r="K228" s="7" t="s">
        <v>86</v>
      </c>
      <c r="L228" s="7">
        <v>1.1399999999999999</v>
      </c>
      <c r="M228" s="7" t="s">
        <v>82</v>
      </c>
      <c r="N228" s="7">
        <v>1</v>
      </c>
    </row>
    <row r="229" spans="1:14" x14ac:dyDescent="0.25">
      <c r="A229" s="5">
        <v>45</v>
      </c>
      <c r="B229" s="7" t="s">
        <v>273</v>
      </c>
      <c r="C229" s="7">
        <v>2010</v>
      </c>
      <c r="D229" s="7" t="s">
        <v>272</v>
      </c>
      <c r="E229" s="7" t="s">
        <v>1006</v>
      </c>
      <c r="F229" s="7" t="s">
        <v>709</v>
      </c>
      <c r="G229" s="7" t="s">
        <v>135</v>
      </c>
      <c r="H229" s="7" t="s">
        <v>178</v>
      </c>
      <c r="I229" s="7" t="s">
        <v>498</v>
      </c>
      <c r="K229" s="7" t="s">
        <v>86</v>
      </c>
      <c r="L229" s="7">
        <v>0.84</v>
      </c>
      <c r="M229" s="7" t="s">
        <v>82</v>
      </c>
      <c r="N229" s="7">
        <v>0</v>
      </c>
    </row>
    <row r="230" spans="1:14" x14ac:dyDescent="0.25">
      <c r="A230" s="5">
        <v>45</v>
      </c>
      <c r="B230" s="7" t="s">
        <v>273</v>
      </c>
      <c r="C230" s="7">
        <v>2010</v>
      </c>
      <c r="D230" s="7" t="s">
        <v>272</v>
      </c>
      <c r="E230" s="7" t="s">
        <v>1006</v>
      </c>
      <c r="F230" s="7" t="s">
        <v>709</v>
      </c>
      <c r="G230" s="7" t="s">
        <v>135</v>
      </c>
      <c r="H230" s="7" t="s">
        <v>178</v>
      </c>
      <c r="I230" s="7" t="s">
        <v>498</v>
      </c>
      <c r="K230" s="7" t="s">
        <v>86</v>
      </c>
      <c r="L230" s="7">
        <v>0.85</v>
      </c>
      <c r="M230" s="7" t="s">
        <v>82</v>
      </c>
      <c r="N230" s="7">
        <v>0</v>
      </c>
    </row>
    <row r="231" spans="1:14" x14ac:dyDescent="0.25">
      <c r="A231" s="5">
        <v>45</v>
      </c>
      <c r="B231" s="7" t="s">
        <v>273</v>
      </c>
      <c r="C231" s="7">
        <v>2010</v>
      </c>
      <c r="D231" s="7" t="s">
        <v>272</v>
      </c>
      <c r="E231" s="7" t="s">
        <v>1006</v>
      </c>
      <c r="F231" s="7" t="s">
        <v>709</v>
      </c>
      <c r="G231" s="7" t="s">
        <v>135</v>
      </c>
      <c r="H231" s="7" t="s">
        <v>178</v>
      </c>
      <c r="I231" s="7" t="s">
        <v>498</v>
      </c>
      <c r="K231" s="7" t="s">
        <v>86</v>
      </c>
      <c r="L231" s="7">
        <v>0.78</v>
      </c>
      <c r="M231" s="7" t="s">
        <v>82</v>
      </c>
      <c r="N231" s="7">
        <v>0</v>
      </c>
    </row>
    <row r="232" spans="1:14" x14ac:dyDescent="0.25">
      <c r="A232" s="5">
        <v>45</v>
      </c>
      <c r="B232" s="7" t="s">
        <v>273</v>
      </c>
      <c r="C232" s="7">
        <v>2010</v>
      </c>
      <c r="D232" s="7" t="s">
        <v>272</v>
      </c>
      <c r="E232" s="7" t="s">
        <v>1006</v>
      </c>
      <c r="F232" s="7" t="s">
        <v>709</v>
      </c>
      <c r="G232" s="7" t="s">
        <v>135</v>
      </c>
      <c r="H232" s="7" t="s">
        <v>178</v>
      </c>
      <c r="I232" s="7" t="s">
        <v>498</v>
      </c>
      <c r="K232" s="7" t="s">
        <v>86</v>
      </c>
      <c r="L232" s="7">
        <v>1.26</v>
      </c>
      <c r="M232" s="7" t="s">
        <v>277</v>
      </c>
      <c r="N232" s="7">
        <v>1</v>
      </c>
    </row>
    <row r="233" spans="1:14" x14ac:dyDescent="0.25">
      <c r="A233" s="5">
        <v>45</v>
      </c>
      <c r="B233" s="7" t="s">
        <v>273</v>
      </c>
      <c r="C233" s="7">
        <v>2010</v>
      </c>
      <c r="D233" s="7" t="s">
        <v>272</v>
      </c>
      <c r="E233" s="7" t="s">
        <v>1006</v>
      </c>
      <c r="F233" s="7" t="s">
        <v>713</v>
      </c>
      <c r="G233" s="7" t="s">
        <v>135</v>
      </c>
      <c r="H233" s="7" t="s">
        <v>178</v>
      </c>
      <c r="I233" s="7" t="s">
        <v>498</v>
      </c>
      <c r="K233" s="7" t="s">
        <v>86</v>
      </c>
      <c r="L233" s="7">
        <v>0.44</v>
      </c>
      <c r="M233" s="7" t="s">
        <v>277</v>
      </c>
      <c r="N233" s="7">
        <v>0</v>
      </c>
    </row>
    <row r="234" spans="1:14" x14ac:dyDescent="0.25">
      <c r="A234" s="5">
        <v>45</v>
      </c>
      <c r="B234" s="7" t="s">
        <v>273</v>
      </c>
      <c r="C234" s="7">
        <v>2010</v>
      </c>
      <c r="D234" s="7" t="s">
        <v>272</v>
      </c>
      <c r="E234" s="7" t="s">
        <v>1006</v>
      </c>
      <c r="F234" s="7" t="s">
        <v>709</v>
      </c>
      <c r="G234" s="7" t="s">
        <v>135</v>
      </c>
      <c r="H234" s="7" t="s">
        <v>178</v>
      </c>
      <c r="I234" s="7" t="s">
        <v>498</v>
      </c>
      <c r="K234" s="7" t="s">
        <v>86</v>
      </c>
      <c r="L234" s="7">
        <v>1.1200000000000001</v>
      </c>
      <c r="M234" s="7" t="s">
        <v>277</v>
      </c>
      <c r="N234" s="7">
        <v>1</v>
      </c>
    </row>
    <row r="235" spans="1:14" x14ac:dyDescent="0.25">
      <c r="A235" s="5">
        <v>45</v>
      </c>
      <c r="B235" s="7" t="s">
        <v>273</v>
      </c>
      <c r="C235" s="7">
        <v>2010</v>
      </c>
      <c r="D235" s="7" t="s">
        <v>272</v>
      </c>
      <c r="E235" s="7" t="s">
        <v>1005</v>
      </c>
      <c r="F235" s="7" t="s">
        <v>710</v>
      </c>
      <c r="G235" s="7" t="s">
        <v>135</v>
      </c>
      <c r="H235" s="7" t="s">
        <v>178</v>
      </c>
      <c r="I235" s="7" t="s">
        <v>498</v>
      </c>
      <c r="K235" s="7" t="s">
        <v>86</v>
      </c>
      <c r="L235" s="7">
        <v>0.81</v>
      </c>
      <c r="M235" s="7" t="s">
        <v>82</v>
      </c>
      <c r="N235" s="7">
        <v>0</v>
      </c>
    </row>
    <row r="236" spans="1:14" x14ac:dyDescent="0.25">
      <c r="A236" s="5">
        <v>45</v>
      </c>
      <c r="B236" s="7" t="s">
        <v>273</v>
      </c>
      <c r="C236" s="7">
        <v>2010</v>
      </c>
      <c r="D236" s="7" t="s">
        <v>272</v>
      </c>
      <c r="E236" s="7" t="s">
        <v>1005</v>
      </c>
      <c r="F236" s="7" t="s">
        <v>710</v>
      </c>
      <c r="G236" s="7" t="s">
        <v>135</v>
      </c>
      <c r="H236" s="7" t="s">
        <v>178</v>
      </c>
      <c r="I236" s="7" t="s">
        <v>498</v>
      </c>
      <c r="K236" s="7" t="s">
        <v>86</v>
      </c>
      <c r="L236" s="7">
        <v>0.62</v>
      </c>
      <c r="M236" s="7" t="s">
        <v>82</v>
      </c>
      <c r="N236" s="7">
        <v>0</v>
      </c>
    </row>
    <row r="237" spans="1:14" x14ac:dyDescent="0.25">
      <c r="A237" s="5">
        <v>45</v>
      </c>
      <c r="B237" s="7" t="s">
        <v>273</v>
      </c>
      <c r="C237" s="7">
        <v>2010</v>
      </c>
      <c r="D237" s="7" t="s">
        <v>272</v>
      </c>
      <c r="E237" s="7" t="s">
        <v>1005</v>
      </c>
      <c r="F237" s="7" t="s">
        <v>276</v>
      </c>
      <c r="G237" s="7" t="s">
        <v>135</v>
      </c>
      <c r="H237" s="7" t="s">
        <v>178</v>
      </c>
      <c r="I237" s="7" t="s">
        <v>498</v>
      </c>
      <c r="K237" s="7" t="s">
        <v>86</v>
      </c>
      <c r="L237" s="7">
        <v>1.22</v>
      </c>
      <c r="M237" s="7" t="s">
        <v>163</v>
      </c>
      <c r="N237" s="7">
        <v>1</v>
      </c>
    </row>
    <row r="238" spans="1:14" x14ac:dyDescent="0.25">
      <c r="A238" s="5">
        <v>45</v>
      </c>
      <c r="B238" s="7" t="s">
        <v>273</v>
      </c>
      <c r="C238" s="7">
        <v>2010</v>
      </c>
      <c r="D238" s="7" t="s">
        <v>272</v>
      </c>
      <c r="E238" s="7" t="s">
        <v>1005</v>
      </c>
      <c r="F238" s="7" t="s">
        <v>714</v>
      </c>
      <c r="G238" s="7" t="s">
        <v>135</v>
      </c>
      <c r="H238" s="7" t="s">
        <v>178</v>
      </c>
      <c r="I238" s="7" t="s">
        <v>498</v>
      </c>
      <c r="K238" s="7" t="s">
        <v>86</v>
      </c>
      <c r="L238" s="7">
        <v>1.1299999999999999</v>
      </c>
      <c r="M238" s="7" t="s">
        <v>82</v>
      </c>
      <c r="N238" s="7">
        <v>1</v>
      </c>
    </row>
    <row r="239" spans="1:14" x14ac:dyDescent="0.25">
      <c r="A239" s="5">
        <v>46</v>
      </c>
      <c r="B239" s="7" t="s">
        <v>279</v>
      </c>
      <c r="C239" s="7">
        <v>2010</v>
      </c>
      <c r="D239" s="7" t="s">
        <v>278</v>
      </c>
      <c r="E239" s="7" t="s">
        <v>260</v>
      </c>
      <c r="F239" s="7" t="s">
        <v>715</v>
      </c>
      <c r="G239" s="7" t="s">
        <v>135</v>
      </c>
      <c r="H239" s="7" t="s">
        <v>80</v>
      </c>
      <c r="K239" s="7" t="s">
        <v>86</v>
      </c>
      <c r="L239" s="7">
        <v>3.16</v>
      </c>
      <c r="M239" s="7" t="s">
        <v>82</v>
      </c>
      <c r="N239" s="7">
        <v>1</v>
      </c>
    </row>
    <row r="240" spans="1:14" x14ac:dyDescent="0.25">
      <c r="A240" s="5">
        <v>46</v>
      </c>
      <c r="B240" s="7" t="s">
        <v>279</v>
      </c>
      <c r="C240" s="7">
        <v>2010</v>
      </c>
      <c r="D240" s="7" t="s">
        <v>278</v>
      </c>
      <c r="E240" s="7" t="s">
        <v>260</v>
      </c>
      <c r="F240" s="7" t="s">
        <v>715</v>
      </c>
      <c r="G240" s="7" t="s">
        <v>135</v>
      </c>
      <c r="H240" s="7" t="s">
        <v>80</v>
      </c>
      <c r="K240" s="7" t="s">
        <v>86</v>
      </c>
      <c r="L240" s="7">
        <v>20.48</v>
      </c>
      <c r="M240" s="7" t="s">
        <v>82</v>
      </c>
      <c r="N240" s="7">
        <v>1</v>
      </c>
    </row>
    <row r="241" spans="1:14" x14ac:dyDescent="0.25">
      <c r="A241" s="5">
        <v>47</v>
      </c>
      <c r="B241" s="7" t="s">
        <v>262</v>
      </c>
      <c r="C241" s="7">
        <v>2010</v>
      </c>
      <c r="D241" s="7" t="s">
        <v>280</v>
      </c>
      <c r="E241" s="7" t="s">
        <v>129</v>
      </c>
      <c r="F241" s="7" t="s">
        <v>716</v>
      </c>
      <c r="G241" s="7" t="s">
        <v>80</v>
      </c>
      <c r="K241" s="7" t="s">
        <v>86</v>
      </c>
      <c r="L241" s="7">
        <v>2.73</v>
      </c>
      <c r="M241" s="7" t="s">
        <v>77</v>
      </c>
      <c r="N241" s="7">
        <v>1</v>
      </c>
    </row>
    <row r="242" spans="1:14" x14ac:dyDescent="0.25">
      <c r="A242" s="5">
        <v>47</v>
      </c>
      <c r="B242" s="7" t="s">
        <v>262</v>
      </c>
      <c r="C242" s="7">
        <v>2010</v>
      </c>
      <c r="D242" s="7" t="s">
        <v>280</v>
      </c>
      <c r="E242" s="7" t="s">
        <v>129</v>
      </c>
      <c r="F242" s="7" t="s">
        <v>716</v>
      </c>
      <c r="G242" s="7" t="s">
        <v>80</v>
      </c>
      <c r="K242" s="7" t="s">
        <v>86</v>
      </c>
      <c r="L242" s="7">
        <v>5.56</v>
      </c>
      <c r="M242" s="7" t="s">
        <v>82</v>
      </c>
      <c r="N242" s="7">
        <v>1</v>
      </c>
    </row>
    <row r="243" spans="1:14" x14ac:dyDescent="0.25">
      <c r="A243" s="5">
        <v>48</v>
      </c>
      <c r="B243" s="7" t="s">
        <v>282</v>
      </c>
      <c r="C243" s="7">
        <v>2011</v>
      </c>
      <c r="D243" s="7" t="s">
        <v>281</v>
      </c>
      <c r="E243" s="7" t="s">
        <v>227</v>
      </c>
      <c r="F243" s="7" t="s">
        <v>717</v>
      </c>
      <c r="G243" s="7" t="s">
        <v>80</v>
      </c>
      <c r="H243" s="7" t="s">
        <v>498</v>
      </c>
      <c r="K243" s="7" t="s">
        <v>86</v>
      </c>
      <c r="L243" s="7">
        <v>11.64</v>
      </c>
      <c r="M243" s="7" t="s">
        <v>283</v>
      </c>
      <c r="N243" s="7">
        <v>1</v>
      </c>
    </row>
    <row r="244" spans="1:14" x14ac:dyDescent="0.25">
      <c r="A244" s="5">
        <v>48</v>
      </c>
      <c r="B244" s="7" t="s">
        <v>282</v>
      </c>
      <c r="C244" s="7">
        <v>2011</v>
      </c>
      <c r="D244" s="7" t="s">
        <v>281</v>
      </c>
      <c r="E244" s="7" t="s">
        <v>121</v>
      </c>
      <c r="F244" s="7" t="s">
        <v>718</v>
      </c>
      <c r="G244" s="7" t="s">
        <v>80</v>
      </c>
      <c r="H244" s="7" t="s">
        <v>498</v>
      </c>
      <c r="K244" s="7" t="s">
        <v>86</v>
      </c>
      <c r="M244" s="7" t="s">
        <v>252</v>
      </c>
      <c r="N244" s="7">
        <v>1</v>
      </c>
    </row>
    <row r="245" spans="1:14" x14ac:dyDescent="0.25">
      <c r="A245" s="5">
        <v>49</v>
      </c>
      <c r="B245" s="7" t="s">
        <v>285</v>
      </c>
      <c r="C245" s="7">
        <v>2011</v>
      </c>
      <c r="D245" s="7" t="s">
        <v>284</v>
      </c>
      <c r="E245" s="7" t="s">
        <v>129</v>
      </c>
      <c r="F245" s="7" t="s">
        <v>719</v>
      </c>
      <c r="G245" s="7" t="s">
        <v>135</v>
      </c>
      <c r="H245" s="7" t="s">
        <v>80</v>
      </c>
      <c r="I245" s="7" t="s">
        <v>178</v>
      </c>
      <c r="K245" s="7" t="s">
        <v>86</v>
      </c>
      <c r="L245" s="7">
        <v>3.9540000000000002</v>
      </c>
      <c r="M245" s="7" t="s">
        <v>288</v>
      </c>
      <c r="N245" s="7">
        <v>1</v>
      </c>
    </row>
    <row r="246" spans="1:14" x14ac:dyDescent="0.25">
      <c r="A246" s="5">
        <v>49</v>
      </c>
      <c r="B246" s="7" t="s">
        <v>285</v>
      </c>
      <c r="C246" s="7">
        <v>2011</v>
      </c>
      <c r="D246" s="7" t="s">
        <v>284</v>
      </c>
      <c r="E246" s="7" t="s">
        <v>138</v>
      </c>
      <c r="F246" s="7" t="s">
        <v>720</v>
      </c>
      <c r="G246" s="7" t="s">
        <v>135</v>
      </c>
      <c r="H246" s="7" t="s">
        <v>80</v>
      </c>
      <c r="I246" s="7" t="s">
        <v>178</v>
      </c>
      <c r="K246" s="7" t="s">
        <v>86</v>
      </c>
      <c r="L246" s="7">
        <v>13.026</v>
      </c>
      <c r="M246" s="7" t="s">
        <v>101</v>
      </c>
      <c r="N246" s="7">
        <v>1</v>
      </c>
    </row>
    <row r="247" spans="1:14" x14ac:dyDescent="0.25">
      <c r="A247" s="5">
        <v>49</v>
      </c>
      <c r="B247" s="7" t="s">
        <v>285</v>
      </c>
      <c r="C247" s="7">
        <v>2011</v>
      </c>
      <c r="D247" s="7" t="s">
        <v>284</v>
      </c>
      <c r="E247" s="7" t="s">
        <v>221</v>
      </c>
      <c r="F247" s="7" t="s">
        <v>295</v>
      </c>
      <c r="G247" s="7" t="s">
        <v>135</v>
      </c>
      <c r="H247" s="7" t="s">
        <v>80</v>
      </c>
      <c r="I247" s="7" t="s">
        <v>178</v>
      </c>
      <c r="K247" s="7" t="s">
        <v>86</v>
      </c>
      <c r="L247" s="7">
        <v>3.52</v>
      </c>
      <c r="M247" s="7" t="s">
        <v>289</v>
      </c>
      <c r="N247" s="7">
        <v>1</v>
      </c>
    </row>
    <row r="248" spans="1:14" x14ac:dyDescent="0.25">
      <c r="A248" s="5">
        <v>49</v>
      </c>
      <c r="B248" s="7" t="s">
        <v>285</v>
      </c>
      <c r="C248" s="7">
        <v>2011</v>
      </c>
      <c r="D248" s="7" t="s">
        <v>284</v>
      </c>
      <c r="E248" s="7" t="s">
        <v>81</v>
      </c>
      <c r="F248" s="7" t="s">
        <v>673</v>
      </c>
      <c r="G248" s="7" t="s">
        <v>135</v>
      </c>
      <c r="H248" s="7" t="s">
        <v>80</v>
      </c>
      <c r="I248" s="7" t="s">
        <v>178</v>
      </c>
      <c r="K248" s="7" t="s">
        <v>86</v>
      </c>
      <c r="L248" s="7">
        <v>5.6619999999999999</v>
      </c>
      <c r="M248" s="7" t="s">
        <v>101</v>
      </c>
      <c r="N248" s="7">
        <v>1</v>
      </c>
    </row>
    <row r="249" spans="1:14" x14ac:dyDescent="0.25">
      <c r="A249" s="5">
        <v>50</v>
      </c>
      <c r="B249" s="7" t="s">
        <v>291</v>
      </c>
      <c r="C249" s="7">
        <v>2011</v>
      </c>
      <c r="D249" s="7" t="s">
        <v>290</v>
      </c>
      <c r="E249" s="7" t="s">
        <v>174</v>
      </c>
      <c r="F249" s="7" t="s">
        <v>8</v>
      </c>
      <c r="G249" s="7" t="s">
        <v>178</v>
      </c>
      <c r="K249" s="7" t="s">
        <v>86</v>
      </c>
      <c r="L249" s="7">
        <v>2.4</v>
      </c>
      <c r="M249" s="7" t="s">
        <v>189</v>
      </c>
      <c r="N249" s="7">
        <v>1</v>
      </c>
    </row>
    <row r="250" spans="1:14" x14ac:dyDescent="0.25">
      <c r="A250" s="5">
        <v>50</v>
      </c>
      <c r="B250" s="7" t="s">
        <v>291</v>
      </c>
      <c r="C250" s="7">
        <v>2011</v>
      </c>
      <c r="D250" s="7" t="s">
        <v>290</v>
      </c>
      <c r="E250" s="7" t="s">
        <v>129</v>
      </c>
      <c r="F250" s="7" t="s">
        <v>255</v>
      </c>
      <c r="G250" s="7" t="s">
        <v>178</v>
      </c>
      <c r="K250" s="7" t="s">
        <v>86</v>
      </c>
      <c r="L250" s="7">
        <v>1.1000000000000001</v>
      </c>
      <c r="M250" s="7" t="s">
        <v>82</v>
      </c>
      <c r="N250" s="7">
        <v>1</v>
      </c>
    </row>
    <row r="251" spans="1:14" x14ac:dyDescent="0.25">
      <c r="A251" s="5">
        <v>50</v>
      </c>
      <c r="B251" s="7" t="s">
        <v>291</v>
      </c>
      <c r="C251" s="7">
        <v>2011</v>
      </c>
      <c r="D251" s="7" t="s">
        <v>290</v>
      </c>
      <c r="E251" s="7" t="s">
        <v>99</v>
      </c>
      <c r="F251" s="7" t="s">
        <v>292</v>
      </c>
      <c r="G251" s="7" t="s">
        <v>178</v>
      </c>
      <c r="K251" s="7" t="s">
        <v>86</v>
      </c>
      <c r="L251" s="7">
        <v>2.1</v>
      </c>
      <c r="M251" s="7" t="s">
        <v>186</v>
      </c>
      <c r="N251" s="7">
        <v>1</v>
      </c>
    </row>
    <row r="252" spans="1:14" x14ac:dyDescent="0.25">
      <c r="A252" s="5">
        <v>50</v>
      </c>
      <c r="B252" s="7" t="s">
        <v>291</v>
      </c>
      <c r="C252" s="7">
        <v>2011</v>
      </c>
      <c r="D252" s="7" t="s">
        <v>290</v>
      </c>
      <c r="E252" s="7" t="s">
        <v>71</v>
      </c>
      <c r="F252" s="7" t="s">
        <v>87</v>
      </c>
      <c r="G252" s="7" t="s">
        <v>178</v>
      </c>
      <c r="K252" s="7" t="s">
        <v>86</v>
      </c>
      <c r="L252" s="7">
        <v>1.1000000000000001</v>
      </c>
      <c r="M252" s="7" t="s">
        <v>82</v>
      </c>
      <c r="N252" s="7">
        <v>1</v>
      </c>
    </row>
    <row r="253" spans="1:14" x14ac:dyDescent="0.25">
      <c r="A253" s="5">
        <v>50</v>
      </c>
      <c r="B253" s="7" t="s">
        <v>291</v>
      </c>
      <c r="C253" s="7">
        <v>2011</v>
      </c>
      <c r="D253" s="7" t="s">
        <v>290</v>
      </c>
      <c r="E253" s="7" t="s">
        <v>1006</v>
      </c>
      <c r="F253" s="7" t="s">
        <v>173</v>
      </c>
      <c r="G253" s="7" t="s">
        <v>178</v>
      </c>
      <c r="K253" s="7" t="s">
        <v>86</v>
      </c>
      <c r="L253" s="7">
        <v>1.1000000000000001</v>
      </c>
      <c r="M253" s="7" t="s">
        <v>82</v>
      </c>
      <c r="N253" s="7">
        <v>1</v>
      </c>
    </row>
    <row r="254" spans="1:14" x14ac:dyDescent="0.25">
      <c r="A254" s="5">
        <v>50</v>
      </c>
      <c r="B254" s="7" t="s">
        <v>291</v>
      </c>
      <c r="C254" s="7">
        <v>2011</v>
      </c>
      <c r="D254" s="7" t="s">
        <v>290</v>
      </c>
      <c r="E254" s="7" t="s">
        <v>1005</v>
      </c>
      <c r="F254" s="7" t="s">
        <v>721</v>
      </c>
      <c r="G254" s="7" t="s">
        <v>178</v>
      </c>
      <c r="K254" s="7" t="s">
        <v>86</v>
      </c>
      <c r="L254" s="7">
        <v>20.309999999999999</v>
      </c>
      <c r="M254" s="7" t="s">
        <v>82</v>
      </c>
      <c r="N254" s="7">
        <v>1</v>
      </c>
    </row>
    <row r="255" spans="1:14" x14ac:dyDescent="0.25">
      <c r="A255" s="5">
        <v>51</v>
      </c>
      <c r="B255" s="7" t="s">
        <v>294</v>
      </c>
      <c r="C255" s="7">
        <v>2011</v>
      </c>
      <c r="D255" s="7" t="s">
        <v>293</v>
      </c>
      <c r="E255" s="7" t="s">
        <v>174</v>
      </c>
      <c r="F255" s="7" t="s">
        <v>711</v>
      </c>
      <c r="G255" s="7" t="s">
        <v>80</v>
      </c>
      <c r="K255" s="7" t="s">
        <v>86</v>
      </c>
      <c r="L255" s="7">
        <v>1.67</v>
      </c>
      <c r="M255" s="7" t="s">
        <v>297</v>
      </c>
      <c r="N255" s="7">
        <v>1</v>
      </c>
    </row>
    <row r="256" spans="1:14" x14ac:dyDescent="0.25">
      <c r="A256" s="5">
        <v>51</v>
      </c>
      <c r="B256" s="7" t="s">
        <v>294</v>
      </c>
      <c r="C256" s="7">
        <v>2011</v>
      </c>
      <c r="D256" s="7" t="s">
        <v>293</v>
      </c>
      <c r="E256" s="7" t="s">
        <v>221</v>
      </c>
      <c r="F256" s="7" t="s">
        <v>295</v>
      </c>
      <c r="G256" s="7" t="s">
        <v>80</v>
      </c>
      <c r="K256" s="7" t="s">
        <v>86</v>
      </c>
      <c r="L256" s="7">
        <v>1.41</v>
      </c>
      <c r="M256" s="7" t="s">
        <v>296</v>
      </c>
      <c r="N256" s="7">
        <v>1</v>
      </c>
    </row>
    <row r="257" spans="1:14" x14ac:dyDescent="0.25">
      <c r="A257" s="5">
        <v>51</v>
      </c>
      <c r="B257" s="7" t="s">
        <v>294</v>
      </c>
      <c r="C257" s="7">
        <v>2011</v>
      </c>
      <c r="D257" s="7" t="s">
        <v>293</v>
      </c>
      <c r="E257" s="7" t="s">
        <v>71</v>
      </c>
      <c r="F257" s="7" t="s">
        <v>87</v>
      </c>
      <c r="G257" s="7" t="s">
        <v>80</v>
      </c>
      <c r="K257" s="7" t="s">
        <v>86</v>
      </c>
      <c r="L257" s="7">
        <v>1.05</v>
      </c>
      <c r="M257" s="7" t="s">
        <v>82</v>
      </c>
      <c r="N257" s="7">
        <v>1</v>
      </c>
    </row>
    <row r="258" spans="1:14" x14ac:dyDescent="0.25">
      <c r="A258" s="5">
        <v>51</v>
      </c>
      <c r="B258" s="7" t="s">
        <v>294</v>
      </c>
      <c r="C258" s="7">
        <v>2011</v>
      </c>
      <c r="D258" s="7" t="s">
        <v>293</v>
      </c>
      <c r="E258" s="7" t="s">
        <v>71</v>
      </c>
      <c r="F258" s="7" t="s">
        <v>298</v>
      </c>
      <c r="G258" s="7" t="s">
        <v>80</v>
      </c>
      <c r="K258" s="7" t="s">
        <v>86</v>
      </c>
      <c r="L258" s="7">
        <v>0.75</v>
      </c>
      <c r="M258" s="7" t="s">
        <v>299</v>
      </c>
      <c r="N258" s="7">
        <v>0</v>
      </c>
    </row>
    <row r="259" spans="1:14" x14ac:dyDescent="0.25">
      <c r="A259" s="5">
        <v>52</v>
      </c>
      <c r="B259" s="7" t="s">
        <v>301</v>
      </c>
      <c r="C259" s="7">
        <v>2012</v>
      </c>
      <c r="D259" s="7" t="s">
        <v>300</v>
      </c>
      <c r="E259" s="7" t="s">
        <v>129</v>
      </c>
      <c r="F259" s="7" t="s">
        <v>302</v>
      </c>
      <c r="G259" s="7" t="s">
        <v>135</v>
      </c>
      <c r="H259" s="7" t="s">
        <v>498</v>
      </c>
      <c r="I259" s="7" t="s">
        <v>178</v>
      </c>
      <c r="K259" s="7" t="s">
        <v>86</v>
      </c>
      <c r="L259" s="7">
        <v>1.23</v>
      </c>
      <c r="M259" s="7" t="s">
        <v>303</v>
      </c>
      <c r="N259" s="7">
        <v>1</v>
      </c>
    </row>
    <row r="260" spans="1:14" x14ac:dyDescent="0.25">
      <c r="A260" s="5">
        <v>53</v>
      </c>
      <c r="B260" s="7" t="s">
        <v>305</v>
      </c>
      <c r="C260" s="7">
        <v>2012</v>
      </c>
      <c r="D260" s="7" t="s">
        <v>304</v>
      </c>
      <c r="E260" s="7" t="s">
        <v>121</v>
      </c>
      <c r="F260" s="7" t="s">
        <v>666</v>
      </c>
      <c r="G260" s="7" t="s">
        <v>76</v>
      </c>
      <c r="M260" s="7" t="s">
        <v>306</v>
      </c>
      <c r="N260" s="7">
        <v>0</v>
      </c>
    </row>
    <row r="261" spans="1:14" x14ac:dyDescent="0.25">
      <c r="A261" s="5">
        <v>54</v>
      </c>
      <c r="B261" s="7" t="s">
        <v>308</v>
      </c>
      <c r="C261" s="7">
        <v>2012</v>
      </c>
      <c r="D261" s="7" t="s">
        <v>307</v>
      </c>
      <c r="E261" s="7" t="s">
        <v>83</v>
      </c>
      <c r="F261" s="7" t="s">
        <v>669</v>
      </c>
      <c r="G261" s="7" t="s">
        <v>135</v>
      </c>
      <c r="K261" s="7" t="s">
        <v>86</v>
      </c>
      <c r="L261" s="7">
        <v>2.0699999999999998</v>
      </c>
      <c r="M261" s="7" t="s">
        <v>309</v>
      </c>
      <c r="N261" s="7">
        <v>1</v>
      </c>
    </row>
    <row r="262" spans="1:14" x14ac:dyDescent="0.25">
      <c r="A262" s="5">
        <v>54</v>
      </c>
      <c r="B262" s="7" t="s">
        <v>308</v>
      </c>
      <c r="C262" s="7">
        <v>2012</v>
      </c>
      <c r="D262" s="7" t="s">
        <v>307</v>
      </c>
      <c r="E262" s="7" t="s">
        <v>99</v>
      </c>
      <c r="F262" s="7" t="s">
        <v>650</v>
      </c>
      <c r="G262" s="7" t="s">
        <v>135</v>
      </c>
      <c r="K262" s="7" t="s">
        <v>86</v>
      </c>
      <c r="L262" s="7">
        <v>3.86</v>
      </c>
      <c r="M262" s="7" t="s">
        <v>82</v>
      </c>
      <c r="N262" s="7">
        <v>1</v>
      </c>
    </row>
    <row r="263" spans="1:14" x14ac:dyDescent="0.25">
      <c r="A263" s="5">
        <v>54</v>
      </c>
      <c r="B263" s="7" t="s">
        <v>308</v>
      </c>
      <c r="C263" s="7">
        <v>2012</v>
      </c>
      <c r="D263" s="7" t="s">
        <v>307</v>
      </c>
      <c r="E263" s="7" t="s">
        <v>71</v>
      </c>
      <c r="F263" s="7" t="s">
        <v>87</v>
      </c>
      <c r="G263" s="7" t="s">
        <v>135</v>
      </c>
      <c r="K263" s="7" t="s">
        <v>86</v>
      </c>
      <c r="L263" s="7">
        <v>1.18</v>
      </c>
      <c r="M263" s="7" t="s">
        <v>82</v>
      </c>
      <c r="N263" s="7">
        <v>1</v>
      </c>
    </row>
    <row r="264" spans="1:14" x14ac:dyDescent="0.25">
      <c r="A264" s="5">
        <v>55</v>
      </c>
      <c r="B264" s="7" t="s">
        <v>311</v>
      </c>
      <c r="C264" s="7">
        <v>2012</v>
      </c>
      <c r="D264" s="7" t="s">
        <v>310</v>
      </c>
      <c r="E264" s="7" t="s">
        <v>138</v>
      </c>
      <c r="F264" s="7" t="s">
        <v>722</v>
      </c>
      <c r="G264" s="7" t="s">
        <v>80</v>
      </c>
      <c r="H264" s="7" t="s">
        <v>178</v>
      </c>
      <c r="K264" s="7" t="s">
        <v>86</v>
      </c>
      <c r="L264" s="7">
        <v>3.6</v>
      </c>
      <c r="M264" s="7" t="s">
        <v>186</v>
      </c>
      <c r="N264" s="7">
        <v>1</v>
      </c>
    </row>
    <row r="265" spans="1:14" x14ac:dyDescent="0.25">
      <c r="A265" s="5">
        <v>55</v>
      </c>
      <c r="B265" s="7" t="s">
        <v>311</v>
      </c>
      <c r="C265" s="7">
        <v>2012</v>
      </c>
      <c r="D265" s="7" t="s">
        <v>310</v>
      </c>
      <c r="E265" s="7" t="s">
        <v>99</v>
      </c>
      <c r="F265" s="7" t="s">
        <v>91</v>
      </c>
      <c r="G265" s="7" t="s">
        <v>80</v>
      </c>
      <c r="H265" s="7" t="s">
        <v>178</v>
      </c>
      <c r="K265" s="7" t="s">
        <v>86</v>
      </c>
      <c r="L265" s="7">
        <v>3.4</v>
      </c>
      <c r="M265" s="7" t="s">
        <v>252</v>
      </c>
      <c r="N265" s="7">
        <v>1</v>
      </c>
    </row>
    <row r="266" spans="1:14" x14ac:dyDescent="0.25">
      <c r="A266" s="5">
        <v>55</v>
      </c>
      <c r="B266" s="7" t="s">
        <v>311</v>
      </c>
      <c r="C266" s="7">
        <v>2012</v>
      </c>
      <c r="D266" s="7" t="s">
        <v>310</v>
      </c>
      <c r="E266" s="7" t="s">
        <v>71</v>
      </c>
      <c r="F266" s="7" t="s">
        <v>87</v>
      </c>
      <c r="G266" s="7" t="s">
        <v>80</v>
      </c>
      <c r="H266" s="7" t="s">
        <v>178</v>
      </c>
      <c r="K266" s="7" t="s">
        <v>86</v>
      </c>
      <c r="L266" s="7">
        <v>1.0900000000000001</v>
      </c>
      <c r="M266" s="7" t="s">
        <v>163</v>
      </c>
      <c r="N266" s="7">
        <v>1</v>
      </c>
    </row>
    <row r="267" spans="1:14" x14ac:dyDescent="0.25">
      <c r="A267" s="5">
        <v>56</v>
      </c>
      <c r="B267" s="7" t="s">
        <v>313</v>
      </c>
      <c r="C267" s="7">
        <v>2012</v>
      </c>
      <c r="D267" s="7" t="s">
        <v>312</v>
      </c>
      <c r="E267" s="7" t="s">
        <v>227</v>
      </c>
      <c r="F267" s="7" t="s">
        <v>314</v>
      </c>
      <c r="G267" s="7" t="s">
        <v>118</v>
      </c>
      <c r="K267" s="7" t="s">
        <v>86</v>
      </c>
      <c r="L267" s="7">
        <v>1.6</v>
      </c>
      <c r="M267" s="7" t="s">
        <v>82</v>
      </c>
      <c r="N267" s="7">
        <v>1</v>
      </c>
    </row>
    <row r="268" spans="1:14" x14ac:dyDescent="0.25">
      <c r="A268" s="5">
        <v>56</v>
      </c>
      <c r="B268" s="7" t="s">
        <v>313</v>
      </c>
      <c r="C268" s="7">
        <v>2012</v>
      </c>
      <c r="D268" s="7" t="s">
        <v>312</v>
      </c>
      <c r="E268" s="7" t="s">
        <v>227</v>
      </c>
      <c r="F268" s="7" t="s">
        <v>314</v>
      </c>
      <c r="G268" s="7" t="s">
        <v>80</v>
      </c>
      <c r="K268" s="7" t="s">
        <v>86</v>
      </c>
      <c r="L268" s="7">
        <v>4.49</v>
      </c>
      <c r="M268" s="7" t="s">
        <v>82</v>
      </c>
      <c r="N268" s="7">
        <v>1</v>
      </c>
    </row>
    <row r="269" spans="1:14" x14ac:dyDescent="0.25">
      <c r="A269" s="5">
        <v>57</v>
      </c>
      <c r="B269" s="7" t="s">
        <v>316</v>
      </c>
      <c r="C269" s="7">
        <v>2012</v>
      </c>
      <c r="D269" s="7" t="s">
        <v>315</v>
      </c>
      <c r="E269" s="7" t="s">
        <v>138</v>
      </c>
      <c r="F269" s="7" t="s">
        <v>723</v>
      </c>
      <c r="G269" s="7" t="s">
        <v>76</v>
      </c>
      <c r="K269" s="7" t="s">
        <v>86</v>
      </c>
      <c r="L269" s="7">
        <v>0.05</v>
      </c>
      <c r="M269" s="7" t="s">
        <v>317</v>
      </c>
      <c r="N269" s="7">
        <v>0</v>
      </c>
    </row>
    <row r="270" spans="1:14" x14ac:dyDescent="0.25">
      <c r="A270" s="5">
        <v>57</v>
      </c>
      <c r="B270" s="7" t="s">
        <v>316</v>
      </c>
      <c r="C270" s="7">
        <v>2012</v>
      </c>
      <c r="D270" s="7" t="s">
        <v>315</v>
      </c>
      <c r="E270" s="7" t="s">
        <v>138</v>
      </c>
      <c r="F270" s="7" t="s">
        <v>723</v>
      </c>
      <c r="G270" s="7" t="s">
        <v>76</v>
      </c>
      <c r="K270" s="7" t="s">
        <v>86</v>
      </c>
      <c r="L270" s="7">
        <v>7.0000000000000007E-2</v>
      </c>
      <c r="M270" s="7" t="s">
        <v>724</v>
      </c>
      <c r="N270" s="7">
        <v>0</v>
      </c>
    </row>
    <row r="271" spans="1:14" x14ac:dyDescent="0.25">
      <c r="A271" s="5">
        <v>57</v>
      </c>
      <c r="B271" s="7" t="s">
        <v>316</v>
      </c>
      <c r="C271" s="7">
        <v>2012</v>
      </c>
      <c r="D271" s="7" t="s">
        <v>315</v>
      </c>
      <c r="E271" s="7" t="s">
        <v>138</v>
      </c>
      <c r="F271" s="7" t="s">
        <v>723</v>
      </c>
      <c r="G271" s="7" t="s">
        <v>76</v>
      </c>
      <c r="K271" s="7" t="s">
        <v>86</v>
      </c>
      <c r="M271" s="7" t="s">
        <v>113</v>
      </c>
      <c r="N271" s="7">
        <v>1</v>
      </c>
    </row>
    <row r="272" spans="1:14" x14ac:dyDescent="0.25">
      <c r="A272" s="5">
        <v>57</v>
      </c>
      <c r="B272" s="7" t="s">
        <v>316</v>
      </c>
      <c r="C272" s="7">
        <v>2012</v>
      </c>
      <c r="D272" s="7" t="s">
        <v>315</v>
      </c>
      <c r="E272" s="7" t="s">
        <v>81</v>
      </c>
      <c r="F272" s="7" t="s">
        <v>725</v>
      </c>
      <c r="G272" s="7" t="s">
        <v>76</v>
      </c>
      <c r="K272" s="7" t="s">
        <v>86</v>
      </c>
      <c r="L272" s="7">
        <v>0.1</v>
      </c>
      <c r="M272" s="7" t="s">
        <v>726</v>
      </c>
      <c r="N272" s="7">
        <v>0</v>
      </c>
    </row>
    <row r="273" spans="1:14" x14ac:dyDescent="0.25">
      <c r="A273" s="5">
        <v>57</v>
      </c>
      <c r="B273" s="7" t="s">
        <v>316</v>
      </c>
      <c r="C273" s="7">
        <v>2012</v>
      </c>
      <c r="D273" s="7" t="s">
        <v>315</v>
      </c>
      <c r="E273" s="7" t="s">
        <v>81</v>
      </c>
      <c r="F273" s="7" t="s">
        <v>725</v>
      </c>
      <c r="G273" s="7" t="s">
        <v>76</v>
      </c>
      <c r="K273" s="7" t="s">
        <v>86</v>
      </c>
      <c r="M273" s="7" t="s">
        <v>256</v>
      </c>
      <c r="N273" s="7">
        <v>1</v>
      </c>
    </row>
    <row r="274" spans="1:14" x14ac:dyDescent="0.25">
      <c r="A274" s="5">
        <v>58</v>
      </c>
      <c r="B274" s="7" t="s">
        <v>294</v>
      </c>
      <c r="C274" s="7">
        <v>2012</v>
      </c>
      <c r="D274" s="7" t="s">
        <v>318</v>
      </c>
      <c r="E274" s="7" t="s">
        <v>83</v>
      </c>
      <c r="F274" s="7" t="s">
        <v>669</v>
      </c>
      <c r="G274" s="7" t="s">
        <v>80</v>
      </c>
      <c r="H274" s="7" t="s">
        <v>498</v>
      </c>
      <c r="K274" s="7" t="s">
        <v>86</v>
      </c>
      <c r="L274" s="7">
        <v>2</v>
      </c>
      <c r="M274" s="7" t="s">
        <v>110</v>
      </c>
      <c r="N274" s="7">
        <v>1</v>
      </c>
    </row>
    <row r="275" spans="1:14" x14ac:dyDescent="0.25">
      <c r="A275" s="5">
        <v>58</v>
      </c>
      <c r="B275" s="7" t="s">
        <v>294</v>
      </c>
      <c r="C275" s="7">
        <v>2012</v>
      </c>
      <c r="D275" s="7" t="s">
        <v>318</v>
      </c>
      <c r="E275" s="7" t="s">
        <v>71</v>
      </c>
      <c r="F275" s="7" t="s">
        <v>87</v>
      </c>
      <c r="G275" s="7" t="s">
        <v>80</v>
      </c>
      <c r="H275" s="7" t="s">
        <v>498</v>
      </c>
      <c r="K275" s="7" t="s">
        <v>86</v>
      </c>
      <c r="L275" s="7">
        <v>1.1000000000000001</v>
      </c>
      <c r="M275" s="7" t="s">
        <v>82</v>
      </c>
      <c r="N275" s="7">
        <v>1</v>
      </c>
    </row>
    <row r="276" spans="1:14" x14ac:dyDescent="0.25">
      <c r="A276" s="5">
        <v>58</v>
      </c>
      <c r="B276" s="7" t="s">
        <v>294</v>
      </c>
      <c r="C276" s="7">
        <v>2012</v>
      </c>
      <c r="D276" s="7" t="s">
        <v>318</v>
      </c>
      <c r="E276" s="7" t="s">
        <v>71</v>
      </c>
      <c r="F276" s="7" t="s">
        <v>183</v>
      </c>
      <c r="G276" s="7" t="s">
        <v>80</v>
      </c>
      <c r="H276" s="7" t="s">
        <v>498</v>
      </c>
      <c r="K276" s="7" t="s">
        <v>86</v>
      </c>
      <c r="L276" s="7">
        <v>2.23</v>
      </c>
      <c r="M276" s="7" t="s">
        <v>319</v>
      </c>
      <c r="N276" s="7">
        <v>1</v>
      </c>
    </row>
    <row r="277" spans="1:14" x14ac:dyDescent="0.25">
      <c r="A277" s="5">
        <v>58</v>
      </c>
      <c r="B277" s="7" t="s">
        <v>294</v>
      </c>
      <c r="C277" s="7">
        <v>2012</v>
      </c>
      <c r="D277" s="7" t="s">
        <v>318</v>
      </c>
      <c r="E277" s="7" t="s">
        <v>73</v>
      </c>
      <c r="F277" s="7" t="s">
        <v>672</v>
      </c>
      <c r="G277" s="7" t="s">
        <v>80</v>
      </c>
      <c r="H277" s="7" t="s">
        <v>498</v>
      </c>
      <c r="K277" s="7" t="s">
        <v>86</v>
      </c>
      <c r="L277" s="7">
        <v>4.84</v>
      </c>
      <c r="M277" s="7" t="s">
        <v>283</v>
      </c>
      <c r="N277" s="7">
        <v>1</v>
      </c>
    </row>
    <row r="278" spans="1:14" x14ac:dyDescent="0.25">
      <c r="A278" s="5">
        <v>58</v>
      </c>
      <c r="B278" s="7" t="s">
        <v>294</v>
      </c>
      <c r="C278" s="7">
        <v>2012</v>
      </c>
      <c r="D278" s="7" t="s">
        <v>318</v>
      </c>
      <c r="E278" s="7" t="s">
        <v>81</v>
      </c>
      <c r="F278" s="7" t="s">
        <v>320</v>
      </c>
      <c r="G278" s="7" t="s">
        <v>80</v>
      </c>
      <c r="H278" s="7" t="s">
        <v>498</v>
      </c>
      <c r="K278" s="7" t="s">
        <v>86</v>
      </c>
      <c r="L278" s="7">
        <v>1.48</v>
      </c>
      <c r="M278" s="7" t="s">
        <v>252</v>
      </c>
      <c r="N278" s="7">
        <v>1</v>
      </c>
    </row>
    <row r="279" spans="1:14" x14ac:dyDescent="0.25">
      <c r="A279" s="5">
        <v>59</v>
      </c>
      <c r="B279" s="7" t="s">
        <v>322</v>
      </c>
      <c r="C279" s="7">
        <v>2013</v>
      </c>
      <c r="D279" s="7" t="s">
        <v>321</v>
      </c>
      <c r="E279" s="7" t="s">
        <v>693</v>
      </c>
      <c r="F279" s="7" t="s">
        <v>323</v>
      </c>
      <c r="G279" s="7" t="s">
        <v>135</v>
      </c>
      <c r="H279" s="7" t="s">
        <v>234</v>
      </c>
      <c r="K279" s="7" t="s">
        <v>86</v>
      </c>
      <c r="L279" s="7">
        <v>6.52</v>
      </c>
      <c r="M279" s="7" t="s">
        <v>162</v>
      </c>
      <c r="N279" s="7">
        <v>1</v>
      </c>
    </row>
    <row r="280" spans="1:14" x14ac:dyDescent="0.25">
      <c r="A280" s="5">
        <v>59</v>
      </c>
      <c r="B280" s="7" t="s">
        <v>322</v>
      </c>
      <c r="C280" s="7">
        <v>2013</v>
      </c>
      <c r="D280" s="7" t="s">
        <v>321</v>
      </c>
      <c r="E280" s="7" t="s">
        <v>129</v>
      </c>
      <c r="F280" s="7" t="s">
        <v>727</v>
      </c>
      <c r="G280" s="7" t="s">
        <v>135</v>
      </c>
      <c r="H280" s="7" t="s">
        <v>178</v>
      </c>
      <c r="K280" s="7" t="s">
        <v>86</v>
      </c>
      <c r="L280" s="7">
        <v>5.08</v>
      </c>
      <c r="M280" s="7" t="s">
        <v>112</v>
      </c>
      <c r="N280" s="7">
        <v>1</v>
      </c>
    </row>
    <row r="281" spans="1:14" x14ac:dyDescent="0.25">
      <c r="A281" s="5">
        <v>59</v>
      </c>
      <c r="B281" s="7" t="s">
        <v>322</v>
      </c>
      <c r="C281" s="7">
        <v>2013</v>
      </c>
      <c r="D281" s="7" t="s">
        <v>321</v>
      </c>
      <c r="E281" s="7" t="s">
        <v>81</v>
      </c>
      <c r="F281" s="7" t="s">
        <v>728</v>
      </c>
      <c r="G281" s="7" t="s">
        <v>135</v>
      </c>
      <c r="H281" s="7" t="s">
        <v>178</v>
      </c>
      <c r="K281" s="7" t="s">
        <v>86</v>
      </c>
      <c r="L281" s="7">
        <v>4.51</v>
      </c>
      <c r="M281" s="7" t="s">
        <v>189</v>
      </c>
      <c r="N281" s="7">
        <v>1</v>
      </c>
    </row>
    <row r="282" spans="1:14" x14ac:dyDescent="0.25">
      <c r="A282" s="5">
        <v>60</v>
      </c>
      <c r="B282" s="7" t="s">
        <v>325</v>
      </c>
      <c r="C282" s="7">
        <v>2013</v>
      </c>
      <c r="D282" s="7" t="s">
        <v>324</v>
      </c>
      <c r="E282" s="7" t="s">
        <v>138</v>
      </c>
      <c r="F282" s="7" t="s">
        <v>187</v>
      </c>
      <c r="G282" s="7" t="s">
        <v>80</v>
      </c>
      <c r="M282" s="7" t="s">
        <v>82</v>
      </c>
      <c r="N282" s="7">
        <v>1</v>
      </c>
    </row>
    <row r="283" spans="1:14" x14ac:dyDescent="0.25">
      <c r="A283" s="5">
        <v>61</v>
      </c>
      <c r="B283" s="7" t="s">
        <v>327</v>
      </c>
      <c r="C283" s="7">
        <v>2013</v>
      </c>
      <c r="D283" s="7" t="s">
        <v>326</v>
      </c>
      <c r="E283" s="7" t="s">
        <v>83</v>
      </c>
      <c r="F283" s="7" t="s">
        <v>242</v>
      </c>
      <c r="G283" s="7" t="s">
        <v>80</v>
      </c>
      <c r="H283" s="7" t="s">
        <v>498</v>
      </c>
      <c r="K283" s="7" t="s">
        <v>86</v>
      </c>
      <c r="L283" s="7">
        <v>9.0299999999999994</v>
      </c>
      <c r="M283" s="7" t="s">
        <v>82</v>
      </c>
      <c r="N283" s="7">
        <v>1</v>
      </c>
    </row>
    <row r="284" spans="1:14" x14ac:dyDescent="0.25">
      <c r="A284" s="5">
        <v>61</v>
      </c>
      <c r="B284" s="7" t="s">
        <v>327</v>
      </c>
      <c r="C284" s="7">
        <v>2013</v>
      </c>
      <c r="D284" s="7" t="s">
        <v>326</v>
      </c>
      <c r="E284" s="7" t="s">
        <v>121</v>
      </c>
      <c r="F284" s="7" t="s">
        <v>729</v>
      </c>
      <c r="G284" s="7" t="s">
        <v>80</v>
      </c>
      <c r="H284" s="7" t="s">
        <v>498</v>
      </c>
      <c r="K284" s="7" t="s">
        <v>86</v>
      </c>
      <c r="L284" s="7">
        <v>5.03</v>
      </c>
      <c r="M284" s="7" t="s">
        <v>163</v>
      </c>
      <c r="N284" s="7">
        <v>1</v>
      </c>
    </row>
    <row r="285" spans="1:14" x14ac:dyDescent="0.25">
      <c r="A285" s="5">
        <v>61</v>
      </c>
      <c r="B285" s="7" t="s">
        <v>327</v>
      </c>
      <c r="C285" s="7">
        <v>2013</v>
      </c>
      <c r="D285" s="7" t="s">
        <v>326</v>
      </c>
      <c r="E285" s="7" t="s">
        <v>73</v>
      </c>
      <c r="F285" s="7" t="s">
        <v>730</v>
      </c>
      <c r="G285" s="7" t="s">
        <v>80</v>
      </c>
      <c r="H285" s="7" t="s">
        <v>498</v>
      </c>
      <c r="K285" s="7" t="s">
        <v>86</v>
      </c>
      <c r="L285" s="7">
        <v>2.2999999999999998</v>
      </c>
      <c r="M285" s="7" t="s">
        <v>112</v>
      </c>
      <c r="N285" s="7">
        <v>1</v>
      </c>
    </row>
    <row r="286" spans="1:14" x14ac:dyDescent="0.25">
      <c r="A286" s="5">
        <v>61</v>
      </c>
      <c r="B286" s="7" t="s">
        <v>327</v>
      </c>
      <c r="C286" s="7">
        <v>2013</v>
      </c>
      <c r="D286" s="7" t="s">
        <v>326</v>
      </c>
      <c r="E286" s="7" t="s">
        <v>1005</v>
      </c>
      <c r="F286" s="7" t="s">
        <v>698</v>
      </c>
      <c r="G286" s="7" t="s">
        <v>80</v>
      </c>
      <c r="H286" s="7" t="s">
        <v>498</v>
      </c>
      <c r="K286" s="7" t="s">
        <v>86</v>
      </c>
      <c r="L286" s="7">
        <v>0.4</v>
      </c>
      <c r="M286" s="7" t="s">
        <v>328</v>
      </c>
      <c r="N286" s="7">
        <v>0</v>
      </c>
    </row>
    <row r="287" spans="1:14" x14ac:dyDescent="0.25">
      <c r="A287" s="5">
        <v>61</v>
      </c>
      <c r="B287" s="7" t="s">
        <v>327</v>
      </c>
      <c r="C287" s="7">
        <v>2013</v>
      </c>
      <c r="D287" s="7" t="s">
        <v>326</v>
      </c>
      <c r="E287" s="7" t="s">
        <v>81</v>
      </c>
      <c r="F287" s="7" t="s">
        <v>675</v>
      </c>
      <c r="G287" s="7" t="s">
        <v>80</v>
      </c>
      <c r="H287" s="7" t="s">
        <v>498</v>
      </c>
      <c r="K287" s="7" t="s">
        <v>86</v>
      </c>
      <c r="L287" s="7">
        <v>3.3</v>
      </c>
      <c r="M287" s="7" t="s">
        <v>309</v>
      </c>
      <c r="N287" s="7">
        <v>1</v>
      </c>
    </row>
    <row r="288" spans="1:14" x14ac:dyDescent="0.25">
      <c r="A288" s="5">
        <v>62</v>
      </c>
      <c r="B288" s="7" t="s">
        <v>330</v>
      </c>
      <c r="C288" s="7">
        <v>2013</v>
      </c>
      <c r="D288" s="7" t="s">
        <v>329</v>
      </c>
      <c r="E288" s="7" t="s">
        <v>73</v>
      </c>
      <c r="F288" s="7" t="s">
        <v>375</v>
      </c>
      <c r="G288" s="7" t="s">
        <v>80</v>
      </c>
      <c r="M288" s="7" t="s">
        <v>164</v>
      </c>
      <c r="N288" s="7">
        <v>1</v>
      </c>
    </row>
    <row r="289" spans="1:14" x14ac:dyDescent="0.25">
      <c r="A289" s="5">
        <v>63</v>
      </c>
      <c r="B289" s="7" t="s">
        <v>332</v>
      </c>
      <c r="C289" s="7">
        <v>2013</v>
      </c>
      <c r="D289" s="7" t="s">
        <v>331</v>
      </c>
      <c r="E289" s="7" t="s">
        <v>693</v>
      </c>
      <c r="F289" s="7" t="s">
        <v>731</v>
      </c>
      <c r="G289" s="7" t="s">
        <v>76</v>
      </c>
      <c r="M289" s="7" t="s">
        <v>163</v>
      </c>
      <c r="N289" s="7">
        <v>1</v>
      </c>
    </row>
    <row r="290" spans="1:14" x14ac:dyDescent="0.25">
      <c r="A290" s="5">
        <v>63</v>
      </c>
      <c r="B290" s="7" t="s">
        <v>332</v>
      </c>
      <c r="C290" s="7">
        <v>2013</v>
      </c>
      <c r="D290" s="7" t="s">
        <v>331</v>
      </c>
      <c r="E290" s="7" t="s">
        <v>693</v>
      </c>
      <c r="F290" s="7" t="s">
        <v>732</v>
      </c>
      <c r="G290" s="7" t="s">
        <v>76</v>
      </c>
      <c r="M290" s="7" t="s">
        <v>254</v>
      </c>
      <c r="N290" s="7">
        <v>1</v>
      </c>
    </row>
    <row r="291" spans="1:14" x14ac:dyDescent="0.25">
      <c r="A291" s="5">
        <v>63</v>
      </c>
      <c r="B291" s="7" t="s">
        <v>332</v>
      </c>
      <c r="C291" s="7">
        <v>2013</v>
      </c>
      <c r="D291" s="7" t="s">
        <v>331</v>
      </c>
      <c r="E291" s="7" t="s">
        <v>693</v>
      </c>
      <c r="F291" s="7" t="s">
        <v>733</v>
      </c>
      <c r="G291" s="7" t="s">
        <v>135</v>
      </c>
      <c r="M291" s="7" t="s">
        <v>333</v>
      </c>
      <c r="N291" s="7">
        <v>1</v>
      </c>
    </row>
    <row r="292" spans="1:14" x14ac:dyDescent="0.25">
      <c r="A292" s="5">
        <v>64</v>
      </c>
      <c r="B292" s="7" t="s">
        <v>294</v>
      </c>
      <c r="C292" s="7">
        <v>2013</v>
      </c>
      <c r="D292" s="7" t="s">
        <v>334</v>
      </c>
      <c r="E292" s="7" t="s">
        <v>71</v>
      </c>
      <c r="F292" s="7" t="s">
        <v>87</v>
      </c>
      <c r="G292" s="7" t="s">
        <v>80</v>
      </c>
      <c r="K292" s="7" t="s">
        <v>117</v>
      </c>
      <c r="L292" s="7">
        <v>1.1299999999999999</v>
      </c>
      <c r="M292" s="7" t="s">
        <v>113</v>
      </c>
      <c r="N292" s="7">
        <v>1</v>
      </c>
    </row>
    <row r="293" spans="1:14" x14ac:dyDescent="0.25">
      <c r="A293" s="5">
        <v>64</v>
      </c>
      <c r="B293" s="7" t="s">
        <v>294</v>
      </c>
      <c r="C293" s="7">
        <v>2013</v>
      </c>
      <c r="D293" s="7" t="s">
        <v>334</v>
      </c>
      <c r="E293" s="7" t="s">
        <v>71</v>
      </c>
      <c r="F293" s="7" t="s">
        <v>87</v>
      </c>
      <c r="G293" s="7" t="s">
        <v>80</v>
      </c>
      <c r="K293" s="7" t="s">
        <v>117</v>
      </c>
      <c r="L293" s="7">
        <v>1.4</v>
      </c>
      <c r="M293" s="7" t="s">
        <v>277</v>
      </c>
      <c r="N293" s="7">
        <v>1</v>
      </c>
    </row>
    <row r="294" spans="1:14" x14ac:dyDescent="0.25">
      <c r="A294" s="5">
        <v>65</v>
      </c>
      <c r="B294" s="7" t="s">
        <v>336</v>
      </c>
      <c r="C294" s="7">
        <v>2014</v>
      </c>
      <c r="D294" s="7" t="s">
        <v>335</v>
      </c>
      <c r="E294" s="7" t="s">
        <v>138</v>
      </c>
      <c r="F294" s="7" t="s">
        <v>734</v>
      </c>
      <c r="G294" s="7" t="s">
        <v>80</v>
      </c>
      <c r="H294" s="7" t="s">
        <v>498</v>
      </c>
      <c r="K294" s="7" t="s">
        <v>86</v>
      </c>
      <c r="L294" s="7">
        <v>1.7</v>
      </c>
      <c r="M294" s="7" t="s">
        <v>337</v>
      </c>
      <c r="N294" s="7">
        <v>1</v>
      </c>
    </row>
    <row r="295" spans="1:14" x14ac:dyDescent="0.25">
      <c r="A295" s="5">
        <v>66</v>
      </c>
      <c r="B295" s="7" t="s">
        <v>339</v>
      </c>
      <c r="C295" s="7">
        <v>2014</v>
      </c>
      <c r="D295" s="7" t="s">
        <v>338</v>
      </c>
      <c r="E295" s="7" t="s">
        <v>693</v>
      </c>
      <c r="F295" s="7" t="s">
        <v>599</v>
      </c>
      <c r="G295" s="7" t="s">
        <v>80</v>
      </c>
      <c r="H295" s="7" t="s">
        <v>498</v>
      </c>
      <c r="K295" s="7" t="s">
        <v>86</v>
      </c>
      <c r="L295" s="7">
        <v>7.6</v>
      </c>
      <c r="M295" s="7" t="s">
        <v>340</v>
      </c>
      <c r="N295" s="7">
        <v>1</v>
      </c>
    </row>
    <row r="296" spans="1:14" x14ac:dyDescent="0.25">
      <c r="A296" s="5">
        <v>66</v>
      </c>
      <c r="B296" s="7" t="s">
        <v>339</v>
      </c>
      <c r="C296" s="7">
        <v>2014</v>
      </c>
      <c r="D296" s="7" t="s">
        <v>338</v>
      </c>
      <c r="E296" s="7" t="s">
        <v>81</v>
      </c>
      <c r="F296" s="7" t="s">
        <v>673</v>
      </c>
      <c r="G296" s="7" t="s">
        <v>80</v>
      </c>
      <c r="H296" s="7" t="s">
        <v>498</v>
      </c>
      <c r="K296" s="7" t="s">
        <v>86</v>
      </c>
      <c r="L296" s="7">
        <v>8</v>
      </c>
      <c r="M296" s="7" t="s">
        <v>341</v>
      </c>
      <c r="N296" s="7">
        <v>1</v>
      </c>
    </row>
    <row r="297" spans="1:14" x14ac:dyDescent="0.25">
      <c r="A297" s="5">
        <v>67</v>
      </c>
      <c r="B297" s="7" t="s">
        <v>343</v>
      </c>
      <c r="C297" s="7">
        <v>2014</v>
      </c>
      <c r="D297" s="7" t="s">
        <v>342</v>
      </c>
      <c r="E297" s="7" t="s">
        <v>93</v>
      </c>
      <c r="F297" s="7" t="s">
        <v>735</v>
      </c>
      <c r="G297" s="7" t="s">
        <v>80</v>
      </c>
      <c r="H297" s="7" t="s">
        <v>498</v>
      </c>
      <c r="I297" s="7" t="s">
        <v>178</v>
      </c>
      <c r="K297" s="7" t="s">
        <v>86</v>
      </c>
      <c r="L297" s="7">
        <v>2.82</v>
      </c>
      <c r="M297" s="7" t="s">
        <v>346</v>
      </c>
      <c r="N297" s="7">
        <v>1</v>
      </c>
    </row>
    <row r="298" spans="1:14" x14ac:dyDescent="0.25">
      <c r="A298" s="5">
        <v>67</v>
      </c>
      <c r="B298" s="7" t="s">
        <v>343</v>
      </c>
      <c r="C298" s="7">
        <v>2014</v>
      </c>
      <c r="D298" s="7" t="s">
        <v>342</v>
      </c>
      <c r="E298" s="7" t="s">
        <v>93</v>
      </c>
      <c r="F298" s="7" t="s">
        <v>735</v>
      </c>
      <c r="G298" s="7" t="s">
        <v>80</v>
      </c>
      <c r="H298" s="7" t="s">
        <v>498</v>
      </c>
      <c r="I298" s="7" t="s">
        <v>178</v>
      </c>
      <c r="K298" s="7" t="s">
        <v>86</v>
      </c>
      <c r="L298" s="7">
        <v>2.36</v>
      </c>
      <c r="M298" s="7" t="s">
        <v>347</v>
      </c>
      <c r="N298" s="7">
        <v>1</v>
      </c>
    </row>
    <row r="299" spans="1:14" x14ac:dyDescent="0.25">
      <c r="A299" s="5">
        <v>67</v>
      </c>
      <c r="B299" s="7" t="s">
        <v>343</v>
      </c>
      <c r="C299" s="7">
        <v>2014</v>
      </c>
      <c r="D299" s="7" t="s">
        <v>342</v>
      </c>
      <c r="E299" s="7" t="s">
        <v>93</v>
      </c>
      <c r="F299" s="7" t="s">
        <v>735</v>
      </c>
      <c r="G299" s="7" t="s">
        <v>80</v>
      </c>
      <c r="H299" s="7" t="s">
        <v>498</v>
      </c>
      <c r="I299" s="7" t="s">
        <v>178</v>
      </c>
      <c r="K299" s="7" t="s">
        <v>86</v>
      </c>
      <c r="L299" s="7">
        <v>2.63</v>
      </c>
      <c r="M299" s="7" t="s">
        <v>344</v>
      </c>
      <c r="N299" s="7">
        <v>1</v>
      </c>
    </row>
    <row r="300" spans="1:14" x14ac:dyDescent="0.25">
      <c r="A300" s="5">
        <v>67</v>
      </c>
      <c r="B300" s="7" t="s">
        <v>343</v>
      </c>
      <c r="C300" s="7">
        <v>2014</v>
      </c>
      <c r="D300" s="7" t="s">
        <v>342</v>
      </c>
      <c r="E300" s="7" t="s">
        <v>93</v>
      </c>
      <c r="F300" s="7" t="s">
        <v>735</v>
      </c>
      <c r="G300" s="7" t="s">
        <v>80</v>
      </c>
      <c r="H300" s="7" t="s">
        <v>498</v>
      </c>
      <c r="I300" s="7" t="s">
        <v>178</v>
      </c>
      <c r="K300" s="7" t="s">
        <v>86</v>
      </c>
      <c r="L300" s="7">
        <v>3.29</v>
      </c>
      <c r="M300" s="7" t="s">
        <v>345</v>
      </c>
      <c r="N300" s="7">
        <v>1</v>
      </c>
    </row>
    <row r="301" spans="1:14" x14ac:dyDescent="0.25">
      <c r="A301" s="5">
        <v>68</v>
      </c>
      <c r="B301" s="7" t="s">
        <v>349</v>
      </c>
      <c r="C301" s="7">
        <v>2014</v>
      </c>
      <c r="D301" s="7" t="s">
        <v>348</v>
      </c>
      <c r="E301" s="7" t="s">
        <v>83</v>
      </c>
      <c r="F301" s="7" t="s">
        <v>242</v>
      </c>
      <c r="G301" s="7" t="s">
        <v>76</v>
      </c>
      <c r="K301" s="7" t="s">
        <v>86</v>
      </c>
      <c r="L301" s="7">
        <v>8.6379999999999999</v>
      </c>
      <c r="M301" s="7" t="s">
        <v>101</v>
      </c>
      <c r="N301" s="7">
        <v>1</v>
      </c>
    </row>
    <row r="302" spans="1:14" x14ac:dyDescent="0.25">
      <c r="A302" s="5">
        <v>68</v>
      </c>
      <c r="B302" s="7" t="s">
        <v>349</v>
      </c>
      <c r="C302" s="7">
        <v>2014</v>
      </c>
      <c r="D302" s="7" t="s">
        <v>348</v>
      </c>
      <c r="E302" s="7" t="s">
        <v>73</v>
      </c>
      <c r="F302" s="7" t="s">
        <v>736</v>
      </c>
      <c r="G302" s="7" t="s">
        <v>76</v>
      </c>
      <c r="K302" s="7" t="s">
        <v>86</v>
      </c>
      <c r="L302" s="7">
        <v>4.57</v>
      </c>
      <c r="M302" s="7" t="s">
        <v>350</v>
      </c>
      <c r="N302" s="7">
        <v>1</v>
      </c>
    </row>
    <row r="303" spans="1:14" x14ac:dyDescent="0.25">
      <c r="A303" s="5">
        <v>68</v>
      </c>
      <c r="B303" s="7" t="s">
        <v>349</v>
      </c>
      <c r="C303" s="7">
        <v>2014</v>
      </c>
      <c r="D303" s="7" t="s">
        <v>348</v>
      </c>
      <c r="E303" s="7" t="s">
        <v>1006</v>
      </c>
      <c r="F303" s="7" t="s">
        <v>668</v>
      </c>
      <c r="G303" s="7" t="s">
        <v>76</v>
      </c>
      <c r="K303" s="7" t="s">
        <v>86</v>
      </c>
      <c r="L303" s="7">
        <v>5.4829999999999997</v>
      </c>
      <c r="M303" s="7" t="s">
        <v>101</v>
      </c>
      <c r="N303" s="7">
        <v>1</v>
      </c>
    </row>
    <row r="304" spans="1:14" x14ac:dyDescent="0.25">
      <c r="A304" s="5">
        <v>68</v>
      </c>
      <c r="B304" s="7" t="s">
        <v>349</v>
      </c>
      <c r="C304" s="7">
        <v>2014</v>
      </c>
      <c r="D304" s="7" t="s">
        <v>348</v>
      </c>
      <c r="E304" s="7" t="s">
        <v>1006</v>
      </c>
      <c r="F304" s="7" t="s">
        <v>173</v>
      </c>
      <c r="G304" s="7" t="s">
        <v>76</v>
      </c>
      <c r="K304" s="7" t="s">
        <v>86</v>
      </c>
      <c r="L304" s="7">
        <v>0.99299999999999999</v>
      </c>
      <c r="M304" s="7" t="s">
        <v>239</v>
      </c>
      <c r="N304" s="7">
        <v>0</v>
      </c>
    </row>
    <row r="305" spans="1:14" x14ac:dyDescent="0.25">
      <c r="A305" s="5">
        <v>68</v>
      </c>
      <c r="B305" s="7" t="s">
        <v>349</v>
      </c>
      <c r="C305" s="7">
        <v>2014</v>
      </c>
      <c r="D305" s="7" t="s">
        <v>348</v>
      </c>
      <c r="E305" s="7" t="s">
        <v>81</v>
      </c>
      <c r="F305" s="7" t="s">
        <v>675</v>
      </c>
      <c r="G305" s="7" t="s">
        <v>76</v>
      </c>
      <c r="K305" s="7" t="s">
        <v>86</v>
      </c>
      <c r="L305" s="7">
        <v>0.115</v>
      </c>
      <c r="M305" s="7" t="s">
        <v>101</v>
      </c>
      <c r="N305" s="7">
        <v>0</v>
      </c>
    </row>
    <row r="306" spans="1:14" x14ac:dyDescent="0.25">
      <c r="A306" s="5">
        <v>69</v>
      </c>
      <c r="B306" s="7" t="s">
        <v>352</v>
      </c>
      <c r="C306" s="7">
        <v>2014</v>
      </c>
      <c r="D306" s="7" t="s">
        <v>351</v>
      </c>
      <c r="E306" s="7" t="s">
        <v>260</v>
      </c>
      <c r="F306" s="7" t="s">
        <v>737</v>
      </c>
      <c r="G306" s="7" t="s">
        <v>76</v>
      </c>
      <c r="M306" s="7" t="s">
        <v>189</v>
      </c>
      <c r="N306" s="7">
        <v>0</v>
      </c>
    </row>
    <row r="307" spans="1:14" x14ac:dyDescent="0.25">
      <c r="A307" s="5">
        <v>69</v>
      </c>
      <c r="B307" s="7" t="s">
        <v>352</v>
      </c>
      <c r="C307" s="7">
        <v>2014</v>
      </c>
      <c r="D307" s="7" t="s">
        <v>351</v>
      </c>
      <c r="E307" s="7" t="s">
        <v>260</v>
      </c>
      <c r="F307" s="7" t="s">
        <v>737</v>
      </c>
      <c r="G307" s="7" t="s">
        <v>178</v>
      </c>
      <c r="M307" s="7" t="s">
        <v>189</v>
      </c>
      <c r="N307" s="7">
        <v>0</v>
      </c>
    </row>
    <row r="308" spans="1:14" x14ac:dyDescent="0.25">
      <c r="A308" s="5">
        <v>69</v>
      </c>
      <c r="B308" s="7" t="s">
        <v>352</v>
      </c>
      <c r="C308" s="7">
        <v>2014</v>
      </c>
      <c r="D308" s="7" t="s">
        <v>351</v>
      </c>
      <c r="E308" s="7" t="s">
        <v>260</v>
      </c>
      <c r="F308" s="7" t="s">
        <v>737</v>
      </c>
      <c r="G308" s="7" t="s">
        <v>135</v>
      </c>
      <c r="M308" s="7" t="s">
        <v>256</v>
      </c>
      <c r="N308" s="7">
        <v>1</v>
      </c>
    </row>
    <row r="309" spans="1:14" x14ac:dyDescent="0.25">
      <c r="A309" s="5">
        <v>70</v>
      </c>
      <c r="B309" s="7" t="s">
        <v>354</v>
      </c>
      <c r="C309" s="7">
        <v>2014</v>
      </c>
      <c r="D309" s="7" t="s">
        <v>353</v>
      </c>
      <c r="E309" s="7" t="s">
        <v>681</v>
      </c>
      <c r="F309" s="7" t="s">
        <v>355</v>
      </c>
      <c r="G309" s="7" t="s">
        <v>80</v>
      </c>
      <c r="K309" s="7" t="s">
        <v>86</v>
      </c>
      <c r="L309" s="7">
        <v>1.42</v>
      </c>
      <c r="M309" s="7" t="s">
        <v>256</v>
      </c>
      <c r="N309" s="7">
        <v>1</v>
      </c>
    </row>
    <row r="310" spans="1:14" x14ac:dyDescent="0.25">
      <c r="A310" s="5">
        <v>71</v>
      </c>
      <c r="B310" s="7" t="s">
        <v>357</v>
      </c>
      <c r="C310" s="7">
        <v>2014</v>
      </c>
      <c r="D310" s="7" t="s">
        <v>356</v>
      </c>
      <c r="E310" s="7" t="s">
        <v>138</v>
      </c>
      <c r="F310" s="7" t="s">
        <v>738</v>
      </c>
      <c r="G310" s="7" t="s">
        <v>178</v>
      </c>
      <c r="M310" s="7" t="s">
        <v>82</v>
      </c>
      <c r="N310" s="7">
        <v>1</v>
      </c>
    </row>
    <row r="311" spans="1:14" x14ac:dyDescent="0.25">
      <c r="A311" s="5">
        <v>71</v>
      </c>
      <c r="B311" s="7" t="s">
        <v>357</v>
      </c>
      <c r="C311" s="7">
        <v>2014</v>
      </c>
      <c r="D311" s="7" t="s">
        <v>356</v>
      </c>
      <c r="E311" s="7" t="s">
        <v>138</v>
      </c>
      <c r="F311" s="7" t="s">
        <v>739</v>
      </c>
      <c r="G311" s="7" t="s">
        <v>178</v>
      </c>
      <c r="M311" s="7" t="s">
        <v>82</v>
      </c>
      <c r="N311" s="7">
        <v>1</v>
      </c>
    </row>
    <row r="312" spans="1:14" x14ac:dyDescent="0.25">
      <c r="A312" s="5">
        <v>71</v>
      </c>
      <c r="B312" s="7" t="s">
        <v>357</v>
      </c>
      <c r="C312" s="7">
        <v>2014</v>
      </c>
      <c r="D312" s="7" t="s">
        <v>356</v>
      </c>
      <c r="E312" s="7" t="s">
        <v>138</v>
      </c>
      <c r="F312" s="7" t="s">
        <v>740</v>
      </c>
      <c r="G312" s="7" t="s">
        <v>178</v>
      </c>
      <c r="M312" s="7" t="s">
        <v>82</v>
      </c>
      <c r="N312" s="7">
        <v>1</v>
      </c>
    </row>
    <row r="313" spans="1:14" x14ac:dyDescent="0.25">
      <c r="A313" s="5">
        <v>71</v>
      </c>
      <c r="B313" s="7" t="s">
        <v>357</v>
      </c>
      <c r="C313" s="7">
        <v>2014</v>
      </c>
      <c r="D313" s="7" t="s">
        <v>356</v>
      </c>
      <c r="E313" s="7" t="s">
        <v>138</v>
      </c>
      <c r="F313" s="7" t="s">
        <v>187</v>
      </c>
      <c r="G313" s="7" t="s">
        <v>178</v>
      </c>
      <c r="M313" s="7" t="s">
        <v>82</v>
      </c>
      <c r="N313" s="7">
        <v>1</v>
      </c>
    </row>
    <row r="314" spans="1:14" x14ac:dyDescent="0.25">
      <c r="A314" s="5">
        <v>72</v>
      </c>
      <c r="B314" s="7" t="s">
        <v>359</v>
      </c>
      <c r="C314" s="7">
        <v>2014</v>
      </c>
      <c r="D314" s="7" t="s">
        <v>358</v>
      </c>
      <c r="E314" s="7" t="s">
        <v>129</v>
      </c>
      <c r="F314" s="7" t="s">
        <v>741</v>
      </c>
      <c r="G314" s="7" t="s">
        <v>80</v>
      </c>
      <c r="K314" s="7" t="s">
        <v>86</v>
      </c>
      <c r="L314" s="7">
        <v>1.34</v>
      </c>
      <c r="M314" s="7" t="s">
        <v>111</v>
      </c>
      <c r="N314" s="7">
        <v>1</v>
      </c>
    </row>
    <row r="315" spans="1:14" x14ac:dyDescent="0.25">
      <c r="A315" s="5">
        <v>72</v>
      </c>
      <c r="B315" s="7" t="s">
        <v>359</v>
      </c>
      <c r="C315" s="7">
        <v>2014</v>
      </c>
      <c r="D315" s="7" t="s">
        <v>358</v>
      </c>
      <c r="E315" s="7" t="s">
        <v>71</v>
      </c>
      <c r="F315" s="7" t="s">
        <v>87</v>
      </c>
      <c r="G315" s="7" t="s">
        <v>80</v>
      </c>
      <c r="K315" s="7" t="s">
        <v>86</v>
      </c>
      <c r="L315" s="7">
        <v>1.1000000000000001</v>
      </c>
      <c r="M315" s="7" t="s">
        <v>82</v>
      </c>
      <c r="N315" s="7">
        <v>1</v>
      </c>
    </row>
    <row r="316" spans="1:14" x14ac:dyDescent="0.25">
      <c r="A316" s="5">
        <v>73</v>
      </c>
      <c r="B316" s="7" t="s">
        <v>361</v>
      </c>
      <c r="C316" s="7">
        <v>2014</v>
      </c>
      <c r="D316" s="7" t="s">
        <v>360</v>
      </c>
      <c r="E316" s="7" t="s">
        <v>1006</v>
      </c>
      <c r="F316" s="7" t="s">
        <v>173</v>
      </c>
      <c r="G316" s="7" t="s">
        <v>178</v>
      </c>
      <c r="H316" s="7" t="s">
        <v>80</v>
      </c>
      <c r="M316" s="7" t="s">
        <v>77</v>
      </c>
      <c r="N316" s="7">
        <v>1</v>
      </c>
    </row>
    <row r="317" spans="1:14" x14ac:dyDescent="0.25">
      <c r="A317" s="5">
        <v>74</v>
      </c>
      <c r="B317" s="7" t="s">
        <v>363</v>
      </c>
      <c r="C317" s="7">
        <v>2015</v>
      </c>
      <c r="D317" s="7" t="s">
        <v>362</v>
      </c>
      <c r="E317" s="7" t="s">
        <v>138</v>
      </c>
      <c r="F317" s="7" t="s">
        <v>187</v>
      </c>
      <c r="G317" s="7" t="s">
        <v>80</v>
      </c>
      <c r="M317" s="7" t="s">
        <v>366</v>
      </c>
      <c r="N317" s="7">
        <v>1</v>
      </c>
    </row>
    <row r="318" spans="1:14" x14ac:dyDescent="0.25">
      <c r="A318" s="5">
        <v>74</v>
      </c>
      <c r="B318" s="7" t="s">
        <v>363</v>
      </c>
      <c r="C318" s="7">
        <v>2015</v>
      </c>
      <c r="D318" s="7" t="s">
        <v>362</v>
      </c>
      <c r="E318" s="7" t="s">
        <v>227</v>
      </c>
      <c r="F318" s="7" t="s">
        <v>678</v>
      </c>
      <c r="G318" s="7" t="s">
        <v>80</v>
      </c>
      <c r="M318" s="7" t="s">
        <v>263</v>
      </c>
      <c r="N318" s="7">
        <v>1</v>
      </c>
    </row>
    <row r="319" spans="1:14" x14ac:dyDescent="0.25">
      <c r="A319" s="5">
        <v>74</v>
      </c>
      <c r="B319" s="7" t="s">
        <v>363</v>
      </c>
      <c r="C319" s="7">
        <v>2015</v>
      </c>
      <c r="D319" s="7" t="s">
        <v>362</v>
      </c>
      <c r="E319" s="7" t="s">
        <v>364</v>
      </c>
      <c r="F319" s="7" t="s">
        <v>365</v>
      </c>
      <c r="G319" s="7" t="s">
        <v>80</v>
      </c>
      <c r="M319" s="7" t="s">
        <v>184</v>
      </c>
      <c r="N319" s="7">
        <v>1</v>
      </c>
    </row>
    <row r="320" spans="1:14" x14ac:dyDescent="0.25">
      <c r="A320" s="5">
        <v>74</v>
      </c>
      <c r="B320" s="7" t="s">
        <v>363</v>
      </c>
      <c r="C320" s="7">
        <v>2015</v>
      </c>
      <c r="D320" s="7" t="s">
        <v>362</v>
      </c>
      <c r="E320" s="7" t="s">
        <v>1006</v>
      </c>
      <c r="F320" s="7" t="s">
        <v>367</v>
      </c>
      <c r="G320" s="7" t="s">
        <v>80</v>
      </c>
      <c r="M320" s="7" t="s">
        <v>82</v>
      </c>
      <c r="N320" s="7">
        <v>1</v>
      </c>
    </row>
    <row r="321" spans="1:14" x14ac:dyDescent="0.25">
      <c r="A321" s="5">
        <v>74</v>
      </c>
      <c r="B321" s="7" t="s">
        <v>363</v>
      </c>
      <c r="C321" s="7">
        <v>2015</v>
      </c>
      <c r="D321" s="7" t="s">
        <v>362</v>
      </c>
      <c r="E321" s="7" t="s">
        <v>81</v>
      </c>
      <c r="F321" s="7" t="s">
        <v>673</v>
      </c>
      <c r="G321" s="7" t="s">
        <v>80</v>
      </c>
      <c r="M321" s="7" t="s">
        <v>82</v>
      </c>
      <c r="N321" s="7">
        <v>1</v>
      </c>
    </row>
    <row r="322" spans="1:14" x14ac:dyDescent="0.25">
      <c r="A322" s="5">
        <v>75</v>
      </c>
      <c r="B322" s="7" t="s">
        <v>369</v>
      </c>
      <c r="C322" s="7">
        <v>2015</v>
      </c>
      <c r="D322" s="7" t="s">
        <v>368</v>
      </c>
      <c r="E322" s="7" t="s">
        <v>170</v>
      </c>
      <c r="F322" s="7" t="s">
        <v>707</v>
      </c>
      <c r="G322" s="7" t="s">
        <v>76</v>
      </c>
      <c r="K322" s="7" t="s">
        <v>86</v>
      </c>
      <c r="L322" s="7">
        <v>0.91200000000000003</v>
      </c>
      <c r="M322" s="7" t="s">
        <v>82</v>
      </c>
      <c r="N322" s="7">
        <v>0</v>
      </c>
    </row>
    <row r="323" spans="1:14" x14ac:dyDescent="0.25">
      <c r="A323" s="5">
        <v>75</v>
      </c>
      <c r="B323" s="7" t="s">
        <v>369</v>
      </c>
      <c r="C323" s="7">
        <v>2015</v>
      </c>
      <c r="D323" s="7" t="s">
        <v>368</v>
      </c>
      <c r="E323" s="7" t="s">
        <v>170</v>
      </c>
      <c r="F323" s="7" t="s">
        <v>712</v>
      </c>
      <c r="G323" s="7" t="s">
        <v>76</v>
      </c>
      <c r="K323" s="7" t="s">
        <v>86</v>
      </c>
      <c r="L323" s="7">
        <v>0.47299999999999998</v>
      </c>
      <c r="M323" s="7" t="s">
        <v>252</v>
      </c>
      <c r="N323" s="7">
        <v>0</v>
      </c>
    </row>
    <row r="324" spans="1:14" x14ac:dyDescent="0.25">
      <c r="A324" s="5">
        <v>75</v>
      </c>
      <c r="B324" s="7" t="s">
        <v>369</v>
      </c>
      <c r="C324" s="7">
        <v>2015</v>
      </c>
      <c r="D324" s="7" t="s">
        <v>368</v>
      </c>
      <c r="E324" s="7" t="s">
        <v>170</v>
      </c>
      <c r="F324" s="7" t="s">
        <v>712</v>
      </c>
      <c r="G324" s="7" t="s">
        <v>76</v>
      </c>
      <c r="K324" s="7" t="s">
        <v>86</v>
      </c>
      <c r="L324" s="7">
        <v>0.158</v>
      </c>
      <c r="M324" s="7" t="s">
        <v>82</v>
      </c>
      <c r="N324" s="7">
        <v>0</v>
      </c>
    </row>
    <row r="325" spans="1:14" x14ac:dyDescent="0.25">
      <c r="A325" s="5">
        <v>75</v>
      </c>
      <c r="B325" s="7" t="s">
        <v>369</v>
      </c>
      <c r="C325" s="7">
        <v>2015</v>
      </c>
      <c r="D325" s="7" t="s">
        <v>368</v>
      </c>
      <c r="E325" s="7" t="s">
        <v>170</v>
      </c>
      <c r="F325" s="7" t="s">
        <v>712</v>
      </c>
      <c r="G325" s="7" t="s">
        <v>370</v>
      </c>
      <c r="K325" s="7" t="s">
        <v>86</v>
      </c>
      <c r="L325" s="7">
        <v>0.32900000000000001</v>
      </c>
      <c r="M325" s="7" t="s">
        <v>372</v>
      </c>
      <c r="N325" s="7">
        <v>0</v>
      </c>
    </row>
    <row r="326" spans="1:14" x14ac:dyDescent="0.25">
      <c r="A326" s="5">
        <v>75</v>
      </c>
      <c r="B326" s="7" t="s">
        <v>369</v>
      </c>
      <c r="C326" s="7">
        <v>2015</v>
      </c>
      <c r="D326" s="7" t="s">
        <v>368</v>
      </c>
      <c r="E326" s="7" t="s">
        <v>170</v>
      </c>
      <c r="F326" s="7" t="s">
        <v>712</v>
      </c>
      <c r="G326" s="7" t="s">
        <v>370</v>
      </c>
      <c r="K326" s="7" t="s">
        <v>86</v>
      </c>
      <c r="L326" s="7">
        <v>6.4000000000000001E-2</v>
      </c>
      <c r="M326" s="7" t="s">
        <v>82</v>
      </c>
      <c r="N326" s="7">
        <v>0</v>
      </c>
    </row>
    <row r="327" spans="1:14" x14ac:dyDescent="0.25">
      <c r="A327" s="5">
        <v>75</v>
      </c>
      <c r="B327" s="7" t="s">
        <v>369</v>
      </c>
      <c r="C327" s="7">
        <v>2015</v>
      </c>
      <c r="D327" s="7" t="s">
        <v>368</v>
      </c>
      <c r="E327" s="7" t="s">
        <v>99</v>
      </c>
      <c r="F327" s="7" t="s">
        <v>465</v>
      </c>
      <c r="G327" s="7" t="s">
        <v>370</v>
      </c>
      <c r="K327" s="7" t="s">
        <v>86</v>
      </c>
      <c r="L327" s="7">
        <v>0.54800000000000004</v>
      </c>
      <c r="M327" s="7" t="s">
        <v>371</v>
      </c>
      <c r="N327" s="7">
        <v>0</v>
      </c>
    </row>
    <row r="328" spans="1:14" x14ac:dyDescent="0.25">
      <c r="A328" s="5">
        <v>75</v>
      </c>
      <c r="B328" s="7" t="s">
        <v>369</v>
      </c>
      <c r="C328" s="7">
        <v>2015</v>
      </c>
      <c r="D328" s="7" t="s">
        <v>368</v>
      </c>
      <c r="E328" s="7" t="s">
        <v>71</v>
      </c>
      <c r="F328" s="7" t="s">
        <v>87</v>
      </c>
      <c r="G328" s="7" t="s">
        <v>76</v>
      </c>
      <c r="K328" s="7" t="s">
        <v>86</v>
      </c>
      <c r="L328" s="7">
        <v>0.627</v>
      </c>
      <c r="M328" s="7" t="s">
        <v>82</v>
      </c>
      <c r="N328" s="7">
        <v>0</v>
      </c>
    </row>
    <row r="329" spans="1:14" x14ac:dyDescent="0.25">
      <c r="A329" s="5">
        <v>75</v>
      </c>
      <c r="B329" s="7" t="s">
        <v>369</v>
      </c>
      <c r="C329" s="7">
        <v>2015</v>
      </c>
      <c r="D329" s="7" t="s">
        <v>368</v>
      </c>
      <c r="E329" s="7" t="s">
        <v>71</v>
      </c>
      <c r="F329" s="7" t="s">
        <v>87</v>
      </c>
      <c r="G329" s="7" t="s">
        <v>76</v>
      </c>
      <c r="K329" s="7" t="s">
        <v>86</v>
      </c>
      <c r="L329" s="7">
        <v>0.503</v>
      </c>
      <c r="M329" s="7" t="s">
        <v>82</v>
      </c>
      <c r="N329" s="7">
        <v>0</v>
      </c>
    </row>
    <row r="330" spans="1:14" x14ac:dyDescent="0.25">
      <c r="A330" s="5">
        <v>75</v>
      </c>
      <c r="B330" s="7" t="s">
        <v>369</v>
      </c>
      <c r="C330" s="7">
        <v>2015</v>
      </c>
      <c r="D330" s="7" t="s">
        <v>368</v>
      </c>
      <c r="E330" s="7" t="s">
        <v>71</v>
      </c>
      <c r="F330" s="7" t="s">
        <v>87</v>
      </c>
      <c r="G330" s="7" t="s">
        <v>370</v>
      </c>
      <c r="K330" s="7" t="s">
        <v>86</v>
      </c>
      <c r="L330" s="7">
        <v>0.53600000000000003</v>
      </c>
      <c r="M330" s="7" t="s">
        <v>163</v>
      </c>
      <c r="N330" s="7">
        <v>0</v>
      </c>
    </row>
    <row r="331" spans="1:14" x14ac:dyDescent="0.25">
      <c r="A331" s="5">
        <v>75</v>
      </c>
      <c r="B331" s="7" t="s">
        <v>369</v>
      </c>
      <c r="C331" s="7">
        <v>2015</v>
      </c>
      <c r="D331" s="7" t="s">
        <v>368</v>
      </c>
      <c r="E331" s="7" t="s">
        <v>71</v>
      </c>
      <c r="F331" s="7" t="s">
        <v>87</v>
      </c>
      <c r="G331" s="7" t="s">
        <v>370</v>
      </c>
      <c r="K331" s="7" t="s">
        <v>86</v>
      </c>
      <c r="L331" s="7">
        <v>6.8000000000000005E-2</v>
      </c>
      <c r="M331" s="7" t="s">
        <v>82</v>
      </c>
      <c r="N331" s="7">
        <v>0</v>
      </c>
    </row>
    <row r="332" spans="1:14" x14ac:dyDescent="0.25">
      <c r="A332" s="5">
        <v>76</v>
      </c>
      <c r="B332" s="7" t="s">
        <v>374</v>
      </c>
      <c r="C332" s="7">
        <v>2015</v>
      </c>
      <c r="D332" s="7" t="s">
        <v>373</v>
      </c>
      <c r="E332" s="7" t="s">
        <v>73</v>
      </c>
      <c r="F332" s="7" t="s">
        <v>694</v>
      </c>
      <c r="G332" s="7" t="s">
        <v>135</v>
      </c>
      <c r="M332" s="7" t="s">
        <v>82</v>
      </c>
      <c r="N332" s="7">
        <v>1</v>
      </c>
    </row>
    <row r="333" spans="1:14" x14ac:dyDescent="0.25">
      <c r="A333" s="5">
        <v>77</v>
      </c>
      <c r="B333" s="7" t="s">
        <v>377</v>
      </c>
      <c r="C333" s="7">
        <v>2015</v>
      </c>
      <c r="D333" s="7" t="s">
        <v>376</v>
      </c>
      <c r="E333" s="7" t="s">
        <v>129</v>
      </c>
      <c r="F333" s="7" t="s">
        <v>727</v>
      </c>
      <c r="G333" s="7" t="s">
        <v>80</v>
      </c>
      <c r="H333" s="7" t="s">
        <v>498</v>
      </c>
      <c r="I333" s="7" t="s">
        <v>178</v>
      </c>
      <c r="K333" s="7" t="s">
        <v>86</v>
      </c>
      <c r="L333" s="7">
        <v>0.44800000000000001</v>
      </c>
      <c r="M333" s="7" t="s">
        <v>252</v>
      </c>
      <c r="N333" s="7">
        <v>0</v>
      </c>
    </row>
    <row r="334" spans="1:14" x14ac:dyDescent="0.25">
      <c r="A334" s="5">
        <v>77</v>
      </c>
      <c r="B334" s="7" t="s">
        <v>377</v>
      </c>
      <c r="C334" s="7">
        <v>2015</v>
      </c>
      <c r="D334" s="7" t="s">
        <v>376</v>
      </c>
      <c r="E334" s="7" t="s">
        <v>99</v>
      </c>
      <c r="F334" s="7" t="s">
        <v>650</v>
      </c>
      <c r="G334" s="7" t="s">
        <v>80</v>
      </c>
      <c r="H334" s="7" t="s">
        <v>498</v>
      </c>
      <c r="I334" s="7" t="s">
        <v>178</v>
      </c>
      <c r="K334" s="7" t="s">
        <v>86</v>
      </c>
      <c r="L334" s="7">
        <v>0.69399999999999995</v>
      </c>
      <c r="M334" s="7" t="s">
        <v>296</v>
      </c>
      <c r="N334" s="7">
        <v>0</v>
      </c>
    </row>
    <row r="335" spans="1:14" x14ac:dyDescent="0.25">
      <c r="A335" s="5">
        <v>77</v>
      </c>
      <c r="B335" s="7" t="s">
        <v>377</v>
      </c>
      <c r="C335" s="7">
        <v>2015</v>
      </c>
      <c r="D335" s="7" t="s">
        <v>376</v>
      </c>
      <c r="E335" s="7" t="s">
        <v>71</v>
      </c>
      <c r="F335" s="7" t="s">
        <v>87</v>
      </c>
      <c r="G335" s="7" t="s">
        <v>80</v>
      </c>
      <c r="H335" s="7" t="s">
        <v>498</v>
      </c>
      <c r="I335" s="7" t="s">
        <v>178</v>
      </c>
      <c r="K335" s="7" t="s">
        <v>86</v>
      </c>
      <c r="L335" s="7">
        <v>0.91800000000000004</v>
      </c>
      <c r="M335" s="7" t="s">
        <v>231</v>
      </c>
      <c r="N335" s="7">
        <v>0</v>
      </c>
    </row>
    <row r="336" spans="1:14" x14ac:dyDescent="0.25">
      <c r="A336" s="5">
        <v>78</v>
      </c>
      <c r="B336" s="7" t="s">
        <v>379</v>
      </c>
      <c r="C336" s="7">
        <v>2015</v>
      </c>
      <c r="D336" s="7" t="s">
        <v>378</v>
      </c>
      <c r="E336" s="7" t="s">
        <v>129</v>
      </c>
      <c r="F336" s="7" t="s">
        <v>727</v>
      </c>
      <c r="G336" s="7" t="s">
        <v>135</v>
      </c>
      <c r="K336" s="7" t="s">
        <v>86</v>
      </c>
      <c r="L336" s="7" t="s">
        <v>742</v>
      </c>
      <c r="M336" s="7" t="s">
        <v>743</v>
      </c>
      <c r="N336" s="7">
        <v>1</v>
      </c>
    </row>
    <row r="337" spans="1:14" x14ac:dyDescent="0.25">
      <c r="A337" s="5">
        <v>78</v>
      </c>
      <c r="B337" s="7" t="s">
        <v>379</v>
      </c>
      <c r="C337" s="7">
        <v>2015</v>
      </c>
      <c r="D337" s="7" t="s">
        <v>378</v>
      </c>
      <c r="E337" s="7" t="s">
        <v>129</v>
      </c>
      <c r="F337" s="7" t="s">
        <v>727</v>
      </c>
      <c r="G337" s="7" t="s">
        <v>178</v>
      </c>
      <c r="K337" s="7" t="s">
        <v>86</v>
      </c>
      <c r="L337" s="7" t="s">
        <v>744</v>
      </c>
      <c r="M337" s="7" t="s">
        <v>745</v>
      </c>
      <c r="N337" s="7">
        <v>1</v>
      </c>
    </row>
    <row r="338" spans="1:14" x14ac:dyDescent="0.25">
      <c r="A338" s="5">
        <v>78</v>
      </c>
      <c r="B338" s="7" t="s">
        <v>379</v>
      </c>
      <c r="C338" s="7">
        <v>2015</v>
      </c>
      <c r="D338" s="7" t="s">
        <v>378</v>
      </c>
      <c r="E338" s="7" t="s">
        <v>129</v>
      </c>
      <c r="F338" s="7" t="s">
        <v>727</v>
      </c>
      <c r="G338" s="7" t="s">
        <v>118</v>
      </c>
      <c r="K338" s="7" t="s">
        <v>86</v>
      </c>
      <c r="L338" s="7" t="s">
        <v>746</v>
      </c>
      <c r="M338" s="7" t="s">
        <v>747</v>
      </c>
      <c r="N338" s="7">
        <v>1</v>
      </c>
    </row>
    <row r="339" spans="1:14" x14ac:dyDescent="0.25">
      <c r="A339" s="5">
        <v>78</v>
      </c>
      <c r="B339" s="7" t="s">
        <v>379</v>
      </c>
      <c r="C339" s="7">
        <v>2015</v>
      </c>
      <c r="D339" s="7" t="s">
        <v>378</v>
      </c>
      <c r="E339" s="7" t="s">
        <v>129</v>
      </c>
      <c r="F339" s="7" t="s">
        <v>727</v>
      </c>
      <c r="G339" s="7" t="s">
        <v>135</v>
      </c>
      <c r="K339" s="7" t="s">
        <v>86</v>
      </c>
      <c r="L339" s="7" t="s">
        <v>748</v>
      </c>
      <c r="M339" s="7" t="s">
        <v>749</v>
      </c>
      <c r="N339" s="7">
        <v>1</v>
      </c>
    </row>
    <row r="340" spans="1:14" x14ac:dyDescent="0.25">
      <c r="A340" s="5">
        <v>78</v>
      </c>
      <c r="B340" s="7" t="s">
        <v>379</v>
      </c>
      <c r="C340" s="7">
        <v>2015</v>
      </c>
      <c r="D340" s="7" t="s">
        <v>378</v>
      </c>
      <c r="E340" s="7" t="s">
        <v>129</v>
      </c>
      <c r="F340" s="7" t="s">
        <v>727</v>
      </c>
      <c r="G340" s="7" t="s">
        <v>178</v>
      </c>
      <c r="K340" s="7" t="s">
        <v>86</v>
      </c>
      <c r="L340" s="7" t="s">
        <v>750</v>
      </c>
      <c r="M340" s="7" t="s">
        <v>751</v>
      </c>
      <c r="N340" s="7">
        <v>1</v>
      </c>
    </row>
    <row r="341" spans="1:14" x14ac:dyDescent="0.25">
      <c r="A341" s="5">
        <v>78</v>
      </c>
      <c r="B341" s="7" t="s">
        <v>379</v>
      </c>
      <c r="C341" s="7">
        <v>2015</v>
      </c>
      <c r="D341" s="7" t="s">
        <v>378</v>
      </c>
      <c r="E341" s="7" t="s">
        <v>129</v>
      </c>
      <c r="F341" s="7" t="s">
        <v>727</v>
      </c>
      <c r="G341" s="7" t="s">
        <v>118</v>
      </c>
      <c r="K341" s="7" t="s">
        <v>86</v>
      </c>
      <c r="L341" s="7" t="s">
        <v>752</v>
      </c>
      <c r="M341" s="7" t="s">
        <v>753</v>
      </c>
      <c r="N341" s="7">
        <v>1</v>
      </c>
    </row>
    <row r="342" spans="1:14" x14ac:dyDescent="0.25">
      <c r="A342" s="5">
        <v>78</v>
      </c>
      <c r="B342" s="7" t="s">
        <v>379</v>
      </c>
      <c r="C342" s="7">
        <v>2015</v>
      </c>
      <c r="D342" s="7" t="s">
        <v>378</v>
      </c>
      <c r="E342" s="7" t="s">
        <v>129</v>
      </c>
      <c r="F342" s="7" t="s">
        <v>727</v>
      </c>
      <c r="G342" s="7" t="s">
        <v>135</v>
      </c>
      <c r="K342" s="7" t="s">
        <v>86</v>
      </c>
      <c r="L342" s="7" t="s">
        <v>754</v>
      </c>
      <c r="M342" s="7" t="s">
        <v>755</v>
      </c>
      <c r="N342" s="7">
        <v>1</v>
      </c>
    </row>
    <row r="343" spans="1:14" x14ac:dyDescent="0.25">
      <c r="A343" s="5">
        <v>78</v>
      </c>
      <c r="B343" s="7" t="s">
        <v>379</v>
      </c>
      <c r="C343" s="7">
        <v>2015</v>
      </c>
      <c r="D343" s="7" t="s">
        <v>378</v>
      </c>
      <c r="E343" s="7" t="s">
        <v>129</v>
      </c>
      <c r="F343" s="7" t="s">
        <v>727</v>
      </c>
      <c r="G343" s="7" t="s">
        <v>178</v>
      </c>
      <c r="K343" s="7" t="s">
        <v>86</v>
      </c>
      <c r="L343" s="7" t="s">
        <v>756</v>
      </c>
      <c r="M343" s="7" t="s">
        <v>757</v>
      </c>
      <c r="N343" s="7">
        <v>1</v>
      </c>
    </row>
    <row r="344" spans="1:14" x14ac:dyDescent="0.25">
      <c r="A344" s="5">
        <v>78</v>
      </c>
      <c r="B344" s="7" t="s">
        <v>379</v>
      </c>
      <c r="C344" s="7">
        <v>2015</v>
      </c>
      <c r="D344" s="7" t="s">
        <v>378</v>
      </c>
      <c r="E344" s="7" t="s">
        <v>129</v>
      </c>
      <c r="F344" s="7" t="s">
        <v>255</v>
      </c>
      <c r="G344" s="7" t="s">
        <v>135</v>
      </c>
      <c r="K344" s="7" t="s">
        <v>86</v>
      </c>
      <c r="L344" s="7" t="s">
        <v>758</v>
      </c>
      <c r="M344" s="7" t="s">
        <v>759</v>
      </c>
      <c r="N344" s="7">
        <v>1</v>
      </c>
    </row>
    <row r="345" spans="1:14" x14ac:dyDescent="0.25">
      <c r="A345" s="5">
        <v>78</v>
      </c>
      <c r="B345" s="7" t="s">
        <v>379</v>
      </c>
      <c r="C345" s="7">
        <v>2015</v>
      </c>
      <c r="D345" s="7" t="s">
        <v>378</v>
      </c>
      <c r="E345" s="7" t="s">
        <v>129</v>
      </c>
      <c r="F345" s="7" t="s">
        <v>255</v>
      </c>
      <c r="G345" s="7" t="s">
        <v>118</v>
      </c>
      <c r="K345" s="7" t="s">
        <v>86</v>
      </c>
      <c r="L345" s="7" t="s">
        <v>760</v>
      </c>
      <c r="M345" s="7" t="s">
        <v>761</v>
      </c>
      <c r="N345" s="7">
        <v>1</v>
      </c>
    </row>
    <row r="346" spans="1:14" x14ac:dyDescent="0.25">
      <c r="A346" s="5">
        <v>78</v>
      </c>
      <c r="B346" s="7" t="s">
        <v>379</v>
      </c>
      <c r="C346" s="7">
        <v>2015</v>
      </c>
      <c r="D346" s="7" t="s">
        <v>378</v>
      </c>
      <c r="E346" s="7" t="s">
        <v>129</v>
      </c>
      <c r="F346" s="7" t="s">
        <v>255</v>
      </c>
      <c r="G346" s="7" t="s">
        <v>135</v>
      </c>
      <c r="K346" s="7" t="s">
        <v>86</v>
      </c>
      <c r="L346" s="7" t="s">
        <v>762</v>
      </c>
      <c r="M346" s="7" t="s">
        <v>763</v>
      </c>
      <c r="N346" s="7">
        <v>1</v>
      </c>
    </row>
    <row r="347" spans="1:14" x14ac:dyDescent="0.25">
      <c r="A347" s="5">
        <v>78</v>
      </c>
      <c r="B347" s="7" t="s">
        <v>379</v>
      </c>
      <c r="C347" s="7">
        <v>2015</v>
      </c>
      <c r="D347" s="7" t="s">
        <v>378</v>
      </c>
      <c r="E347" s="7" t="s">
        <v>129</v>
      </c>
      <c r="F347" s="7" t="s">
        <v>255</v>
      </c>
      <c r="G347" s="7" t="s">
        <v>118</v>
      </c>
      <c r="K347" s="7" t="s">
        <v>86</v>
      </c>
      <c r="L347" s="7" t="s">
        <v>764</v>
      </c>
      <c r="M347" s="7" t="s">
        <v>765</v>
      </c>
      <c r="N347" s="7">
        <v>1</v>
      </c>
    </row>
    <row r="348" spans="1:14" x14ac:dyDescent="0.25">
      <c r="A348" s="5">
        <v>78</v>
      </c>
      <c r="B348" s="7" t="s">
        <v>379</v>
      </c>
      <c r="C348" s="7">
        <v>2015</v>
      </c>
      <c r="D348" s="7" t="s">
        <v>378</v>
      </c>
      <c r="E348" s="7" t="s">
        <v>129</v>
      </c>
      <c r="F348" s="7" t="s">
        <v>255</v>
      </c>
      <c r="G348" s="7" t="s">
        <v>135</v>
      </c>
      <c r="K348" s="7" t="s">
        <v>86</v>
      </c>
      <c r="L348" s="7" t="s">
        <v>766</v>
      </c>
      <c r="M348" s="7" t="s">
        <v>767</v>
      </c>
      <c r="N348" s="7">
        <v>1</v>
      </c>
    </row>
    <row r="349" spans="1:14" x14ac:dyDescent="0.25">
      <c r="A349" s="5">
        <v>78</v>
      </c>
      <c r="B349" s="7" t="s">
        <v>379</v>
      </c>
      <c r="C349" s="7">
        <v>2015</v>
      </c>
      <c r="D349" s="7" t="s">
        <v>378</v>
      </c>
      <c r="E349" s="7" t="s">
        <v>129</v>
      </c>
      <c r="F349" s="7" t="s">
        <v>255</v>
      </c>
      <c r="G349" s="7" t="s">
        <v>135</v>
      </c>
      <c r="K349" s="7" t="s">
        <v>86</v>
      </c>
      <c r="L349" s="7" t="s">
        <v>768</v>
      </c>
      <c r="M349" s="7" t="s">
        <v>769</v>
      </c>
      <c r="N349" s="7">
        <v>1</v>
      </c>
    </row>
    <row r="350" spans="1:14" x14ac:dyDescent="0.25">
      <c r="A350" s="5">
        <v>78</v>
      </c>
      <c r="B350" s="7" t="s">
        <v>379</v>
      </c>
      <c r="C350" s="7">
        <v>2015</v>
      </c>
      <c r="D350" s="7" t="s">
        <v>378</v>
      </c>
      <c r="E350" s="7" t="s">
        <v>129</v>
      </c>
      <c r="F350" s="7" t="s">
        <v>255</v>
      </c>
      <c r="G350" s="7" t="s">
        <v>118</v>
      </c>
      <c r="K350" s="7" t="s">
        <v>86</v>
      </c>
      <c r="L350" s="7" t="s">
        <v>770</v>
      </c>
      <c r="M350" s="7" t="s">
        <v>771</v>
      </c>
      <c r="N350" s="7">
        <v>1</v>
      </c>
    </row>
    <row r="351" spans="1:14" x14ac:dyDescent="0.25">
      <c r="A351" s="5">
        <v>78</v>
      </c>
      <c r="B351" s="7" t="s">
        <v>379</v>
      </c>
      <c r="C351" s="7">
        <v>2015</v>
      </c>
      <c r="D351" s="7" t="s">
        <v>378</v>
      </c>
      <c r="E351" s="7" t="s">
        <v>129</v>
      </c>
      <c r="F351" s="7" t="s">
        <v>255</v>
      </c>
      <c r="G351" s="7" t="s">
        <v>135</v>
      </c>
      <c r="K351" s="7" t="s">
        <v>86</v>
      </c>
      <c r="L351" s="7" t="s">
        <v>772</v>
      </c>
      <c r="M351" s="7" t="s">
        <v>773</v>
      </c>
      <c r="N351" s="7">
        <v>1</v>
      </c>
    </row>
    <row r="352" spans="1:14" x14ac:dyDescent="0.25">
      <c r="A352" s="5">
        <v>78</v>
      </c>
      <c r="B352" s="7" t="s">
        <v>379</v>
      </c>
      <c r="C352" s="7">
        <v>2015</v>
      </c>
      <c r="D352" s="7" t="s">
        <v>378</v>
      </c>
      <c r="E352" s="7" t="s">
        <v>129</v>
      </c>
      <c r="F352" s="7" t="s">
        <v>255</v>
      </c>
      <c r="G352" s="7" t="s">
        <v>135</v>
      </c>
      <c r="K352" s="7" t="s">
        <v>86</v>
      </c>
      <c r="L352" s="7" t="s">
        <v>774</v>
      </c>
      <c r="M352" s="7" t="s">
        <v>775</v>
      </c>
      <c r="N352" s="7">
        <v>1</v>
      </c>
    </row>
    <row r="353" spans="1:14" x14ac:dyDescent="0.25">
      <c r="A353" s="5">
        <v>78</v>
      </c>
      <c r="B353" s="7" t="s">
        <v>379</v>
      </c>
      <c r="C353" s="7">
        <v>2015</v>
      </c>
      <c r="D353" s="7" t="s">
        <v>378</v>
      </c>
      <c r="E353" s="7" t="s">
        <v>129</v>
      </c>
      <c r="F353" s="7" t="s">
        <v>255</v>
      </c>
      <c r="G353" s="7" t="s">
        <v>178</v>
      </c>
      <c r="K353" s="7" t="s">
        <v>86</v>
      </c>
      <c r="L353" s="7" t="s">
        <v>776</v>
      </c>
      <c r="M353" s="7" t="s">
        <v>777</v>
      </c>
      <c r="N353" s="7">
        <v>1</v>
      </c>
    </row>
    <row r="354" spans="1:14" x14ac:dyDescent="0.25">
      <c r="A354" s="5">
        <v>78</v>
      </c>
      <c r="B354" s="7" t="s">
        <v>379</v>
      </c>
      <c r="C354" s="7">
        <v>2015</v>
      </c>
      <c r="D354" s="7" t="s">
        <v>378</v>
      </c>
      <c r="E354" s="7" t="s">
        <v>99</v>
      </c>
      <c r="F354" s="7" t="s">
        <v>778</v>
      </c>
      <c r="G354" s="7" t="s">
        <v>135</v>
      </c>
      <c r="K354" s="7" t="s">
        <v>86</v>
      </c>
      <c r="L354" s="7" t="s">
        <v>779</v>
      </c>
      <c r="M354" s="7" t="s">
        <v>780</v>
      </c>
      <c r="N354" s="7">
        <v>1</v>
      </c>
    </row>
    <row r="355" spans="1:14" x14ac:dyDescent="0.25">
      <c r="A355" s="5">
        <v>78</v>
      </c>
      <c r="B355" s="7" t="s">
        <v>379</v>
      </c>
      <c r="C355" s="7">
        <v>2015</v>
      </c>
      <c r="D355" s="7" t="s">
        <v>378</v>
      </c>
      <c r="E355" s="7" t="s">
        <v>99</v>
      </c>
      <c r="F355" s="7" t="s">
        <v>778</v>
      </c>
      <c r="G355" s="7" t="s">
        <v>178</v>
      </c>
      <c r="K355" s="7" t="s">
        <v>86</v>
      </c>
      <c r="L355" s="7" t="s">
        <v>781</v>
      </c>
      <c r="M355" s="7" t="s">
        <v>782</v>
      </c>
      <c r="N355" s="7">
        <v>1</v>
      </c>
    </row>
    <row r="356" spans="1:14" x14ac:dyDescent="0.25">
      <c r="A356" s="5">
        <v>78</v>
      </c>
      <c r="B356" s="7" t="s">
        <v>379</v>
      </c>
      <c r="C356" s="7">
        <v>2015</v>
      </c>
      <c r="D356" s="7" t="s">
        <v>378</v>
      </c>
      <c r="E356" s="7" t="s">
        <v>99</v>
      </c>
      <c r="F356" s="7" t="s">
        <v>778</v>
      </c>
      <c r="G356" s="7" t="s">
        <v>118</v>
      </c>
      <c r="K356" s="7" t="s">
        <v>86</v>
      </c>
      <c r="L356" s="7" t="s">
        <v>783</v>
      </c>
      <c r="M356" s="7" t="s">
        <v>759</v>
      </c>
      <c r="N356" s="7">
        <v>1</v>
      </c>
    </row>
    <row r="357" spans="1:14" x14ac:dyDescent="0.25">
      <c r="A357" s="5">
        <v>78</v>
      </c>
      <c r="B357" s="7" t="s">
        <v>379</v>
      </c>
      <c r="C357" s="7">
        <v>2015</v>
      </c>
      <c r="D357" s="7" t="s">
        <v>378</v>
      </c>
      <c r="E357" s="7" t="s">
        <v>99</v>
      </c>
      <c r="F357" s="7" t="s">
        <v>778</v>
      </c>
      <c r="G357" s="7" t="s">
        <v>178</v>
      </c>
      <c r="K357" s="7" t="s">
        <v>86</v>
      </c>
      <c r="L357" s="7" t="s">
        <v>768</v>
      </c>
      <c r="M357" s="7" t="s">
        <v>784</v>
      </c>
      <c r="N357" s="7">
        <v>1</v>
      </c>
    </row>
    <row r="358" spans="1:14" x14ac:dyDescent="0.25">
      <c r="A358" s="5">
        <v>78</v>
      </c>
      <c r="B358" s="7" t="s">
        <v>379</v>
      </c>
      <c r="C358" s="7">
        <v>2015</v>
      </c>
      <c r="D358" s="7" t="s">
        <v>378</v>
      </c>
      <c r="E358" s="7" t="s">
        <v>99</v>
      </c>
      <c r="F358" s="7" t="s">
        <v>778</v>
      </c>
      <c r="G358" s="7" t="s">
        <v>118</v>
      </c>
      <c r="K358" s="7" t="s">
        <v>86</v>
      </c>
      <c r="L358" s="7" t="s">
        <v>785</v>
      </c>
      <c r="M358" s="7" t="s">
        <v>786</v>
      </c>
      <c r="N358" s="7">
        <v>1</v>
      </c>
    </row>
    <row r="359" spans="1:14" x14ac:dyDescent="0.25">
      <c r="A359" s="5">
        <v>78</v>
      </c>
      <c r="B359" s="7" t="s">
        <v>379</v>
      </c>
      <c r="C359" s="7">
        <v>2015</v>
      </c>
      <c r="D359" s="7" t="s">
        <v>378</v>
      </c>
      <c r="E359" s="7" t="s">
        <v>99</v>
      </c>
      <c r="F359" s="7" t="s">
        <v>778</v>
      </c>
      <c r="G359" s="7" t="s">
        <v>135</v>
      </c>
      <c r="K359" s="7" t="s">
        <v>86</v>
      </c>
      <c r="L359" s="7" t="s">
        <v>787</v>
      </c>
      <c r="M359" s="7" t="s">
        <v>788</v>
      </c>
      <c r="N359" s="7">
        <v>1</v>
      </c>
    </row>
    <row r="360" spans="1:14" x14ac:dyDescent="0.25">
      <c r="A360" s="5">
        <v>78</v>
      </c>
      <c r="B360" s="7" t="s">
        <v>379</v>
      </c>
      <c r="C360" s="7">
        <v>2015</v>
      </c>
      <c r="D360" s="7" t="s">
        <v>378</v>
      </c>
      <c r="E360" s="7" t="s">
        <v>99</v>
      </c>
      <c r="F360" s="7" t="s">
        <v>778</v>
      </c>
      <c r="G360" s="7" t="s">
        <v>178</v>
      </c>
      <c r="K360" s="7" t="s">
        <v>86</v>
      </c>
      <c r="L360" s="7" t="s">
        <v>789</v>
      </c>
      <c r="M360" s="7" t="s">
        <v>790</v>
      </c>
      <c r="N360" s="7">
        <v>1</v>
      </c>
    </row>
    <row r="361" spans="1:14" x14ac:dyDescent="0.25">
      <c r="A361" s="5">
        <v>78</v>
      </c>
      <c r="B361" s="7" t="s">
        <v>379</v>
      </c>
      <c r="C361" s="7">
        <v>2015</v>
      </c>
      <c r="D361" s="7" t="s">
        <v>378</v>
      </c>
      <c r="E361" s="7" t="s">
        <v>99</v>
      </c>
      <c r="F361" s="7" t="s">
        <v>778</v>
      </c>
      <c r="G361" s="7" t="s">
        <v>791</v>
      </c>
      <c r="K361" s="7" t="s">
        <v>86</v>
      </c>
      <c r="L361" s="7" t="s">
        <v>792</v>
      </c>
      <c r="M361" s="7" t="s">
        <v>793</v>
      </c>
      <c r="N361" s="7">
        <v>1</v>
      </c>
    </row>
    <row r="362" spans="1:14" x14ac:dyDescent="0.25">
      <c r="A362" s="5">
        <v>78</v>
      </c>
      <c r="B362" s="7" t="s">
        <v>379</v>
      </c>
      <c r="C362" s="7">
        <v>2015</v>
      </c>
      <c r="D362" s="7" t="s">
        <v>378</v>
      </c>
      <c r="E362" s="7" t="s">
        <v>99</v>
      </c>
      <c r="F362" s="7" t="s">
        <v>778</v>
      </c>
      <c r="G362" s="7" t="s">
        <v>178</v>
      </c>
      <c r="K362" s="7" t="s">
        <v>86</v>
      </c>
      <c r="L362" s="7" t="s">
        <v>794</v>
      </c>
      <c r="M362" s="7" t="s">
        <v>795</v>
      </c>
      <c r="N362" s="7">
        <v>1</v>
      </c>
    </row>
    <row r="363" spans="1:14" x14ac:dyDescent="0.25">
      <c r="A363" s="5">
        <v>78</v>
      </c>
      <c r="B363" s="7" t="s">
        <v>379</v>
      </c>
      <c r="C363" s="7">
        <v>2015</v>
      </c>
      <c r="D363" s="7" t="s">
        <v>378</v>
      </c>
      <c r="E363" s="7" t="s">
        <v>99</v>
      </c>
      <c r="F363" s="7" t="s">
        <v>778</v>
      </c>
      <c r="G363" s="7" t="s">
        <v>118</v>
      </c>
      <c r="K363" s="7" t="s">
        <v>86</v>
      </c>
      <c r="L363" s="7" t="s">
        <v>796</v>
      </c>
      <c r="M363" s="7" t="s">
        <v>797</v>
      </c>
      <c r="N363" s="7">
        <v>1</v>
      </c>
    </row>
    <row r="364" spans="1:14" x14ac:dyDescent="0.25">
      <c r="A364" s="5">
        <v>78</v>
      </c>
      <c r="B364" s="7" t="s">
        <v>379</v>
      </c>
      <c r="C364" s="7">
        <v>2015</v>
      </c>
      <c r="D364" s="7" t="s">
        <v>378</v>
      </c>
      <c r="E364" s="7" t="s">
        <v>99</v>
      </c>
      <c r="F364" s="7" t="s">
        <v>778</v>
      </c>
      <c r="G364" s="7" t="s">
        <v>135</v>
      </c>
      <c r="K364" s="7" t="s">
        <v>86</v>
      </c>
      <c r="L364" s="7" t="s">
        <v>798</v>
      </c>
      <c r="M364" s="7" t="s">
        <v>799</v>
      </c>
      <c r="N364" s="7">
        <v>1</v>
      </c>
    </row>
    <row r="365" spans="1:14" x14ac:dyDescent="0.25">
      <c r="A365" s="5">
        <v>78</v>
      </c>
      <c r="B365" s="7" t="s">
        <v>379</v>
      </c>
      <c r="C365" s="7">
        <v>2015</v>
      </c>
      <c r="D365" s="7" t="s">
        <v>378</v>
      </c>
      <c r="E365" s="7" t="s">
        <v>99</v>
      </c>
      <c r="F365" s="7" t="s">
        <v>778</v>
      </c>
      <c r="G365" s="7" t="s">
        <v>178</v>
      </c>
      <c r="K365" s="7" t="s">
        <v>86</v>
      </c>
      <c r="L365" s="7" t="s">
        <v>800</v>
      </c>
      <c r="M365" s="7" t="s">
        <v>801</v>
      </c>
      <c r="N365" s="7">
        <v>1</v>
      </c>
    </row>
    <row r="366" spans="1:14" x14ac:dyDescent="0.25">
      <c r="A366" s="5">
        <v>78</v>
      </c>
      <c r="B366" s="7" t="s">
        <v>379</v>
      </c>
      <c r="C366" s="7">
        <v>2015</v>
      </c>
      <c r="D366" s="7" t="s">
        <v>378</v>
      </c>
      <c r="E366" s="7" t="s">
        <v>99</v>
      </c>
      <c r="F366" s="7" t="s">
        <v>778</v>
      </c>
      <c r="G366" s="7" t="s">
        <v>118</v>
      </c>
      <c r="K366" s="7" t="s">
        <v>86</v>
      </c>
      <c r="L366" s="7" t="s">
        <v>802</v>
      </c>
      <c r="M366" s="7" t="s">
        <v>803</v>
      </c>
      <c r="N366" s="7">
        <v>1</v>
      </c>
    </row>
    <row r="367" spans="1:14" x14ac:dyDescent="0.25">
      <c r="A367" s="5">
        <v>78</v>
      </c>
      <c r="B367" s="7" t="s">
        <v>379</v>
      </c>
      <c r="C367" s="7">
        <v>2015</v>
      </c>
      <c r="D367" s="7" t="s">
        <v>378</v>
      </c>
      <c r="E367" s="7" t="s">
        <v>99</v>
      </c>
      <c r="F367" s="7" t="s">
        <v>778</v>
      </c>
      <c r="G367" s="7" t="s">
        <v>135</v>
      </c>
      <c r="K367" s="7" t="s">
        <v>86</v>
      </c>
      <c r="L367" s="7" t="s">
        <v>804</v>
      </c>
      <c r="M367" s="7" t="s">
        <v>805</v>
      </c>
      <c r="N367" s="7">
        <v>1</v>
      </c>
    </row>
    <row r="368" spans="1:14" x14ac:dyDescent="0.25">
      <c r="A368" s="5">
        <v>78</v>
      </c>
      <c r="B368" s="7" t="s">
        <v>379</v>
      </c>
      <c r="C368" s="7">
        <v>2015</v>
      </c>
      <c r="D368" s="7" t="s">
        <v>378</v>
      </c>
      <c r="E368" s="7" t="s">
        <v>99</v>
      </c>
      <c r="F368" s="7" t="s">
        <v>778</v>
      </c>
      <c r="G368" s="7" t="s">
        <v>178</v>
      </c>
      <c r="K368" s="7" t="s">
        <v>86</v>
      </c>
      <c r="L368" s="7" t="s">
        <v>806</v>
      </c>
      <c r="M368" s="7" t="s">
        <v>807</v>
      </c>
      <c r="N368" s="7">
        <v>1</v>
      </c>
    </row>
    <row r="369" spans="1:14" x14ac:dyDescent="0.25">
      <c r="A369" s="5">
        <v>78</v>
      </c>
      <c r="B369" s="7" t="s">
        <v>379</v>
      </c>
      <c r="C369" s="7">
        <v>2015</v>
      </c>
      <c r="D369" s="7" t="s">
        <v>378</v>
      </c>
      <c r="E369" s="7" t="s">
        <v>99</v>
      </c>
      <c r="F369" s="7" t="s">
        <v>778</v>
      </c>
      <c r="G369" s="7" t="s">
        <v>118</v>
      </c>
      <c r="K369" s="7" t="s">
        <v>86</v>
      </c>
      <c r="L369" s="7" t="s">
        <v>808</v>
      </c>
      <c r="M369" s="7" t="s">
        <v>809</v>
      </c>
      <c r="N369" s="7">
        <v>1</v>
      </c>
    </row>
    <row r="370" spans="1:14" x14ac:dyDescent="0.25">
      <c r="A370" s="5">
        <v>78</v>
      </c>
      <c r="B370" s="7" t="s">
        <v>379</v>
      </c>
      <c r="C370" s="7">
        <v>2015</v>
      </c>
      <c r="D370" s="7" t="s">
        <v>378</v>
      </c>
      <c r="E370" s="7" t="s">
        <v>99</v>
      </c>
      <c r="F370" s="7" t="s">
        <v>778</v>
      </c>
      <c r="G370" s="7" t="s">
        <v>135</v>
      </c>
      <c r="K370" s="7" t="s">
        <v>86</v>
      </c>
      <c r="L370" s="7" t="s">
        <v>810</v>
      </c>
      <c r="M370" s="7" t="s">
        <v>811</v>
      </c>
      <c r="N370" s="7">
        <v>1</v>
      </c>
    </row>
    <row r="371" spans="1:14" x14ac:dyDescent="0.25">
      <c r="A371" s="5">
        <v>78</v>
      </c>
      <c r="B371" s="7" t="s">
        <v>379</v>
      </c>
      <c r="C371" s="7">
        <v>2015</v>
      </c>
      <c r="D371" s="7" t="s">
        <v>378</v>
      </c>
      <c r="E371" s="7" t="s">
        <v>99</v>
      </c>
      <c r="F371" s="7" t="s">
        <v>778</v>
      </c>
      <c r="G371" s="7" t="s">
        <v>135</v>
      </c>
      <c r="K371" s="7" t="s">
        <v>86</v>
      </c>
      <c r="L371" s="7" t="s">
        <v>812</v>
      </c>
      <c r="M371" s="7" t="s">
        <v>813</v>
      </c>
      <c r="N371" s="7">
        <v>1</v>
      </c>
    </row>
    <row r="372" spans="1:14" x14ac:dyDescent="0.25">
      <c r="A372" s="5">
        <v>78</v>
      </c>
      <c r="B372" s="7" t="s">
        <v>379</v>
      </c>
      <c r="C372" s="7">
        <v>2015</v>
      </c>
      <c r="D372" s="7" t="s">
        <v>378</v>
      </c>
      <c r="E372" s="7" t="s">
        <v>99</v>
      </c>
      <c r="F372" s="7" t="s">
        <v>778</v>
      </c>
      <c r="G372" s="7" t="s">
        <v>178</v>
      </c>
      <c r="K372" s="7" t="s">
        <v>86</v>
      </c>
      <c r="L372" s="7" t="s">
        <v>814</v>
      </c>
      <c r="M372" s="7" t="s">
        <v>815</v>
      </c>
      <c r="N372" s="7">
        <v>1</v>
      </c>
    </row>
    <row r="373" spans="1:14" x14ac:dyDescent="0.25">
      <c r="A373" s="5">
        <v>78</v>
      </c>
      <c r="B373" s="7" t="s">
        <v>379</v>
      </c>
      <c r="C373" s="7">
        <v>2015</v>
      </c>
      <c r="D373" s="7" t="s">
        <v>378</v>
      </c>
      <c r="E373" s="7" t="s">
        <v>99</v>
      </c>
      <c r="F373" s="7" t="s">
        <v>778</v>
      </c>
      <c r="G373" s="7" t="s">
        <v>118</v>
      </c>
      <c r="K373" s="7" t="s">
        <v>86</v>
      </c>
      <c r="L373" s="7" t="s">
        <v>816</v>
      </c>
      <c r="M373" s="7" t="s">
        <v>817</v>
      </c>
      <c r="N373" s="7">
        <v>1</v>
      </c>
    </row>
    <row r="374" spans="1:14" x14ac:dyDescent="0.25">
      <c r="A374" s="5">
        <v>78</v>
      </c>
      <c r="B374" s="7" t="s">
        <v>379</v>
      </c>
      <c r="C374" s="7">
        <v>2015</v>
      </c>
      <c r="D374" s="7" t="s">
        <v>378</v>
      </c>
      <c r="E374" s="7" t="s">
        <v>99</v>
      </c>
      <c r="F374" s="7" t="s">
        <v>778</v>
      </c>
      <c r="G374" s="7" t="s">
        <v>135</v>
      </c>
      <c r="K374" s="7" t="s">
        <v>86</v>
      </c>
      <c r="L374" s="7" t="s">
        <v>818</v>
      </c>
      <c r="M374" s="7" t="s">
        <v>819</v>
      </c>
      <c r="N374" s="7">
        <v>1</v>
      </c>
    </row>
    <row r="375" spans="1:14" x14ac:dyDescent="0.25">
      <c r="A375" s="5">
        <v>78</v>
      </c>
      <c r="B375" s="7" t="s">
        <v>379</v>
      </c>
      <c r="C375" s="7">
        <v>2015</v>
      </c>
      <c r="D375" s="7" t="s">
        <v>378</v>
      </c>
      <c r="E375" s="7" t="s">
        <v>99</v>
      </c>
      <c r="F375" s="7" t="s">
        <v>778</v>
      </c>
      <c r="G375" s="7" t="s">
        <v>178</v>
      </c>
      <c r="K375" s="7" t="s">
        <v>86</v>
      </c>
      <c r="L375" s="7" t="s">
        <v>820</v>
      </c>
      <c r="M375" s="7" t="s">
        <v>821</v>
      </c>
      <c r="N375" s="7">
        <v>1</v>
      </c>
    </row>
    <row r="376" spans="1:14" x14ac:dyDescent="0.25">
      <c r="A376" s="5">
        <v>78</v>
      </c>
      <c r="B376" s="7" t="s">
        <v>379</v>
      </c>
      <c r="C376" s="7">
        <v>2015</v>
      </c>
      <c r="D376" s="7" t="s">
        <v>378</v>
      </c>
      <c r="E376" s="7" t="s">
        <v>99</v>
      </c>
      <c r="F376" s="7" t="s">
        <v>778</v>
      </c>
      <c r="G376" s="7" t="s">
        <v>135</v>
      </c>
      <c r="K376" s="7" t="s">
        <v>86</v>
      </c>
      <c r="L376" s="7" t="s">
        <v>822</v>
      </c>
      <c r="M376" s="7" t="s">
        <v>823</v>
      </c>
      <c r="N376" s="7">
        <v>1</v>
      </c>
    </row>
    <row r="377" spans="1:14" x14ac:dyDescent="0.25">
      <c r="A377" s="5">
        <v>78</v>
      </c>
      <c r="B377" s="7" t="s">
        <v>379</v>
      </c>
      <c r="C377" s="7">
        <v>2015</v>
      </c>
      <c r="D377" s="7" t="s">
        <v>378</v>
      </c>
      <c r="E377" s="7" t="s">
        <v>99</v>
      </c>
      <c r="F377" s="7" t="s">
        <v>824</v>
      </c>
      <c r="G377" s="7" t="s">
        <v>135</v>
      </c>
      <c r="K377" s="7" t="s">
        <v>86</v>
      </c>
      <c r="L377" s="7" t="s">
        <v>825</v>
      </c>
      <c r="M377" s="7" t="s">
        <v>826</v>
      </c>
      <c r="N377" s="7">
        <v>1</v>
      </c>
    </row>
    <row r="378" spans="1:14" x14ac:dyDescent="0.25">
      <c r="A378" s="5">
        <v>78</v>
      </c>
      <c r="B378" s="7" t="s">
        <v>379</v>
      </c>
      <c r="C378" s="7">
        <v>2015</v>
      </c>
      <c r="D378" s="7" t="s">
        <v>378</v>
      </c>
      <c r="E378" s="7" t="s">
        <v>99</v>
      </c>
      <c r="F378" s="7" t="s">
        <v>824</v>
      </c>
      <c r="G378" s="7" t="s">
        <v>178</v>
      </c>
      <c r="K378" s="7" t="s">
        <v>86</v>
      </c>
      <c r="L378" s="7" t="s">
        <v>827</v>
      </c>
      <c r="M378" s="7" t="s">
        <v>828</v>
      </c>
      <c r="N378" s="7">
        <v>1</v>
      </c>
    </row>
    <row r="379" spans="1:14" x14ac:dyDescent="0.25">
      <c r="A379" s="5">
        <v>78</v>
      </c>
      <c r="B379" s="7" t="s">
        <v>379</v>
      </c>
      <c r="C379" s="7">
        <v>2015</v>
      </c>
      <c r="D379" s="7" t="s">
        <v>378</v>
      </c>
      <c r="E379" s="7" t="s">
        <v>99</v>
      </c>
      <c r="F379" s="7" t="s">
        <v>824</v>
      </c>
      <c r="G379" s="7" t="s">
        <v>118</v>
      </c>
      <c r="K379" s="7" t="s">
        <v>86</v>
      </c>
      <c r="L379" s="7" t="s">
        <v>829</v>
      </c>
      <c r="M379" s="7" t="s">
        <v>830</v>
      </c>
      <c r="N379" s="7">
        <v>1</v>
      </c>
    </row>
    <row r="380" spans="1:14" x14ac:dyDescent="0.25">
      <c r="A380" s="5">
        <v>78</v>
      </c>
      <c r="B380" s="7" t="s">
        <v>379</v>
      </c>
      <c r="C380" s="7">
        <v>2015</v>
      </c>
      <c r="D380" s="7" t="s">
        <v>378</v>
      </c>
      <c r="E380" s="7" t="s">
        <v>99</v>
      </c>
      <c r="F380" s="7" t="s">
        <v>824</v>
      </c>
      <c r="G380" s="7" t="s">
        <v>135</v>
      </c>
      <c r="K380" s="7" t="s">
        <v>86</v>
      </c>
      <c r="L380" s="7" t="s">
        <v>831</v>
      </c>
      <c r="M380" s="7" t="s">
        <v>832</v>
      </c>
      <c r="N380" s="7">
        <v>1</v>
      </c>
    </row>
    <row r="381" spans="1:14" x14ac:dyDescent="0.25">
      <c r="A381" s="5">
        <v>78</v>
      </c>
      <c r="B381" s="7" t="s">
        <v>379</v>
      </c>
      <c r="C381" s="7">
        <v>2015</v>
      </c>
      <c r="D381" s="7" t="s">
        <v>378</v>
      </c>
      <c r="E381" s="7" t="s">
        <v>99</v>
      </c>
      <c r="F381" s="7" t="s">
        <v>671</v>
      </c>
      <c r="G381" s="7" t="s">
        <v>135</v>
      </c>
      <c r="K381" s="7" t="s">
        <v>86</v>
      </c>
      <c r="L381" s="7" t="s">
        <v>833</v>
      </c>
      <c r="M381" s="7" t="s">
        <v>834</v>
      </c>
      <c r="N381" s="7">
        <v>1</v>
      </c>
    </row>
    <row r="382" spans="1:14" x14ac:dyDescent="0.25">
      <c r="A382" s="5">
        <v>78</v>
      </c>
      <c r="B382" s="7" t="s">
        <v>379</v>
      </c>
      <c r="C382" s="7">
        <v>2015</v>
      </c>
      <c r="D382" s="7" t="s">
        <v>378</v>
      </c>
      <c r="E382" s="7" t="s">
        <v>99</v>
      </c>
      <c r="F382" s="7" t="s">
        <v>671</v>
      </c>
      <c r="G382" s="7" t="s">
        <v>178</v>
      </c>
      <c r="K382" s="7" t="s">
        <v>86</v>
      </c>
      <c r="L382" s="7" t="s">
        <v>835</v>
      </c>
      <c r="M382" s="7" t="s">
        <v>836</v>
      </c>
      <c r="N382" s="7">
        <v>1</v>
      </c>
    </row>
    <row r="383" spans="1:14" x14ac:dyDescent="0.25">
      <c r="A383" s="5">
        <v>78</v>
      </c>
      <c r="B383" s="7" t="s">
        <v>379</v>
      </c>
      <c r="C383" s="7">
        <v>2015</v>
      </c>
      <c r="D383" s="7" t="s">
        <v>378</v>
      </c>
      <c r="E383" s="7" t="s">
        <v>99</v>
      </c>
      <c r="F383" s="7" t="s">
        <v>671</v>
      </c>
      <c r="G383" s="7" t="s">
        <v>118</v>
      </c>
      <c r="K383" s="7" t="s">
        <v>86</v>
      </c>
      <c r="L383" s="7" t="s">
        <v>837</v>
      </c>
      <c r="M383" s="7" t="s">
        <v>838</v>
      </c>
      <c r="N383" s="7">
        <v>1</v>
      </c>
    </row>
    <row r="384" spans="1:14" x14ac:dyDescent="0.25">
      <c r="A384" s="5">
        <v>78</v>
      </c>
      <c r="B384" s="7" t="s">
        <v>379</v>
      </c>
      <c r="C384" s="7">
        <v>2015</v>
      </c>
      <c r="D384" s="7" t="s">
        <v>378</v>
      </c>
      <c r="E384" s="7" t="s">
        <v>99</v>
      </c>
      <c r="F384" s="7" t="s">
        <v>671</v>
      </c>
      <c r="G384" s="7" t="s">
        <v>135</v>
      </c>
      <c r="K384" s="7" t="s">
        <v>86</v>
      </c>
      <c r="L384" s="7" t="s">
        <v>839</v>
      </c>
      <c r="M384" s="7" t="s">
        <v>840</v>
      </c>
      <c r="N384" s="7">
        <v>1</v>
      </c>
    </row>
    <row r="385" spans="1:14" x14ac:dyDescent="0.25">
      <c r="A385" s="5">
        <v>78</v>
      </c>
      <c r="B385" s="7" t="s">
        <v>379</v>
      </c>
      <c r="C385" s="7">
        <v>2015</v>
      </c>
      <c r="D385" s="7" t="s">
        <v>378</v>
      </c>
      <c r="E385" s="7" t="s">
        <v>99</v>
      </c>
      <c r="F385" s="7" t="s">
        <v>671</v>
      </c>
      <c r="G385" s="7" t="s">
        <v>178</v>
      </c>
      <c r="K385" s="7" t="s">
        <v>86</v>
      </c>
      <c r="L385" s="7" t="s">
        <v>841</v>
      </c>
      <c r="M385" s="7" t="s">
        <v>842</v>
      </c>
      <c r="N385" s="7">
        <v>1</v>
      </c>
    </row>
    <row r="386" spans="1:14" x14ac:dyDescent="0.25">
      <c r="A386" s="5">
        <v>78</v>
      </c>
      <c r="B386" s="7" t="s">
        <v>379</v>
      </c>
      <c r="C386" s="7">
        <v>2015</v>
      </c>
      <c r="D386" s="7" t="s">
        <v>378</v>
      </c>
      <c r="E386" s="7" t="s">
        <v>99</v>
      </c>
      <c r="F386" s="7" t="s">
        <v>671</v>
      </c>
      <c r="G386" s="7" t="s">
        <v>118</v>
      </c>
      <c r="K386" s="7" t="s">
        <v>86</v>
      </c>
      <c r="L386" s="7" t="s">
        <v>843</v>
      </c>
      <c r="M386" s="7" t="s">
        <v>844</v>
      </c>
      <c r="N386" s="7">
        <v>1</v>
      </c>
    </row>
    <row r="387" spans="1:14" x14ac:dyDescent="0.25">
      <c r="A387" s="5">
        <v>78</v>
      </c>
      <c r="B387" s="7" t="s">
        <v>379</v>
      </c>
      <c r="C387" s="7">
        <v>2015</v>
      </c>
      <c r="D387" s="7" t="s">
        <v>378</v>
      </c>
      <c r="E387" s="7" t="s">
        <v>99</v>
      </c>
      <c r="F387" s="7" t="s">
        <v>671</v>
      </c>
      <c r="G387" s="7" t="s">
        <v>135</v>
      </c>
      <c r="K387" s="7" t="s">
        <v>86</v>
      </c>
      <c r="L387" s="7" t="s">
        <v>845</v>
      </c>
      <c r="M387" s="7" t="s">
        <v>846</v>
      </c>
      <c r="N387" s="7">
        <v>1</v>
      </c>
    </row>
    <row r="388" spans="1:14" x14ac:dyDescent="0.25">
      <c r="A388" s="5">
        <v>78</v>
      </c>
      <c r="B388" s="7" t="s">
        <v>379</v>
      </c>
      <c r="C388" s="7">
        <v>2015</v>
      </c>
      <c r="D388" s="7" t="s">
        <v>378</v>
      </c>
      <c r="E388" s="7" t="s">
        <v>99</v>
      </c>
      <c r="F388" s="7" t="s">
        <v>671</v>
      </c>
      <c r="G388" s="7" t="s">
        <v>178</v>
      </c>
      <c r="K388" s="7" t="s">
        <v>86</v>
      </c>
      <c r="L388" s="7" t="s">
        <v>847</v>
      </c>
      <c r="M388" s="7" t="s">
        <v>848</v>
      </c>
      <c r="N388" s="7">
        <v>1</v>
      </c>
    </row>
    <row r="389" spans="1:14" x14ac:dyDescent="0.25">
      <c r="A389" s="5">
        <v>78</v>
      </c>
      <c r="B389" s="7" t="s">
        <v>379</v>
      </c>
      <c r="C389" s="7">
        <v>2015</v>
      </c>
      <c r="D389" s="7" t="s">
        <v>378</v>
      </c>
      <c r="E389" s="7" t="s">
        <v>99</v>
      </c>
      <c r="F389" s="7" t="s">
        <v>671</v>
      </c>
      <c r="G389" s="7" t="s">
        <v>135</v>
      </c>
      <c r="K389" s="7" t="s">
        <v>86</v>
      </c>
      <c r="L389" s="7" t="s">
        <v>849</v>
      </c>
      <c r="M389" s="7" t="s">
        <v>850</v>
      </c>
      <c r="N389" s="7">
        <v>1</v>
      </c>
    </row>
    <row r="390" spans="1:14" x14ac:dyDescent="0.25">
      <c r="A390" s="5">
        <v>78</v>
      </c>
      <c r="B390" s="7" t="s">
        <v>379</v>
      </c>
      <c r="C390" s="7">
        <v>2015</v>
      </c>
      <c r="D390" s="7" t="s">
        <v>378</v>
      </c>
      <c r="E390" s="7" t="s">
        <v>99</v>
      </c>
      <c r="F390" s="7" t="s">
        <v>671</v>
      </c>
      <c r="G390" s="7" t="s">
        <v>178</v>
      </c>
      <c r="K390" s="7" t="s">
        <v>86</v>
      </c>
      <c r="L390" s="7" t="s">
        <v>808</v>
      </c>
      <c r="M390" s="7" t="s">
        <v>851</v>
      </c>
      <c r="N390" s="7">
        <v>1</v>
      </c>
    </row>
    <row r="391" spans="1:14" x14ac:dyDescent="0.25">
      <c r="A391" s="5">
        <v>78</v>
      </c>
      <c r="B391" s="7" t="s">
        <v>379</v>
      </c>
      <c r="C391" s="7">
        <v>2015</v>
      </c>
      <c r="D391" s="7" t="s">
        <v>378</v>
      </c>
      <c r="E391" s="7" t="s">
        <v>99</v>
      </c>
      <c r="F391" s="7" t="s">
        <v>671</v>
      </c>
      <c r="G391" s="7" t="s">
        <v>118</v>
      </c>
      <c r="K391" s="7" t="s">
        <v>86</v>
      </c>
      <c r="L391" s="7" t="s">
        <v>852</v>
      </c>
      <c r="M391" s="7" t="s">
        <v>853</v>
      </c>
      <c r="N391" s="7">
        <v>1</v>
      </c>
    </row>
    <row r="392" spans="1:14" x14ac:dyDescent="0.25">
      <c r="A392" s="5">
        <v>78</v>
      </c>
      <c r="B392" s="7" t="s">
        <v>379</v>
      </c>
      <c r="C392" s="7">
        <v>2015</v>
      </c>
      <c r="D392" s="7" t="s">
        <v>378</v>
      </c>
      <c r="E392" s="7" t="s">
        <v>99</v>
      </c>
      <c r="F392" s="7" t="s">
        <v>854</v>
      </c>
      <c r="G392" s="7" t="s">
        <v>135</v>
      </c>
      <c r="K392" s="7" t="s">
        <v>86</v>
      </c>
      <c r="L392" s="7" t="s">
        <v>855</v>
      </c>
      <c r="M392" s="7" t="s">
        <v>856</v>
      </c>
      <c r="N392" s="7">
        <v>1</v>
      </c>
    </row>
    <row r="393" spans="1:14" x14ac:dyDescent="0.25">
      <c r="A393" s="5">
        <v>78</v>
      </c>
      <c r="B393" s="7" t="s">
        <v>379</v>
      </c>
      <c r="C393" s="7">
        <v>2015</v>
      </c>
      <c r="D393" s="7" t="s">
        <v>378</v>
      </c>
      <c r="E393" s="7" t="s">
        <v>99</v>
      </c>
      <c r="F393" s="7" t="s">
        <v>854</v>
      </c>
      <c r="G393" s="7" t="s">
        <v>178</v>
      </c>
      <c r="K393" s="7" t="s">
        <v>86</v>
      </c>
      <c r="L393" s="7" t="s">
        <v>857</v>
      </c>
      <c r="M393" s="7" t="s">
        <v>858</v>
      </c>
      <c r="N393" s="7">
        <v>1</v>
      </c>
    </row>
    <row r="394" spans="1:14" x14ac:dyDescent="0.25">
      <c r="A394" s="5">
        <v>78</v>
      </c>
      <c r="B394" s="7" t="s">
        <v>379</v>
      </c>
      <c r="C394" s="7">
        <v>2015</v>
      </c>
      <c r="D394" s="7" t="s">
        <v>378</v>
      </c>
      <c r="E394" s="7" t="s">
        <v>99</v>
      </c>
      <c r="F394" s="7" t="s">
        <v>854</v>
      </c>
      <c r="G394" s="7" t="s">
        <v>118</v>
      </c>
      <c r="K394" s="7" t="s">
        <v>86</v>
      </c>
      <c r="L394" s="7" t="s">
        <v>859</v>
      </c>
      <c r="M394" s="7" t="s">
        <v>860</v>
      </c>
      <c r="N394" s="7">
        <v>1</v>
      </c>
    </row>
    <row r="395" spans="1:14" x14ac:dyDescent="0.25">
      <c r="A395" s="5">
        <v>78</v>
      </c>
      <c r="B395" s="7" t="s">
        <v>379</v>
      </c>
      <c r="C395" s="7">
        <v>2015</v>
      </c>
      <c r="D395" s="7" t="s">
        <v>378</v>
      </c>
      <c r="E395" s="7" t="s">
        <v>99</v>
      </c>
      <c r="F395" s="7" t="s">
        <v>854</v>
      </c>
      <c r="G395" s="7" t="s">
        <v>135</v>
      </c>
      <c r="K395" s="7" t="s">
        <v>86</v>
      </c>
      <c r="L395" s="7" t="s">
        <v>861</v>
      </c>
      <c r="M395" s="7" t="s">
        <v>862</v>
      </c>
      <c r="N395" s="7">
        <v>1</v>
      </c>
    </row>
    <row r="396" spans="1:14" x14ac:dyDescent="0.25">
      <c r="A396" s="5">
        <v>78</v>
      </c>
      <c r="B396" s="7" t="s">
        <v>379</v>
      </c>
      <c r="C396" s="7">
        <v>2015</v>
      </c>
      <c r="D396" s="7" t="s">
        <v>378</v>
      </c>
      <c r="E396" s="7" t="s">
        <v>99</v>
      </c>
      <c r="F396" s="7" t="s">
        <v>854</v>
      </c>
      <c r="G396" s="7" t="s">
        <v>118</v>
      </c>
      <c r="K396" s="7" t="s">
        <v>86</v>
      </c>
      <c r="L396" s="7" t="s">
        <v>863</v>
      </c>
      <c r="M396" s="7" t="s">
        <v>864</v>
      </c>
      <c r="N396" s="7">
        <v>1</v>
      </c>
    </row>
    <row r="397" spans="1:14" x14ac:dyDescent="0.25">
      <c r="A397" s="5">
        <v>78</v>
      </c>
      <c r="B397" s="7" t="s">
        <v>379</v>
      </c>
      <c r="C397" s="7">
        <v>2015</v>
      </c>
      <c r="D397" s="7" t="s">
        <v>378</v>
      </c>
      <c r="E397" s="7" t="s">
        <v>99</v>
      </c>
      <c r="F397" s="7" t="s">
        <v>865</v>
      </c>
      <c r="G397" s="7" t="s">
        <v>135</v>
      </c>
      <c r="K397" s="7" t="s">
        <v>86</v>
      </c>
      <c r="L397" s="7" t="s">
        <v>810</v>
      </c>
      <c r="M397" s="7" t="s">
        <v>866</v>
      </c>
      <c r="N397" s="7">
        <v>1</v>
      </c>
    </row>
    <row r="398" spans="1:14" x14ac:dyDescent="0.25">
      <c r="A398" s="5">
        <v>78</v>
      </c>
      <c r="B398" s="7" t="s">
        <v>379</v>
      </c>
      <c r="C398" s="7">
        <v>2015</v>
      </c>
      <c r="D398" s="7" t="s">
        <v>378</v>
      </c>
      <c r="E398" s="7" t="s">
        <v>99</v>
      </c>
      <c r="F398" s="7" t="s">
        <v>865</v>
      </c>
      <c r="G398" s="7" t="s">
        <v>135</v>
      </c>
      <c r="K398" s="7" t="s">
        <v>86</v>
      </c>
      <c r="L398" s="7" t="s">
        <v>867</v>
      </c>
      <c r="M398" s="7" t="s">
        <v>868</v>
      </c>
      <c r="N398" s="7">
        <v>1</v>
      </c>
    </row>
    <row r="399" spans="1:14" x14ac:dyDescent="0.25">
      <c r="A399" s="5">
        <v>78</v>
      </c>
      <c r="B399" s="7" t="s">
        <v>379</v>
      </c>
      <c r="C399" s="7">
        <v>2015</v>
      </c>
      <c r="D399" s="7" t="s">
        <v>378</v>
      </c>
      <c r="E399" s="7" t="s">
        <v>99</v>
      </c>
      <c r="F399" s="7" t="s">
        <v>865</v>
      </c>
      <c r="G399" s="7" t="s">
        <v>178</v>
      </c>
      <c r="K399" s="7" t="s">
        <v>86</v>
      </c>
      <c r="L399" s="7" t="s">
        <v>869</v>
      </c>
      <c r="M399" s="7" t="s">
        <v>870</v>
      </c>
      <c r="N399" s="7">
        <v>1</v>
      </c>
    </row>
    <row r="400" spans="1:14" x14ac:dyDescent="0.25">
      <c r="A400" s="5">
        <v>78</v>
      </c>
      <c r="B400" s="7" t="s">
        <v>379</v>
      </c>
      <c r="C400" s="7">
        <v>2015</v>
      </c>
      <c r="D400" s="7" t="s">
        <v>378</v>
      </c>
      <c r="E400" s="7" t="s">
        <v>99</v>
      </c>
      <c r="F400" s="7" t="s">
        <v>865</v>
      </c>
      <c r="G400" s="7" t="s">
        <v>118</v>
      </c>
      <c r="K400" s="7" t="s">
        <v>86</v>
      </c>
      <c r="L400" s="7" t="s">
        <v>871</v>
      </c>
      <c r="M400" s="7" t="s">
        <v>872</v>
      </c>
      <c r="N400" s="7">
        <v>1</v>
      </c>
    </row>
    <row r="401" spans="1:14" x14ac:dyDescent="0.25">
      <c r="A401" s="5">
        <v>78</v>
      </c>
      <c r="B401" s="7" t="s">
        <v>379</v>
      </c>
      <c r="C401" s="7">
        <v>2015</v>
      </c>
      <c r="D401" s="7" t="s">
        <v>378</v>
      </c>
      <c r="E401" s="7" t="s">
        <v>99</v>
      </c>
      <c r="F401" s="7" t="s">
        <v>824</v>
      </c>
      <c r="G401" s="7" t="s">
        <v>135</v>
      </c>
      <c r="K401" s="7" t="s">
        <v>86</v>
      </c>
      <c r="L401" s="7" t="s">
        <v>873</v>
      </c>
      <c r="M401" s="7" t="s">
        <v>874</v>
      </c>
      <c r="N401" s="7">
        <v>1</v>
      </c>
    </row>
    <row r="402" spans="1:14" x14ac:dyDescent="0.25">
      <c r="A402" s="5">
        <v>78</v>
      </c>
      <c r="B402" s="7" t="s">
        <v>379</v>
      </c>
      <c r="C402" s="7">
        <v>2015</v>
      </c>
      <c r="D402" s="7" t="s">
        <v>378</v>
      </c>
      <c r="E402" s="7" t="s">
        <v>99</v>
      </c>
      <c r="F402" s="7" t="s">
        <v>824</v>
      </c>
      <c r="G402" s="7" t="s">
        <v>118</v>
      </c>
      <c r="K402" s="7" t="s">
        <v>86</v>
      </c>
      <c r="L402" s="7" t="s">
        <v>875</v>
      </c>
      <c r="M402" s="7" t="s">
        <v>876</v>
      </c>
      <c r="N402" s="7">
        <v>1</v>
      </c>
    </row>
    <row r="403" spans="1:14" x14ac:dyDescent="0.25">
      <c r="A403" s="5">
        <v>78</v>
      </c>
      <c r="B403" s="7" t="s">
        <v>379</v>
      </c>
      <c r="C403" s="7">
        <v>2015</v>
      </c>
      <c r="D403" s="7" t="s">
        <v>378</v>
      </c>
      <c r="E403" s="7" t="s">
        <v>99</v>
      </c>
      <c r="F403" s="7" t="s">
        <v>824</v>
      </c>
      <c r="G403" s="7" t="s">
        <v>118</v>
      </c>
      <c r="K403" s="7" t="s">
        <v>86</v>
      </c>
      <c r="L403" s="7" t="s">
        <v>877</v>
      </c>
      <c r="M403" s="7" t="s">
        <v>878</v>
      </c>
      <c r="N403" s="7">
        <v>1</v>
      </c>
    </row>
    <row r="404" spans="1:14" x14ac:dyDescent="0.25">
      <c r="A404" s="5">
        <v>78</v>
      </c>
      <c r="B404" s="7" t="s">
        <v>379</v>
      </c>
      <c r="C404" s="7">
        <v>2015</v>
      </c>
      <c r="D404" s="7" t="s">
        <v>378</v>
      </c>
      <c r="E404" s="7" t="s">
        <v>99</v>
      </c>
      <c r="F404" s="7" t="s">
        <v>824</v>
      </c>
      <c r="G404" s="7" t="s">
        <v>135</v>
      </c>
      <c r="K404" s="7" t="s">
        <v>86</v>
      </c>
      <c r="L404" s="7" t="s">
        <v>879</v>
      </c>
      <c r="M404" s="7" t="s">
        <v>880</v>
      </c>
      <c r="N404" s="7">
        <v>1</v>
      </c>
    </row>
    <row r="405" spans="1:14" x14ac:dyDescent="0.25">
      <c r="A405" s="5">
        <v>78</v>
      </c>
      <c r="B405" s="7" t="s">
        <v>379</v>
      </c>
      <c r="C405" s="7">
        <v>2015</v>
      </c>
      <c r="D405" s="7" t="s">
        <v>378</v>
      </c>
      <c r="E405" s="7" t="s">
        <v>99</v>
      </c>
      <c r="F405" s="7" t="s">
        <v>824</v>
      </c>
      <c r="G405" s="7" t="s">
        <v>178</v>
      </c>
      <c r="K405" s="7" t="s">
        <v>86</v>
      </c>
      <c r="L405" s="7" t="s">
        <v>881</v>
      </c>
      <c r="M405" s="7" t="s">
        <v>882</v>
      </c>
      <c r="N405" s="7">
        <v>1</v>
      </c>
    </row>
    <row r="406" spans="1:14" x14ac:dyDescent="0.25">
      <c r="A406" s="5">
        <v>78</v>
      </c>
      <c r="B406" s="7" t="s">
        <v>379</v>
      </c>
      <c r="C406" s="7">
        <v>2015</v>
      </c>
      <c r="D406" s="7" t="s">
        <v>378</v>
      </c>
      <c r="E406" s="7" t="s">
        <v>99</v>
      </c>
      <c r="F406" s="7" t="s">
        <v>671</v>
      </c>
      <c r="G406" s="7" t="s">
        <v>178</v>
      </c>
      <c r="K406" s="7" t="s">
        <v>86</v>
      </c>
      <c r="L406" s="7" t="s">
        <v>883</v>
      </c>
      <c r="M406" s="7" t="s">
        <v>884</v>
      </c>
      <c r="N406" s="7">
        <v>1</v>
      </c>
    </row>
    <row r="407" spans="1:14" x14ac:dyDescent="0.25">
      <c r="A407" s="5">
        <v>78</v>
      </c>
      <c r="B407" s="7" t="s">
        <v>379</v>
      </c>
      <c r="C407" s="7">
        <v>2015</v>
      </c>
      <c r="D407" s="7" t="s">
        <v>378</v>
      </c>
      <c r="E407" s="7" t="s">
        <v>99</v>
      </c>
      <c r="F407" s="7" t="s">
        <v>824</v>
      </c>
      <c r="G407" s="7" t="s">
        <v>135</v>
      </c>
      <c r="K407" s="7" t="s">
        <v>86</v>
      </c>
      <c r="L407" s="7" t="s">
        <v>774</v>
      </c>
      <c r="M407" s="7" t="s">
        <v>885</v>
      </c>
      <c r="N407" s="7">
        <v>1</v>
      </c>
    </row>
    <row r="408" spans="1:14" x14ac:dyDescent="0.25">
      <c r="A408" s="5">
        <v>78</v>
      </c>
      <c r="B408" s="7" t="s">
        <v>379</v>
      </c>
      <c r="C408" s="7">
        <v>2015</v>
      </c>
      <c r="D408" s="7" t="s">
        <v>378</v>
      </c>
      <c r="E408" s="7" t="s">
        <v>99</v>
      </c>
      <c r="F408" s="7" t="s">
        <v>824</v>
      </c>
      <c r="G408" s="7" t="s">
        <v>178</v>
      </c>
      <c r="K408" s="7" t="s">
        <v>86</v>
      </c>
      <c r="L408" s="7" t="s">
        <v>886</v>
      </c>
      <c r="M408" s="7" t="s">
        <v>887</v>
      </c>
      <c r="N408" s="7">
        <v>1</v>
      </c>
    </row>
    <row r="409" spans="1:14" x14ac:dyDescent="0.25">
      <c r="A409" s="5">
        <v>78</v>
      </c>
      <c r="B409" s="7" t="s">
        <v>379</v>
      </c>
      <c r="C409" s="7">
        <v>2015</v>
      </c>
      <c r="D409" s="7" t="s">
        <v>378</v>
      </c>
      <c r="E409" s="7" t="s">
        <v>99</v>
      </c>
      <c r="F409" s="7" t="s">
        <v>824</v>
      </c>
      <c r="G409" s="7" t="s">
        <v>118</v>
      </c>
      <c r="K409" s="7" t="s">
        <v>86</v>
      </c>
      <c r="L409" s="7" t="s">
        <v>888</v>
      </c>
      <c r="M409" s="7" t="s">
        <v>889</v>
      </c>
      <c r="N409" s="7">
        <v>1</v>
      </c>
    </row>
    <row r="410" spans="1:14" x14ac:dyDescent="0.25">
      <c r="A410" s="5">
        <v>78</v>
      </c>
      <c r="B410" s="7" t="s">
        <v>379</v>
      </c>
      <c r="C410" s="7">
        <v>2015</v>
      </c>
      <c r="D410" s="7" t="s">
        <v>378</v>
      </c>
      <c r="E410" s="7" t="s">
        <v>99</v>
      </c>
      <c r="F410" s="7" t="s">
        <v>824</v>
      </c>
      <c r="G410" s="7" t="s">
        <v>135</v>
      </c>
      <c r="K410" s="7" t="s">
        <v>86</v>
      </c>
      <c r="L410" s="7" t="s">
        <v>890</v>
      </c>
      <c r="M410" s="7" t="s">
        <v>891</v>
      </c>
      <c r="N410" s="7">
        <v>1</v>
      </c>
    </row>
    <row r="411" spans="1:14" x14ac:dyDescent="0.25">
      <c r="A411" s="5">
        <v>78</v>
      </c>
      <c r="B411" s="7" t="s">
        <v>379</v>
      </c>
      <c r="C411" s="7">
        <v>2015</v>
      </c>
      <c r="D411" s="7" t="s">
        <v>378</v>
      </c>
      <c r="E411" s="7" t="s">
        <v>99</v>
      </c>
      <c r="F411" s="7" t="s">
        <v>824</v>
      </c>
      <c r="G411" s="7" t="s">
        <v>178</v>
      </c>
      <c r="K411" s="7" t="s">
        <v>86</v>
      </c>
      <c r="L411" s="7" t="s">
        <v>892</v>
      </c>
      <c r="M411" s="7" t="s">
        <v>893</v>
      </c>
      <c r="N411" s="7">
        <v>1</v>
      </c>
    </row>
    <row r="412" spans="1:14" x14ac:dyDescent="0.25">
      <c r="A412" s="5">
        <v>78</v>
      </c>
      <c r="B412" s="7" t="s">
        <v>379</v>
      </c>
      <c r="C412" s="7">
        <v>2015</v>
      </c>
      <c r="D412" s="7" t="s">
        <v>378</v>
      </c>
      <c r="E412" s="7" t="s">
        <v>99</v>
      </c>
      <c r="F412" s="7" t="s">
        <v>824</v>
      </c>
      <c r="G412" s="7" t="s">
        <v>118</v>
      </c>
      <c r="K412" s="7" t="s">
        <v>86</v>
      </c>
      <c r="L412" s="7" t="s">
        <v>770</v>
      </c>
      <c r="M412" s="7" t="s">
        <v>894</v>
      </c>
      <c r="N412" s="7">
        <v>1</v>
      </c>
    </row>
    <row r="413" spans="1:14" x14ac:dyDescent="0.25">
      <c r="A413" s="5">
        <v>78</v>
      </c>
      <c r="B413" s="7" t="s">
        <v>379</v>
      </c>
      <c r="C413" s="7">
        <v>2015</v>
      </c>
      <c r="D413" s="7" t="s">
        <v>378</v>
      </c>
      <c r="E413" s="7" t="s">
        <v>99</v>
      </c>
      <c r="F413" s="7" t="s">
        <v>824</v>
      </c>
      <c r="G413" s="7" t="s">
        <v>118</v>
      </c>
      <c r="K413" s="7" t="s">
        <v>86</v>
      </c>
      <c r="L413" s="7" t="s">
        <v>895</v>
      </c>
      <c r="M413" s="7" t="s">
        <v>896</v>
      </c>
      <c r="N413" s="7">
        <v>1</v>
      </c>
    </row>
    <row r="414" spans="1:14" x14ac:dyDescent="0.25">
      <c r="A414" s="5">
        <v>78</v>
      </c>
      <c r="B414" s="7" t="s">
        <v>379</v>
      </c>
      <c r="C414" s="7">
        <v>2015</v>
      </c>
      <c r="D414" s="7" t="s">
        <v>378</v>
      </c>
      <c r="E414" s="7" t="s">
        <v>71</v>
      </c>
      <c r="F414" s="7" t="s">
        <v>87</v>
      </c>
      <c r="G414" s="7" t="s">
        <v>135</v>
      </c>
      <c r="K414" s="7" t="s">
        <v>86</v>
      </c>
      <c r="L414" s="7" t="s">
        <v>897</v>
      </c>
      <c r="M414" s="7" t="s">
        <v>898</v>
      </c>
      <c r="N414" s="7">
        <v>1</v>
      </c>
    </row>
    <row r="415" spans="1:14" x14ac:dyDescent="0.25">
      <c r="A415" s="5">
        <v>78</v>
      </c>
      <c r="B415" s="7" t="s">
        <v>379</v>
      </c>
      <c r="C415" s="7">
        <v>2015</v>
      </c>
      <c r="D415" s="7" t="s">
        <v>378</v>
      </c>
      <c r="E415" s="7" t="s">
        <v>71</v>
      </c>
      <c r="F415" s="7" t="s">
        <v>87</v>
      </c>
      <c r="G415" s="7" t="s">
        <v>178</v>
      </c>
      <c r="K415" s="7" t="s">
        <v>86</v>
      </c>
      <c r="L415" s="7" t="s">
        <v>899</v>
      </c>
      <c r="M415" s="7" t="s">
        <v>900</v>
      </c>
      <c r="N415" s="7">
        <v>1</v>
      </c>
    </row>
    <row r="416" spans="1:14" x14ac:dyDescent="0.25">
      <c r="A416" s="5">
        <v>78</v>
      </c>
      <c r="B416" s="7" t="s">
        <v>379</v>
      </c>
      <c r="C416" s="7">
        <v>2015</v>
      </c>
      <c r="D416" s="7" t="s">
        <v>378</v>
      </c>
      <c r="E416" s="7" t="s">
        <v>71</v>
      </c>
      <c r="F416" s="7" t="s">
        <v>87</v>
      </c>
      <c r="G416" s="7" t="s">
        <v>118</v>
      </c>
      <c r="K416" s="7" t="s">
        <v>86</v>
      </c>
      <c r="L416" s="7" t="s">
        <v>901</v>
      </c>
      <c r="M416" s="7" t="s">
        <v>902</v>
      </c>
      <c r="N416" s="7">
        <v>1</v>
      </c>
    </row>
    <row r="417" spans="1:14" x14ac:dyDescent="0.25">
      <c r="A417" s="5">
        <v>78</v>
      </c>
      <c r="B417" s="7" t="s">
        <v>379</v>
      </c>
      <c r="C417" s="7">
        <v>2015</v>
      </c>
      <c r="D417" s="7" t="s">
        <v>378</v>
      </c>
      <c r="E417" s="7" t="s">
        <v>71</v>
      </c>
      <c r="F417" s="7" t="s">
        <v>87</v>
      </c>
      <c r="G417" s="7" t="s">
        <v>135</v>
      </c>
      <c r="K417" s="7" t="s">
        <v>86</v>
      </c>
      <c r="L417" s="7" t="s">
        <v>903</v>
      </c>
      <c r="M417" s="7" t="s">
        <v>904</v>
      </c>
      <c r="N417" s="7">
        <v>1</v>
      </c>
    </row>
    <row r="418" spans="1:14" x14ac:dyDescent="0.25">
      <c r="A418" s="5">
        <v>78</v>
      </c>
      <c r="B418" s="7" t="s">
        <v>379</v>
      </c>
      <c r="C418" s="7">
        <v>2015</v>
      </c>
      <c r="D418" s="7" t="s">
        <v>378</v>
      </c>
      <c r="E418" s="7" t="s">
        <v>71</v>
      </c>
      <c r="F418" s="7" t="s">
        <v>87</v>
      </c>
      <c r="G418" s="7" t="s">
        <v>178</v>
      </c>
      <c r="K418" s="7" t="s">
        <v>86</v>
      </c>
      <c r="L418" s="7" t="s">
        <v>905</v>
      </c>
      <c r="M418" s="7" t="s">
        <v>906</v>
      </c>
      <c r="N418" s="7">
        <v>1</v>
      </c>
    </row>
    <row r="419" spans="1:14" x14ac:dyDescent="0.25">
      <c r="A419" s="5">
        <v>78</v>
      </c>
      <c r="B419" s="7" t="s">
        <v>379</v>
      </c>
      <c r="C419" s="7">
        <v>2015</v>
      </c>
      <c r="D419" s="7" t="s">
        <v>378</v>
      </c>
      <c r="E419" s="7" t="s">
        <v>71</v>
      </c>
      <c r="F419" s="7" t="s">
        <v>87</v>
      </c>
      <c r="G419" s="7" t="s">
        <v>118</v>
      </c>
      <c r="K419" s="7" t="s">
        <v>86</v>
      </c>
      <c r="L419" s="7" t="s">
        <v>764</v>
      </c>
      <c r="M419" s="7" t="s">
        <v>907</v>
      </c>
      <c r="N419" s="7">
        <v>1</v>
      </c>
    </row>
    <row r="420" spans="1:14" x14ac:dyDescent="0.25">
      <c r="A420" s="5">
        <v>78</v>
      </c>
      <c r="B420" s="7" t="s">
        <v>379</v>
      </c>
      <c r="C420" s="7">
        <v>2015</v>
      </c>
      <c r="D420" s="7" t="s">
        <v>378</v>
      </c>
      <c r="E420" s="7" t="s">
        <v>71</v>
      </c>
      <c r="F420" s="7" t="s">
        <v>87</v>
      </c>
      <c r="G420" s="7" t="s">
        <v>135</v>
      </c>
      <c r="K420" s="7" t="s">
        <v>86</v>
      </c>
      <c r="L420" s="7" t="s">
        <v>908</v>
      </c>
      <c r="M420" s="7" t="s">
        <v>909</v>
      </c>
      <c r="N420" s="7">
        <v>1</v>
      </c>
    </row>
    <row r="421" spans="1:14" x14ac:dyDescent="0.25">
      <c r="A421" s="5">
        <v>78</v>
      </c>
      <c r="B421" s="7" t="s">
        <v>379</v>
      </c>
      <c r="C421" s="7">
        <v>2015</v>
      </c>
      <c r="D421" s="7" t="s">
        <v>378</v>
      </c>
      <c r="E421" s="7" t="s">
        <v>71</v>
      </c>
      <c r="F421" s="7" t="s">
        <v>87</v>
      </c>
      <c r="G421" s="7" t="s">
        <v>178</v>
      </c>
      <c r="K421" s="7" t="s">
        <v>86</v>
      </c>
      <c r="L421" s="7" t="s">
        <v>910</v>
      </c>
      <c r="M421" s="7" t="s">
        <v>911</v>
      </c>
      <c r="N421" s="7">
        <v>1</v>
      </c>
    </row>
    <row r="422" spans="1:14" x14ac:dyDescent="0.25">
      <c r="A422" s="5">
        <v>78</v>
      </c>
      <c r="B422" s="7" t="s">
        <v>379</v>
      </c>
      <c r="C422" s="7">
        <v>2015</v>
      </c>
      <c r="D422" s="7" t="s">
        <v>378</v>
      </c>
      <c r="E422" s="7" t="s">
        <v>71</v>
      </c>
      <c r="F422" s="7" t="s">
        <v>87</v>
      </c>
      <c r="G422" s="7" t="s">
        <v>118</v>
      </c>
      <c r="K422" s="7" t="s">
        <v>86</v>
      </c>
      <c r="L422" s="7" t="s">
        <v>912</v>
      </c>
      <c r="M422" s="7" t="s">
        <v>913</v>
      </c>
      <c r="N422" s="7">
        <v>1</v>
      </c>
    </row>
    <row r="423" spans="1:14" x14ac:dyDescent="0.25">
      <c r="A423" s="5">
        <v>78</v>
      </c>
      <c r="B423" s="7" t="s">
        <v>379</v>
      </c>
      <c r="C423" s="7">
        <v>2015</v>
      </c>
      <c r="D423" s="7" t="s">
        <v>378</v>
      </c>
      <c r="E423" s="7" t="s">
        <v>71</v>
      </c>
      <c r="F423" s="7" t="s">
        <v>87</v>
      </c>
      <c r="G423" s="7" t="s">
        <v>135</v>
      </c>
      <c r="K423" s="7" t="s">
        <v>86</v>
      </c>
      <c r="L423" s="7" t="s">
        <v>914</v>
      </c>
      <c r="M423" s="7" t="s">
        <v>915</v>
      </c>
      <c r="N423" s="7">
        <v>1</v>
      </c>
    </row>
    <row r="424" spans="1:14" x14ac:dyDescent="0.25">
      <c r="A424" s="5">
        <v>78</v>
      </c>
      <c r="B424" s="7" t="s">
        <v>379</v>
      </c>
      <c r="C424" s="7">
        <v>2015</v>
      </c>
      <c r="D424" s="7" t="s">
        <v>378</v>
      </c>
      <c r="E424" s="7" t="s">
        <v>71</v>
      </c>
      <c r="F424" s="7" t="s">
        <v>87</v>
      </c>
      <c r="G424" s="7" t="s">
        <v>178</v>
      </c>
      <c r="K424" s="7" t="s">
        <v>86</v>
      </c>
      <c r="L424" s="7" t="s">
        <v>916</v>
      </c>
      <c r="M424" s="7" t="s">
        <v>917</v>
      </c>
      <c r="N424" s="7">
        <v>1</v>
      </c>
    </row>
    <row r="425" spans="1:14" x14ac:dyDescent="0.25">
      <c r="A425" s="5">
        <v>78</v>
      </c>
      <c r="B425" s="7" t="s">
        <v>379</v>
      </c>
      <c r="C425" s="7">
        <v>2015</v>
      </c>
      <c r="D425" s="7" t="s">
        <v>378</v>
      </c>
      <c r="E425" s="7" t="s">
        <v>71</v>
      </c>
      <c r="F425" s="7" t="s">
        <v>87</v>
      </c>
      <c r="G425" s="7" t="s">
        <v>118</v>
      </c>
      <c r="K425" s="7" t="s">
        <v>86</v>
      </c>
      <c r="L425" s="7" t="s">
        <v>918</v>
      </c>
      <c r="M425" s="7" t="s">
        <v>919</v>
      </c>
      <c r="N425" s="7">
        <v>1</v>
      </c>
    </row>
    <row r="426" spans="1:14" x14ac:dyDescent="0.25">
      <c r="A426" s="5">
        <v>78</v>
      </c>
      <c r="B426" s="7" t="s">
        <v>379</v>
      </c>
      <c r="C426" s="7">
        <v>2015</v>
      </c>
      <c r="D426" s="7" t="s">
        <v>378</v>
      </c>
      <c r="E426" s="7" t="s">
        <v>71</v>
      </c>
      <c r="F426" s="7" t="s">
        <v>87</v>
      </c>
      <c r="G426" s="7" t="s">
        <v>135</v>
      </c>
      <c r="K426" s="7" t="s">
        <v>86</v>
      </c>
      <c r="L426" s="7" t="s">
        <v>920</v>
      </c>
      <c r="M426" s="7" t="s">
        <v>921</v>
      </c>
      <c r="N426" s="7">
        <v>1</v>
      </c>
    </row>
    <row r="427" spans="1:14" x14ac:dyDescent="0.25">
      <c r="A427" s="5">
        <v>78</v>
      </c>
      <c r="B427" s="7" t="s">
        <v>379</v>
      </c>
      <c r="C427" s="7">
        <v>2015</v>
      </c>
      <c r="D427" s="7" t="s">
        <v>378</v>
      </c>
      <c r="E427" s="7" t="s">
        <v>71</v>
      </c>
      <c r="F427" s="7" t="s">
        <v>87</v>
      </c>
      <c r="G427" s="7" t="s">
        <v>178</v>
      </c>
      <c r="K427" s="7" t="s">
        <v>86</v>
      </c>
      <c r="L427" s="7" t="s">
        <v>922</v>
      </c>
      <c r="M427" s="7" t="s">
        <v>923</v>
      </c>
      <c r="N427" s="7">
        <v>1</v>
      </c>
    </row>
    <row r="428" spans="1:14" x14ac:dyDescent="0.25">
      <c r="A428" s="5">
        <v>78</v>
      </c>
      <c r="B428" s="7" t="s">
        <v>379</v>
      </c>
      <c r="C428" s="7">
        <v>2015</v>
      </c>
      <c r="D428" s="7" t="s">
        <v>378</v>
      </c>
      <c r="E428" s="7" t="s">
        <v>71</v>
      </c>
      <c r="F428" s="7" t="s">
        <v>87</v>
      </c>
      <c r="G428" s="7" t="s">
        <v>135</v>
      </c>
      <c r="K428" s="7" t="s">
        <v>86</v>
      </c>
      <c r="L428" s="7" t="s">
        <v>924</v>
      </c>
      <c r="M428" s="7" t="s">
        <v>925</v>
      </c>
      <c r="N428" s="7">
        <v>1</v>
      </c>
    </row>
    <row r="429" spans="1:14" x14ac:dyDescent="0.25">
      <c r="A429" s="5">
        <v>78</v>
      </c>
      <c r="B429" s="7" t="s">
        <v>379</v>
      </c>
      <c r="C429" s="7">
        <v>2015</v>
      </c>
      <c r="D429" s="7" t="s">
        <v>378</v>
      </c>
      <c r="E429" s="7" t="s">
        <v>71</v>
      </c>
      <c r="F429" s="7" t="s">
        <v>87</v>
      </c>
      <c r="G429" s="7" t="s">
        <v>178</v>
      </c>
      <c r="K429" s="7" t="s">
        <v>86</v>
      </c>
      <c r="L429" s="7" t="s">
        <v>926</v>
      </c>
      <c r="M429" s="7" t="s">
        <v>927</v>
      </c>
      <c r="N429" s="7">
        <v>1</v>
      </c>
    </row>
    <row r="430" spans="1:14" x14ac:dyDescent="0.25">
      <c r="A430" s="5">
        <v>78</v>
      </c>
      <c r="B430" s="7" t="s">
        <v>379</v>
      </c>
      <c r="C430" s="7">
        <v>2015</v>
      </c>
      <c r="D430" s="7" t="s">
        <v>378</v>
      </c>
      <c r="E430" s="7" t="s">
        <v>71</v>
      </c>
      <c r="F430" s="7" t="s">
        <v>87</v>
      </c>
      <c r="G430" s="7" t="s">
        <v>118</v>
      </c>
      <c r="K430" s="7" t="s">
        <v>86</v>
      </c>
      <c r="L430" s="7" t="s">
        <v>928</v>
      </c>
      <c r="M430" s="7" t="s">
        <v>929</v>
      </c>
      <c r="N430" s="7">
        <v>1</v>
      </c>
    </row>
    <row r="431" spans="1:14" x14ac:dyDescent="0.25">
      <c r="A431" s="5">
        <v>78</v>
      </c>
      <c r="B431" s="7" t="s">
        <v>379</v>
      </c>
      <c r="C431" s="7">
        <v>2015</v>
      </c>
      <c r="D431" s="7" t="s">
        <v>378</v>
      </c>
      <c r="E431" s="7" t="s">
        <v>71</v>
      </c>
      <c r="F431" s="7" t="s">
        <v>298</v>
      </c>
      <c r="G431" s="7" t="s">
        <v>135</v>
      </c>
      <c r="K431" s="7" t="s">
        <v>86</v>
      </c>
      <c r="L431" s="7" t="s">
        <v>930</v>
      </c>
      <c r="M431" s="7" t="s">
        <v>931</v>
      </c>
      <c r="N431" s="7">
        <v>1</v>
      </c>
    </row>
    <row r="432" spans="1:14" x14ac:dyDescent="0.25">
      <c r="A432" s="5">
        <v>78</v>
      </c>
      <c r="B432" s="7" t="s">
        <v>379</v>
      </c>
      <c r="C432" s="7">
        <v>2015</v>
      </c>
      <c r="D432" s="7" t="s">
        <v>378</v>
      </c>
      <c r="E432" s="7" t="s">
        <v>71</v>
      </c>
      <c r="F432" s="7" t="s">
        <v>298</v>
      </c>
      <c r="G432" s="7" t="s">
        <v>118</v>
      </c>
      <c r="K432" s="7" t="s">
        <v>86</v>
      </c>
      <c r="L432" s="7" t="s">
        <v>932</v>
      </c>
      <c r="M432" s="7" t="s">
        <v>933</v>
      </c>
      <c r="N432" s="7">
        <v>1</v>
      </c>
    </row>
    <row r="433" spans="1:14" x14ac:dyDescent="0.25">
      <c r="A433" s="5">
        <v>78</v>
      </c>
      <c r="B433" s="7" t="s">
        <v>379</v>
      </c>
      <c r="C433" s="7">
        <v>2015</v>
      </c>
      <c r="D433" s="7" t="s">
        <v>378</v>
      </c>
      <c r="E433" s="7" t="s">
        <v>71</v>
      </c>
      <c r="F433" s="7" t="s">
        <v>298</v>
      </c>
      <c r="G433" s="7" t="s">
        <v>135</v>
      </c>
      <c r="K433" s="7" t="s">
        <v>86</v>
      </c>
      <c r="L433" s="7" t="s">
        <v>934</v>
      </c>
      <c r="M433" s="7" t="s">
        <v>935</v>
      </c>
      <c r="N433" s="7">
        <v>1</v>
      </c>
    </row>
    <row r="434" spans="1:14" x14ac:dyDescent="0.25">
      <c r="A434" s="5">
        <v>78</v>
      </c>
      <c r="B434" s="7" t="s">
        <v>379</v>
      </c>
      <c r="C434" s="7">
        <v>2015</v>
      </c>
      <c r="D434" s="7" t="s">
        <v>378</v>
      </c>
      <c r="E434" s="7" t="s">
        <v>71</v>
      </c>
      <c r="F434" s="7" t="s">
        <v>298</v>
      </c>
      <c r="G434" s="7" t="s">
        <v>135</v>
      </c>
      <c r="K434" s="7" t="s">
        <v>86</v>
      </c>
      <c r="L434" s="7" t="s">
        <v>936</v>
      </c>
      <c r="M434" s="7" t="s">
        <v>937</v>
      </c>
      <c r="N434" s="7">
        <v>1</v>
      </c>
    </row>
    <row r="435" spans="1:14" x14ac:dyDescent="0.25">
      <c r="A435" s="5">
        <v>78</v>
      </c>
      <c r="B435" s="7" t="s">
        <v>379</v>
      </c>
      <c r="C435" s="7">
        <v>2015</v>
      </c>
      <c r="D435" s="7" t="s">
        <v>378</v>
      </c>
      <c r="E435" s="7" t="s">
        <v>81</v>
      </c>
      <c r="F435" s="7" t="s">
        <v>670</v>
      </c>
      <c r="G435" s="7" t="s">
        <v>135</v>
      </c>
      <c r="K435" s="7" t="s">
        <v>86</v>
      </c>
      <c r="L435" s="7" t="s">
        <v>938</v>
      </c>
      <c r="M435" s="7" t="s">
        <v>939</v>
      </c>
      <c r="N435" s="7">
        <v>1</v>
      </c>
    </row>
    <row r="436" spans="1:14" x14ac:dyDescent="0.25">
      <c r="A436" s="5">
        <v>78</v>
      </c>
      <c r="B436" s="7" t="s">
        <v>379</v>
      </c>
      <c r="C436" s="7">
        <v>2015</v>
      </c>
      <c r="D436" s="7" t="s">
        <v>378</v>
      </c>
      <c r="E436" s="7" t="s">
        <v>81</v>
      </c>
      <c r="F436" s="7" t="s">
        <v>670</v>
      </c>
      <c r="G436" s="7" t="s">
        <v>178</v>
      </c>
      <c r="K436" s="7" t="s">
        <v>86</v>
      </c>
      <c r="L436" s="7" t="s">
        <v>910</v>
      </c>
      <c r="M436" s="7" t="s">
        <v>940</v>
      </c>
      <c r="N436" s="7">
        <v>1</v>
      </c>
    </row>
    <row r="437" spans="1:14" x14ac:dyDescent="0.25">
      <c r="A437" s="5">
        <v>78</v>
      </c>
      <c r="B437" s="7" t="s">
        <v>379</v>
      </c>
      <c r="C437" s="7">
        <v>2015</v>
      </c>
      <c r="D437" s="7" t="s">
        <v>378</v>
      </c>
      <c r="E437" s="7" t="s">
        <v>81</v>
      </c>
      <c r="F437" s="7" t="s">
        <v>670</v>
      </c>
      <c r="G437" s="7" t="s">
        <v>118</v>
      </c>
      <c r="K437" s="7" t="s">
        <v>86</v>
      </c>
      <c r="L437" s="7" t="s">
        <v>912</v>
      </c>
      <c r="M437" s="7" t="s">
        <v>941</v>
      </c>
      <c r="N437" s="7">
        <v>1</v>
      </c>
    </row>
    <row r="438" spans="1:14" x14ac:dyDescent="0.25">
      <c r="A438" s="5">
        <v>78</v>
      </c>
      <c r="B438" s="7" t="s">
        <v>379</v>
      </c>
      <c r="C438" s="7">
        <v>2015</v>
      </c>
      <c r="D438" s="7" t="s">
        <v>378</v>
      </c>
      <c r="E438" s="7" t="s">
        <v>81</v>
      </c>
      <c r="F438" s="7" t="s">
        <v>670</v>
      </c>
      <c r="G438" s="7" t="s">
        <v>135</v>
      </c>
      <c r="K438" s="7" t="s">
        <v>86</v>
      </c>
      <c r="L438" s="7" t="s">
        <v>942</v>
      </c>
      <c r="M438" s="7" t="s">
        <v>943</v>
      </c>
      <c r="N438" s="7">
        <v>1</v>
      </c>
    </row>
    <row r="439" spans="1:14" x14ac:dyDescent="0.25">
      <c r="A439" s="5">
        <v>78</v>
      </c>
      <c r="B439" s="7" t="s">
        <v>379</v>
      </c>
      <c r="C439" s="7">
        <v>2015</v>
      </c>
      <c r="D439" s="7" t="s">
        <v>378</v>
      </c>
      <c r="E439" s="7" t="s">
        <v>81</v>
      </c>
      <c r="F439" s="7" t="s">
        <v>670</v>
      </c>
      <c r="G439" s="7" t="s">
        <v>178</v>
      </c>
      <c r="K439" s="7" t="s">
        <v>86</v>
      </c>
      <c r="L439" s="7" t="s">
        <v>944</v>
      </c>
      <c r="M439" s="7" t="s">
        <v>945</v>
      </c>
      <c r="N439" s="7">
        <v>1</v>
      </c>
    </row>
    <row r="440" spans="1:14" x14ac:dyDescent="0.25">
      <c r="A440" s="5">
        <v>78</v>
      </c>
      <c r="B440" s="7" t="s">
        <v>379</v>
      </c>
      <c r="C440" s="7">
        <v>2015</v>
      </c>
      <c r="D440" s="7" t="s">
        <v>378</v>
      </c>
      <c r="E440" s="7" t="s">
        <v>81</v>
      </c>
      <c r="F440" s="7" t="s">
        <v>670</v>
      </c>
      <c r="G440" s="7" t="s">
        <v>118</v>
      </c>
      <c r="K440" s="7" t="s">
        <v>86</v>
      </c>
      <c r="L440" s="7" t="s">
        <v>946</v>
      </c>
      <c r="M440" s="7" t="s">
        <v>947</v>
      </c>
      <c r="N440" s="7">
        <v>1</v>
      </c>
    </row>
    <row r="441" spans="1:14" x14ac:dyDescent="0.25">
      <c r="A441" s="5">
        <v>78</v>
      </c>
      <c r="B441" s="7" t="s">
        <v>379</v>
      </c>
      <c r="C441" s="7">
        <v>2015</v>
      </c>
      <c r="D441" s="7" t="s">
        <v>378</v>
      </c>
      <c r="E441" s="7" t="s">
        <v>81</v>
      </c>
      <c r="F441" s="7" t="s">
        <v>670</v>
      </c>
      <c r="G441" s="7" t="s">
        <v>135</v>
      </c>
      <c r="K441" s="7" t="s">
        <v>86</v>
      </c>
      <c r="L441" s="7" t="s">
        <v>948</v>
      </c>
      <c r="M441" s="7" t="s">
        <v>949</v>
      </c>
      <c r="N441" s="7">
        <v>1</v>
      </c>
    </row>
    <row r="442" spans="1:14" x14ac:dyDescent="0.25">
      <c r="A442" s="5">
        <v>78</v>
      </c>
      <c r="B442" s="7" t="s">
        <v>379</v>
      </c>
      <c r="C442" s="7">
        <v>2015</v>
      </c>
      <c r="D442" s="7" t="s">
        <v>378</v>
      </c>
      <c r="E442" s="7" t="s">
        <v>81</v>
      </c>
      <c r="F442" s="7" t="s">
        <v>670</v>
      </c>
      <c r="G442" s="7" t="s">
        <v>118</v>
      </c>
      <c r="K442" s="7" t="s">
        <v>86</v>
      </c>
      <c r="L442" s="7" t="s">
        <v>950</v>
      </c>
      <c r="M442" s="7" t="s">
        <v>951</v>
      </c>
      <c r="N442" s="7">
        <v>1</v>
      </c>
    </row>
    <row r="443" spans="1:14" x14ac:dyDescent="0.25">
      <c r="A443" s="5">
        <v>79</v>
      </c>
      <c r="B443" s="7" t="s">
        <v>381</v>
      </c>
      <c r="C443" s="7">
        <v>2016</v>
      </c>
      <c r="D443" s="7" t="s">
        <v>380</v>
      </c>
      <c r="E443" s="7" t="s">
        <v>71</v>
      </c>
      <c r="F443" s="7" t="s">
        <v>87</v>
      </c>
      <c r="G443" s="7" t="s">
        <v>135</v>
      </c>
      <c r="H443" s="7" t="s">
        <v>952</v>
      </c>
      <c r="K443" s="7" t="s">
        <v>86</v>
      </c>
      <c r="L443" s="7">
        <v>1.0580000000000001</v>
      </c>
      <c r="M443" s="7" t="s">
        <v>256</v>
      </c>
      <c r="N443" s="7">
        <v>1</v>
      </c>
    </row>
    <row r="444" spans="1:14" x14ac:dyDescent="0.25">
      <c r="A444" s="5">
        <v>79</v>
      </c>
      <c r="B444" s="7" t="s">
        <v>381</v>
      </c>
      <c r="C444" s="7">
        <v>2016</v>
      </c>
      <c r="D444" s="7" t="s">
        <v>380</v>
      </c>
      <c r="E444" s="7" t="s">
        <v>73</v>
      </c>
      <c r="F444" s="7" t="s">
        <v>694</v>
      </c>
      <c r="G444" s="7" t="s">
        <v>135</v>
      </c>
      <c r="H444" s="7" t="s">
        <v>118</v>
      </c>
      <c r="K444" s="7" t="s">
        <v>86</v>
      </c>
      <c r="L444" s="7">
        <v>2.2130000000000001</v>
      </c>
      <c r="M444" s="7" t="s">
        <v>235</v>
      </c>
      <c r="N444" s="7">
        <v>1</v>
      </c>
    </row>
    <row r="445" spans="1:14" x14ac:dyDescent="0.25">
      <c r="A445" s="5">
        <v>79</v>
      </c>
      <c r="B445" s="7" t="s">
        <v>381</v>
      </c>
      <c r="C445" s="7">
        <v>2016</v>
      </c>
      <c r="D445" s="7" t="s">
        <v>380</v>
      </c>
      <c r="E445" s="7" t="s">
        <v>1006</v>
      </c>
      <c r="F445" s="7" t="s">
        <v>382</v>
      </c>
      <c r="G445" s="7" t="s">
        <v>135</v>
      </c>
      <c r="H445" s="7" t="s">
        <v>118</v>
      </c>
      <c r="K445" s="7" t="s">
        <v>86</v>
      </c>
      <c r="L445" s="7">
        <v>1.004</v>
      </c>
      <c r="M445" s="7" t="s">
        <v>82</v>
      </c>
      <c r="N445" s="7">
        <v>1</v>
      </c>
    </row>
    <row r="446" spans="1:14" x14ac:dyDescent="0.25">
      <c r="A446" s="5">
        <v>79</v>
      </c>
      <c r="B446" s="7" t="s">
        <v>381</v>
      </c>
      <c r="C446" s="7">
        <v>2016</v>
      </c>
      <c r="D446" s="7" t="s">
        <v>380</v>
      </c>
      <c r="E446" s="7" t="s">
        <v>81</v>
      </c>
      <c r="F446" s="7" t="s">
        <v>673</v>
      </c>
      <c r="G446" s="7" t="s">
        <v>135</v>
      </c>
      <c r="H446" s="7" t="s">
        <v>118</v>
      </c>
      <c r="K446" s="7" t="s">
        <v>86</v>
      </c>
      <c r="L446" s="7">
        <v>2.242</v>
      </c>
      <c r="M446" s="7" t="s">
        <v>163</v>
      </c>
      <c r="N446" s="7">
        <v>1</v>
      </c>
    </row>
    <row r="447" spans="1:14" x14ac:dyDescent="0.25">
      <c r="A447" s="5">
        <v>80</v>
      </c>
      <c r="B447" s="7" t="s">
        <v>384</v>
      </c>
      <c r="C447" s="7">
        <v>2016</v>
      </c>
      <c r="D447" s="7" t="s">
        <v>383</v>
      </c>
      <c r="E447" s="7" t="s">
        <v>260</v>
      </c>
      <c r="F447" s="7" t="s">
        <v>737</v>
      </c>
      <c r="G447" s="7" t="s">
        <v>80</v>
      </c>
      <c r="K447" s="7" t="s">
        <v>385</v>
      </c>
      <c r="L447" s="7">
        <v>1.5509999999999999</v>
      </c>
      <c r="M447" s="7" t="s">
        <v>82</v>
      </c>
      <c r="N447" s="7">
        <v>1</v>
      </c>
    </row>
    <row r="448" spans="1:14" x14ac:dyDescent="0.25">
      <c r="A448" s="5">
        <v>81</v>
      </c>
      <c r="B448" s="7" t="s">
        <v>387</v>
      </c>
      <c r="C448" s="7">
        <v>2016</v>
      </c>
      <c r="D448" s="7" t="s">
        <v>386</v>
      </c>
      <c r="E448" s="7" t="s">
        <v>73</v>
      </c>
      <c r="F448" s="7" t="s">
        <v>388</v>
      </c>
      <c r="G448" s="7" t="s">
        <v>80</v>
      </c>
      <c r="K448" s="7" t="s">
        <v>86</v>
      </c>
      <c r="L448" s="7">
        <v>1.75</v>
      </c>
      <c r="M448" s="7" t="s">
        <v>235</v>
      </c>
      <c r="N448" s="7">
        <v>1</v>
      </c>
    </row>
    <row r="449" spans="1:14" x14ac:dyDescent="0.25">
      <c r="A449" s="5">
        <v>82</v>
      </c>
      <c r="B449" s="7" t="s">
        <v>390</v>
      </c>
      <c r="C449" s="7">
        <v>2016</v>
      </c>
      <c r="D449" s="7" t="s">
        <v>389</v>
      </c>
      <c r="E449" s="7" t="s">
        <v>174</v>
      </c>
      <c r="F449" s="7" t="s">
        <v>8</v>
      </c>
      <c r="G449" s="7" t="s">
        <v>178</v>
      </c>
      <c r="H449" s="7" t="s">
        <v>708</v>
      </c>
      <c r="K449" s="7" t="s">
        <v>86</v>
      </c>
      <c r="L449" s="7">
        <v>2.06</v>
      </c>
      <c r="M449" s="7" t="s">
        <v>391</v>
      </c>
      <c r="N449" s="7">
        <v>1</v>
      </c>
    </row>
    <row r="450" spans="1:14" x14ac:dyDescent="0.25">
      <c r="A450" s="5">
        <v>82</v>
      </c>
      <c r="B450" s="7" t="s">
        <v>390</v>
      </c>
      <c r="C450" s="7">
        <v>2016</v>
      </c>
      <c r="D450" s="7" t="s">
        <v>389</v>
      </c>
      <c r="E450" s="7" t="s">
        <v>260</v>
      </c>
      <c r="F450" s="7" t="s">
        <v>737</v>
      </c>
      <c r="G450" s="7" t="s">
        <v>178</v>
      </c>
      <c r="H450" s="7" t="s">
        <v>708</v>
      </c>
      <c r="K450" s="7" t="s">
        <v>86</v>
      </c>
      <c r="L450" s="7">
        <v>13.1</v>
      </c>
      <c r="M450" s="7" t="s">
        <v>163</v>
      </c>
      <c r="N450" s="7">
        <v>1</v>
      </c>
    </row>
    <row r="451" spans="1:14" x14ac:dyDescent="0.25">
      <c r="A451" s="5">
        <v>82</v>
      </c>
      <c r="B451" s="7" t="s">
        <v>390</v>
      </c>
      <c r="C451" s="7">
        <v>2016</v>
      </c>
      <c r="D451" s="7" t="s">
        <v>389</v>
      </c>
      <c r="E451" s="7" t="s">
        <v>71</v>
      </c>
      <c r="F451" s="7" t="s">
        <v>87</v>
      </c>
      <c r="G451" s="7" t="s">
        <v>178</v>
      </c>
      <c r="H451" s="7" t="s">
        <v>708</v>
      </c>
      <c r="K451" s="7" t="s">
        <v>86</v>
      </c>
      <c r="L451" s="7">
        <v>1.07</v>
      </c>
      <c r="M451" s="7" t="s">
        <v>113</v>
      </c>
      <c r="N451" s="7">
        <v>1</v>
      </c>
    </row>
    <row r="452" spans="1:14" x14ac:dyDescent="0.25">
      <c r="A452" s="5">
        <v>82</v>
      </c>
      <c r="B452" s="7" t="s">
        <v>390</v>
      </c>
      <c r="C452" s="7">
        <v>2016</v>
      </c>
      <c r="D452" s="7" t="s">
        <v>389</v>
      </c>
      <c r="E452" s="7" t="s">
        <v>71</v>
      </c>
      <c r="F452" s="7" t="s">
        <v>298</v>
      </c>
      <c r="G452" s="7" t="s">
        <v>178</v>
      </c>
      <c r="H452" s="7" t="s">
        <v>708</v>
      </c>
      <c r="K452" s="7" t="s">
        <v>86</v>
      </c>
      <c r="L452" s="7">
        <v>0.48</v>
      </c>
      <c r="M452" s="7" t="s">
        <v>319</v>
      </c>
      <c r="N452" s="7">
        <v>0</v>
      </c>
    </row>
    <row r="453" spans="1:14" x14ac:dyDescent="0.25">
      <c r="A453" s="5">
        <v>83</v>
      </c>
      <c r="B453" s="7" t="s">
        <v>393</v>
      </c>
      <c r="C453" s="7">
        <v>2016</v>
      </c>
      <c r="D453" s="7" t="s">
        <v>392</v>
      </c>
      <c r="E453" s="7" t="s">
        <v>260</v>
      </c>
      <c r="F453" s="7" t="s">
        <v>715</v>
      </c>
      <c r="G453" s="7" t="s">
        <v>135</v>
      </c>
      <c r="H453" s="7" t="s">
        <v>80</v>
      </c>
      <c r="I453" s="7" t="s">
        <v>178</v>
      </c>
      <c r="K453" s="7" t="s">
        <v>117</v>
      </c>
      <c r="L453" s="7">
        <v>2.2999999999999998</v>
      </c>
      <c r="M453" s="7" t="s">
        <v>394</v>
      </c>
      <c r="N453" s="7">
        <v>1</v>
      </c>
    </row>
    <row r="454" spans="1:14" x14ac:dyDescent="0.25">
      <c r="A454" s="5">
        <v>83</v>
      </c>
      <c r="B454" s="7" t="s">
        <v>393</v>
      </c>
      <c r="C454" s="7">
        <v>2016</v>
      </c>
      <c r="D454" s="7" t="s">
        <v>392</v>
      </c>
      <c r="E454" s="7" t="s">
        <v>260</v>
      </c>
      <c r="F454" s="7" t="s">
        <v>737</v>
      </c>
      <c r="G454" s="7" t="s">
        <v>135</v>
      </c>
      <c r="H454" s="7" t="s">
        <v>80</v>
      </c>
      <c r="I454" s="7" t="s">
        <v>178</v>
      </c>
      <c r="K454" s="7" t="s">
        <v>117</v>
      </c>
      <c r="L454" s="7">
        <v>1.9</v>
      </c>
      <c r="M454" s="7" t="s">
        <v>395</v>
      </c>
      <c r="N454" s="7">
        <v>1</v>
      </c>
    </row>
    <row r="455" spans="1:14" x14ac:dyDescent="0.25">
      <c r="A455" s="5">
        <v>84</v>
      </c>
      <c r="B455" s="7" t="s">
        <v>397</v>
      </c>
      <c r="C455" s="7">
        <v>2016</v>
      </c>
      <c r="D455" s="7" t="s">
        <v>396</v>
      </c>
      <c r="E455" s="7" t="s">
        <v>71</v>
      </c>
      <c r="F455" s="7" t="s">
        <v>87</v>
      </c>
      <c r="G455" s="7" t="s">
        <v>76</v>
      </c>
      <c r="M455" s="7" t="s">
        <v>398</v>
      </c>
      <c r="N455" s="7">
        <v>1</v>
      </c>
    </row>
    <row r="456" spans="1:14" x14ac:dyDescent="0.25">
      <c r="A456" s="5">
        <v>84</v>
      </c>
      <c r="B456" s="7" t="s">
        <v>397</v>
      </c>
      <c r="C456" s="7">
        <v>2016</v>
      </c>
      <c r="D456" s="7" t="s">
        <v>396</v>
      </c>
      <c r="E456" s="7" t="s">
        <v>71</v>
      </c>
      <c r="F456" s="7" t="s">
        <v>87</v>
      </c>
      <c r="G456" s="7" t="s">
        <v>135</v>
      </c>
      <c r="M456" s="7" t="s">
        <v>398</v>
      </c>
      <c r="N456" s="7">
        <v>1</v>
      </c>
    </row>
    <row r="457" spans="1:14" x14ac:dyDescent="0.25">
      <c r="A457" s="5">
        <v>85</v>
      </c>
      <c r="B457" s="7" t="s">
        <v>400</v>
      </c>
      <c r="C457" s="7">
        <v>2016</v>
      </c>
      <c r="D457" s="7" t="s">
        <v>399</v>
      </c>
      <c r="E457" s="7" t="s">
        <v>99</v>
      </c>
      <c r="F457" s="7" t="s">
        <v>671</v>
      </c>
      <c r="G457" s="7" t="s">
        <v>76</v>
      </c>
      <c r="M457" s="7" t="s">
        <v>101</v>
      </c>
      <c r="N457" s="7">
        <v>0</v>
      </c>
    </row>
    <row r="458" spans="1:14" x14ac:dyDescent="0.25">
      <c r="A458" s="5">
        <v>86</v>
      </c>
      <c r="B458" s="7" t="s">
        <v>402</v>
      </c>
      <c r="C458" s="7">
        <v>2016</v>
      </c>
      <c r="D458" s="7" t="s">
        <v>401</v>
      </c>
      <c r="E458" s="7" t="s">
        <v>170</v>
      </c>
      <c r="F458" s="7" t="s">
        <v>953</v>
      </c>
      <c r="G458" s="7" t="s">
        <v>135</v>
      </c>
      <c r="H458" s="7" t="s">
        <v>80</v>
      </c>
      <c r="I458" s="7" t="s">
        <v>178</v>
      </c>
      <c r="M458" s="7" t="s">
        <v>101</v>
      </c>
      <c r="N458" s="7">
        <v>1</v>
      </c>
    </row>
    <row r="459" spans="1:14" x14ac:dyDescent="0.25">
      <c r="A459" s="5">
        <v>86</v>
      </c>
      <c r="B459" s="7" t="s">
        <v>402</v>
      </c>
      <c r="C459" s="7">
        <v>2016</v>
      </c>
      <c r="D459" s="7" t="s">
        <v>401</v>
      </c>
      <c r="E459" s="7" t="s">
        <v>170</v>
      </c>
      <c r="F459" s="7" t="s">
        <v>953</v>
      </c>
      <c r="G459" s="7" t="s">
        <v>76</v>
      </c>
      <c r="M459" s="7" t="s">
        <v>101</v>
      </c>
      <c r="N459" s="7">
        <v>1</v>
      </c>
    </row>
    <row r="460" spans="1:14" x14ac:dyDescent="0.25">
      <c r="A460" s="5">
        <v>87</v>
      </c>
      <c r="B460" s="7" t="s">
        <v>354</v>
      </c>
      <c r="C460" s="7">
        <v>2016</v>
      </c>
      <c r="D460" s="7" t="s">
        <v>403</v>
      </c>
      <c r="E460" s="7" t="s">
        <v>209</v>
      </c>
      <c r="F460" s="7" t="s">
        <v>406</v>
      </c>
      <c r="G460" s="7" t="s">
        <v>80</v>
      </c>
      <c r="K460" s="7" t="s">
        <v>86</v>
      </c>
      <c r="L460" s="7">
        <v>0.83</v>
      </c>
      <c r="M460" s="7" t="s">
        <v>407</v>
      </c>
      <c r="N460" s="7">
        <v>0</v>
      </c>
    </row>
    <row r="461" spans="1:14" x14ac:dyDescent="0.25">
      <c r="A461" s="5">
        <v>87</v>
      </c>
      <c r="B461" s="7" t="s">
        <v>354</v>
      </c>
      <c r="C461" s="7">
        <v>2016</v>
      </c>
      <c r="D461" s="7" t="s">
        <v>403</v>
      </c>
      <c r="E461" s="7" t="s">
        <v>138</v>
      </c>
      <c r="F461" s="7" t="s">
        <v>955</v>
      </c>
      <c r="G461" s="7" t="s">
        <v>80</v>
      </c>
      <c r="K461" s="7" t="s">
        <v>86</v>
      </c>
      <c r="L461" s="7">
        <v>2.0099999999999998</v>
      </c>
      <c r="M461" s="7" t="s">
        <v>162</v>
      </c>
      <c r="N461" s="7">
        <v>1</v>
      </c>
    </row>
    <row r="462" spans="1:14" x14ac:dyDescent="0.25">
      <c r="A462" s="5">
        <v>87</v>
      </c>
      <c r="B462" s="7" t="s">
        <v>354</v>
      </c>
      <c r="C462" s="7">
        <v>2016</v>
      </c>
      <c r="D462" s="7" t="s">
        <v>403</v>
      </c>
      <c r="E462" s="7" t="s">
        <v>260</v>
      </c>
      <c r="F462" s="7" t="s">
        <v>715</v>
      </c>
      <c r="G462" s="7" t="s">
        <v>80</v>
      </c>
      <c r="K462" s="7" t="s">
        <v>86</v>
      </c>
      <c r="L462" s="7">
        <v>3.11</v>
      </c>
      <c r="M462" s="7" t="s">
        <v>404</v>
      </c>
      <c r="N462" s="7">
        <v>1</v>
      </c>
    </row>
    <row r="463" spans="1:14" x14ac:dyDescent="0.25">
      <c r="A463" s="5">
        <v>87</v>
      </c>
      <c r="B463" s="7" t="s">
        <v>354</v>
      </c>
      <c r="C463" s="7">
        <v>2016</v>
      </c>
      <c r="D463" s="7" t="s">
        <v>403</v>
      </c>
      <c r="E463" s="7" t="s">
        <v>71</v>
      </c>
      <c r="F463" s="7" t="s">
        <v>87</v>
      </c>
      <c r="G463" s="7" t="s">
        <v>80</v>
      </c>
      <c r="K463" s="7" t="s">
        <v>86</v>
      </c>
      <c r="L463" s="7">
        <v>1.1499999999999999</v>
      </c>
      <c r="M463" s="7" t="s">
        <v>405</v>
      </c>
      <c r="N463" s="7">
        <v>1</v>
      </c>
    </row>
    <row r="464" spans="1:14" x14ac:dyDescent="0.25">
      <c r="A464" s="5">
        <v>88</v>
      </c>
      <c r="B464" s="7" t="s">
        <v>409</v>
      </c>
      <c r="C464" s="7">
        <v>2016</v>
      </c>
      <c r="D464" s="7" t="s">
        <v>408</v>
      </c>
      <c r="E464" s="7" t="s">
        <v>681</v>
      </c>
      <c r="F464" s="7" t="s">
        <v>682</v>
      </c>
      <c r="G464" s="7" t="s">
        <v>135</v>
      </c>
      <c r="H464" s="7" t="s">
        <v>417</v>
      </c>
      <c r="I464" s="7" t="s">
        <v>498</v>
      </c>
      <c r="K464" s="7" t="s">
        <v>86</v>
      </c>
      <c r="L464" s="7">
        <v>2.21</v>
      </c>
      <c r="M464" s="7" t="s">
        <v>410</v>
      </c>
      <c r="N464" s="7">
        <v>1</v>
      </c>
    </row>
    <row r="465" spans="1:14" x14ac:dyDescent="0.25">
      <c r="A465" s="5">
        <v>88</v>
      </c>
      <c r="B465" s="7" t="s">
        <v>409</v>
      </c>
      <c r="C465" s="7">
        <v>2016</v>
      </c>
      <c r="D465" s="7" t="s">
        <v>408</v>
      </c>
      <c r="E465" s="7" t="s">
        <v>681</v>
      </c>
      <c r="F465" s="7" t="s">
        <v>682</v>
      </c>
      <c r="G465" s="7" t="s">
        <v>135</v>
      </c>
      <c r="H465" s="7" t="s">
        <v>417</v>
      </c>
      <c r="I465" s="7" t="s">
        <v>498</v>
      </c>
      <c r="K465" s="7" t="s">
        <v>86</v>
      </c>
      <c r="L465" s="7">
        <v>4.58</v>
      </c>
      <c r="M465" s="7" t="s">
        <v>411</v>
      </c>
      <c r="N465" s="7">
        <v>1</v>
      </c>
    </row>
    <row r="466" spans="1:14" x14ac:dyDescent="0.25">
      <c r="A466" s="5">
        <v>89</v>
      </c>
      <c r="B466" s="7" t="s">
        <v>413</v>
      </c>
      <c r="C466" s="7">
        <v>2016</v>
      </c>
      <c r="D466" s="7" t="s">
        <v>412</v>
      </c>
      <c r="E466" s="7" t="s">
        <v>260</v>
      </c>
      <c r="F466" s="7" t="s">
        <v>414</v>
      </c>
      <c r="G466" s="7" t="s">
        <v>80</v>
      </c>
      <c r="H466" s="7" t="s">
        <v>178</v>
      </c>
      <c r="I466" s="7" t="s">
        <v>708</v>
      </c>
      <c r="K466" s="7" t="s">
        <v>86</v>
      </c>
      <c r="L466" s="7">
        <v>4.2</v>
      </c>
      <c r="M466" s="7" t="s">
        <v>162</v>
      </c>
      <c r="N466" s="7">
        <v>1</v>
      </c>
    </row>
    <row r="467" spans="1:14" x14ac:dyDescent="0.25">
      <c r="A467" s="5">
        <v>89</v>
      </c>
      <c r="B467" s="7" t="s">
        <v>413</v>
      </c>
      <c r="C467" s="7">
        <v>2016</v>
      </c>
      <c r="D467" s="7" t="s">
        <v>412</v>
      </c>
      <c r="E467" s="7" t="s">
        <v>99</v>
      </c>
      <c r="F467" s="7" t="s">
        <v>467</v>
      </c>
      <c r="G467" s="7" t="s">
        <v>80</v>
      </c>
      <c r="H467" s="7" t="s">
        <v>178</v>
      </c>
      <c r="I467" s="7" t="s">
        <v>708</v>
      </c>
      <c r="K467" s="7" t="s">
        <v>86</v>
      </c>
      <c r="L467" s="7">
        <v>5.5</v>
      </c>
      <c r="M467" s="7" t="s">
        <v>256</v>
      </c>
      <c r="N467" s="7">
        <v>1</v>
      </c>
    </row>
    <row r="468" spans="1:14" x14ac:dyDescent="0.25">
      <c r="A468" s="5">
        <v>89</v>
      </c>
      <c r="B468" s="7" t="s">
        <v>413</v>
      </c>
      <c r="C468" s="7">
        <v>2016</v>
      </c>
      <c r="D468" s="7" t="s">
        <v>412</v>
      </c>
      <c r="E468" s="7" t="s">
        <v>1006</v>
      </c>
      <c r="F468" s="7" t="s">
        <v>367</v>
      </c>
      <c r="G468" s="7" t="s">
        <v>80</v>
      </c>
      <c r="H468" s="7" t="s">
        <v>178</v>
      </c>
      <c r="I468" s="7" t="s">
        <v>708</v>
      </c>
      <c r="K468" s="7" t="s">
        <v>86</v>
      </c>
      <c r="L468" s="7">
        <v>5.3</v>
      </c>
      <c r="M468" s="7" t="s">
        <v>162</v>
      </c>
      <c r="N468" s="7">
        <v>1</v>
      </c>
    </row>
    <row r="469" spans="1:14" x14ac:dyDescent="0.25">
      <c r="A469" s="5">
        <v>90</v>
      </c>
      <c r="B469" s="7" t="s">
        <v>416</v>
      </c>
      <c r="C469" s="7">
        <v>2017</v>
      </c>
      <c r="D469" s="7" t="s">
        <v>415</v>
      </c>
      <c r="E469" s="7" t="s">
        <v>138</v>
      </c>
      <c r="F469" s="7" t="s">
        <v>684</v>
      </c>
      <c r="G469" s="7" t="s">
        <v>76</v>
      </c>
      <c r="M469" s="7" t="s">
        <v>256</v>
      </c>
      <c r="N469" s="7">
        <v>1</v>
      </c>
    </row>
    <row r="470" spans="1:14" x14ac:dyDescent="0.25">
      <c r="A470" s="5">
        <v>90</v>
      </c>
      <c r="B470" s="7" t="s">
        <v>416</v>
      </c>
      <c r="C470" s="7">
        <v>2017</v>
      </c>
      <c r="D470" s="7" t="s">
        <v>415</v>
      </c>
      <c r="E470" s="7" t="s">
        <v>138</v>
      </c>
      <c r="F470" s="7" t="s">
        <v>684</v>
      </c>
      <c r="G470" s="7" t="s">
        <v>135</v>
      </c>
      <c r="M470" s="7" t="s">
        <v>256</v>
      </c>
      <c r="N470" s="7">
        <v>1</v>
      </c>
    </row>
    <row r="471" spans="1:14" x14ac:dyDescent="0.25">
      <c r="A471" s="5">
        <v>90</v>
      </c>
      <c r="B471" s="7" t="s">
        <v>416</v>
      </c>
      <c r="C471" s="7">
        <v>2017</v>
      </c>
      <c r="D471" s="7" t="s">
        <v>415</v>
      </c>
      <c r="E471" s="7" t="s">
        <v>138</v>
      </c>
      <c r="F471" s="7" t="s">
        <v>684</v>
      </c>
      <c r="G471" s="7" t="s">
        <v>417</v>
      </c>
      <c r="M471" s="7" t="s">
        <v>100</v>
      </c>
      <c r="N471" s="7">
        <v>1</v>
      </c>
    </row>
    <row r="472" spans="1:14" x14ac:dyDescent="0.25">
      <c r="A472" s="5">
        <v>91</v>
      </c>
      <c r="B472" s="7" t="s">
        <v>419</v>
      </c>
      <c r="C472" s="7">
        <v>2017</v>
      </c>
      <c r="D472" s="7" t="s">
        <v>418</v>
      </c>
      <c r="E472" s="7" t="s">
        <v>174</v>
      </c>
      <c r="F472" s="7" t="s">
        <v>37</v>
      </c>
      <c r="G472" s="7" t="s">
        <v>135</v>
      </c>
      <c r="H472" s="7" t="s">
        <v>80</v>
      </c>
      <c r="I472" s="7" t="s">
        <v>178</v>
      </c>
      <c r="K472" s="7" t="s">
        <v>86</v>
      </c>
      <c r="L472" s="7">
        <v>6.39</v>
      </c>
      <c r="M472" s="7" t="s">
        <v>101</v>
      </c>
      <c r="N472" s="7">
        <v>1</v>
      </c>
    </row>
    <row r="473" spans="1:14" x14ac:dyDescent="0.25">
      <c r="A473" s="5">
        <v>92</v>
      </c>
      <c r="B473" s="7" t="s">
        <v>421</v>
      </c>
      <c r="C473" s="7">
        <v>2017</v>
      </c>
      <c r="D473" s="7" t="s">
        <v>420</v>
      </c>
      <c r="E473" s="7" t="s">
        <v>260</v>
      </c>
      <c r="F473" s="7" t="s">
        <v>705</v>
      </c>
      <c r="G473" s="7" t="s">
        <v>80</v>
      </c>
      <c r="M473" s="7" t="s">
        <v>189</v>
      </c>
      <c r="N473" s="7">
        <v>1</v>
      </c>
    </row>
    <row r="474" spans="1:14" x14ac:dyDescent="0.25">
      <c r="A474" s="5">
        <v>93</v>
      </c>
      <c r="B474" s="7" t="s">
        <v>423</v>
      </c>
      <c r="C474" s="7">
        <v>2017</v>
      </c>
      <c r="D474" s="7" t="s">
        <v>422</v>
      </c>
      <c r="E474" s="7" t="s">
        <v>260</v>
      </c>
      <c r="F474" s="7" t="s">
        <v>956</v>
      </c>
      <c r="G474" s="7" t="s">
        <v>76</v>
      </c>
      <c r="M474" s="7" t="s">
        <v>256</v>
      </c>
      <c r="N474" s="7">
        <v>1</v>
      </c>
    </row>
    <row r="475" spans="1:14" x14ac:dyDescent="0.25">
      <c r="A475" s="5">
        <v>94</v>
      </c>
      <c r="B475" s="7" t="s">
        <v>425</v>
      </c>
      <c r="C475" s="7">
        <v>2017</v>
      </c>
      <c r="D475" s="7" t="s">
        <v>424</v>
      </c>
      <c r="E475" s="7" t="s">
        <v>260</v>
      </c>
      <c r="F475" s="7" t="s">
        <v>737</v>
      </c>
      <c r="G475" s="7" t="s">
        <v>80</v>
      </c>
      <c r="K475" s="7" t="s">
        <v>86</v>
      </c>
      <c r="L475" s="7">
        <v>1.31</v>
      </c>
      <c r="M475" s="7" t="s">
        <v>426</v>
      </c>
      <c r="N475" s="7">
        <v>1</v>
      </c>
    </row>
    <row r="476" spans="1:14" x14ac:dyDescent="0.25">
      <c r="A476" s="5">
        <v>95</v>
      </c>
      <c r="B476" s="7" t="s">
        <v>428</v>
      </c>
      <c r="C476" s="7">
        <v>2017</v>
      </c>
      <c r="D476" s="7" t="s">
        <v>427</v>
      </c>
      <c r="E476" s="7" t="s">
        <v>99</v>
      </c>
      <c r="F476" s="7" t="s">
        <v>687</v>
      </c>
      <c r="G476" s="7" t="s">
        <v>417</v>
      </c>
      <c r="H476" s="7" t="s">
        <v>178</v>
      </c>
      <c r="M476" s="7" t="s">
        <v>82</v>
      </c>
      <c r="N476" s="7">
        <v>1</v>
      </c>
    </row>
    <row r="477" spans="1:14" x14ac:dyDescent="0.25">
      <c r="A477" s="5">
        <v>95</v>
      </c>
      <c r="B477" s="7" t="s">
        <v>428</v>
      </c>
      <c r="C477" s="7">
        <v>2017</v>
      </c>
      <c r="D477" s="7" t="s">
        <v>427</v>
      </c>
      <c r="E477" s="7" t="s">
        <v>99</v>
      </c>
      <c r="F477" s="7" t="s">
        <v>687</v>
      </c>
      <c r="G477" s="7" t="s">
        <v>76</v>
      </c>
      <c r="M477" s="7" t="s">
        <v>82</v>
      </c>
      <c r="N477" s="7">
        <v>0</v>
      </c>
    </row>
    <row r="478" spans="1:14" x14ac:dyDescent="0.25">
      <c r="A478" s="5">
        <v>96</v>
      </c>
      <c r="B478" s="7" t="s">
        <v>352</v>
      </c>
      <c r="C478" s="7">
        <v>2017</v>
      </c>
      <c r="D478" s="7" t="s">
        <v>429</v>
      </c>
      <c r="E478" s="7" t="s">
        <v>260</v>
      </c>
      <c r="F478" s="7" t="s">
        <v>430</v>
      </c>
      <c r="G478" s="7" t="s">
        <v>76</v>
      </c>
      <c r="M478" s="7" t="s">
        <v>256</v>
      </c>
      <c r="N478" s="7">
        <v>1</v>
      </c>
    </row>
    <row r="479" spans="1:14" x14ac:dyDescent="0.25">
      <c r="A479" s="5">
        <v>96</v>
      </c>
      <c r="B479" s="7" t="s">
        <v>352</v>
      </c>
      <c r="C479" s="7">
        <v>2017</v>
      </c>
      <c r="D479" s="7" t="s">
        <v>429</v>
      </c>
      <c r="E479" s="7" t="s">
        <v>260</v>
      </c>
      <c r="F479" s="7" t="s">
        <v>430</v>
      </c>
      <c r="G479" s="7" t="s">
        <v>178</v>
      </c>
      <c r="M479" s="7" t="s">
        <v>256</v>
      </c>
      <c r="N479" s="7">
        <v>1</v>
      </c>
    </row>
    <row r="480" spans="1:14" x14ac:dyDescent="0.25">
      <c r="A480" s="5">
        <v>96</v>
      </c>
      <c r="B480" s="7" t="s">
        <v>352</v>
      </c>
      <c r="C480" s="7">
        <v>2017</v>
      </c>
      <c r="D480" s="7" t="s">
        <v>429</v>
      </c>
      <c r="E480" s="7" t="s">
        <v>260</v>
      </c>
      <c r="F480" s="7" t="s">
        <v>430</v>
      </c>
      <c r="G480" s="7" t="s">
        <v>135</v>
      </c>
      <c r="M480" s="7" t="s">
        <v>163</v>
      </c>
      <c r="N480" s="7">
        <v>1</v>
      </c>
    </row>
    <row r="481" spans="1:14" x14ac:dyDescent="0.25">
      <c r="A481" s="5">
        <v>97</v>
      </c>
      <c r="B481" s="7" t="s">
        <v>432</v>
      </c>
      <c r="C481" s="7">
        <v>2017</v>
      </c>
      <c r="D481" s="7" t="s">
        <v>431</v>
      </c>
      <c r="E481" s="7" t="s">
        <v>170</v>
      </c>
      <c r="F481" s="7" t="s">
        <v>433</v>
      </c>
      <c r="G481" s="7" t="s">
        <v>135</v>
      </c>
      <c r="H481" s="7" t="s">
        <v>178</v>
      </c>
      <c r="M481" s="7" t="s">
        <v>82</v>
      </c>
      <c r="N481" s="7">
        <v>1</v>
      </c>
    </row>
    <row r="482" spans="1:14" x14ac:dyDescent="0.25">
      <c r="A482" s="5">
        <v>98</v>
      </c>
      <c r="B482" s="7" t="s">
        <v>435</v>
      </c>
      <c r="C482" s="7">
        <v>2017</v>
      </c>
      <c r="D482" s="7" t="s">
        <v>434</v>
      </c>
      <c r="E482" s="7" t="s">
        <v>260</v>
      </c>
      <c r="F482" s="7" t="s">
        <v>957</v>
      </c>
      <c r="G482" s="7" t="s">
        <v>80</v>
      </c>
      <c r="K482" s="7" t="s">
        <v>86</v>
      </c>
      <c r="L482" s="7">
        <v>5.82</v>
      </c>
      <c r="M482" s="7" t="s">
        <v>101</v>
      </c>
      <c r="N482" s="7">
        <v>1</v>
      </c>
    </row>
    <row r="483" spans="1:14" x14ac:dyDescent="0.25">
      <c r="A483" s="5">
        <v>99</v>
      </c>
      <c r="B483" s="7" t="s">
        <v>437</v>
      </c>
      <c r="C483" s="7">
        <v>2017</v>
      </c>
      <c r="D483" s="7" t="s">
        <v>436</v>
      </c>
      <c r="E483" s="7" t="s">
        <v>83</v>
      </c>
      <c r="F483" s="7" t="s">
        <v>669</v>
      </c>
      <c r="G483" s="7" t="s">
        <v>80</v>
      </c>
      <c r="K483" s="7" t="s">
        <v>86</v>
      </c>
      <c r="L483" s="7">
        <v>0.73</v>
      </c>
      <c r="M483" s="7" t="s">
        <v>101</v>
      </c>
      <c r="N483" s="7">
        <v>0</v>
      </c>
    </row>
    <row r="484" spans="1:14" x14ac:dyDescent="0.25">
      <c r="A484" s="5">
        <v>99</v>
      </c>
      <c r="B484" s="7" t="s">
        <v>437</v>
      </c>
      <c r="C484" s="7">
        <v>2017</v>
      </c>
      <c r="D484" s="7" t="s">
        <v>436</v>
      </c>
      <c r="E484" s="7" t="s">
        <v>83</v>
      </c>
      <c r="F484" s="7" t="s">
        <v>242</v>
      </c>
      <c r="G484" s="7" t="s">
        <v>80</v>
      </c>
      <c r="K484" s="7" t="s">
        <v>86</v>
      </c>
      <c r="L484" s="7">
        <v>0.47</v>
      </c>
      <c r="M484" s="7" t="s">
        <v>101</v>
      </c>
      <c r="N484" s="7">
        <v>0</v>
      </c>
    </row>
    <row r="485" spans="1:14" x14ac:dyDescent="0.25">
      <c r="A485" s="5">
        <v>99</v>
      </c>
      <c r="B485" s="7" t="s">
        <v>437</v>
      </c>
      <c r="C485" s="7">
        <v>2017</v>
      </c>
      <c r="D485" s="7" t="s">
        <v>436</v>
      </c>
      <c r="E485" s="7" t="s">
        <v>83</v>
      </c>
      <c r="F485" s="7" t="s">
        <v>669</v>
      </c>
      <c r="G485" s="7" t="s">
        <v>80</v>
      </c>
      <c r="K485" s="7" t="s">
        <v>86</v>
      </c>
      <c r="L485" s="7">
        <v>0.81</v>
      </c>
      <c r="M485" s="7" t="s">
        <v>101</v>
      </c>
      <c r="N485" s="7">
        <v>0</v>
      </c>
    </row>
    <row r="486" spans="1:14" x14ac:dyDescent="0.25">
      <c r="A486" s="5">
        <v>99</v>
      </c>
      <c r="B486" s="7" t="s">
        <v>437</v>
      </c>
      <c r="C486" s="7">
        <v>2017</v>
      </c>
      <c r="D486" s="7" t="s">
        <v>436</v>
      </c>
      <c r="E486" s="7" t="s">
        <v>83</v>
      </c>
      <c r="F486" s="7" t="s">
        <v>242</v>
      </c>
      <c r="G486" s="7" t="s">
        <v>80</v>
      </c>
      <c r="K486" s="7" t="s">
        <v>86</v>
      </c>
      <c r="L486" s="7">
        <v>0.74</v>
      </c>
      <c r="M486" s="7" t="s">
        <v>101</v>
      </c>
      <c r="N486" s="7">
        <v>0</v>
      </c>
    </row>
    <row r="487" spans="1:14" x14ac:dyDescent="0.25">
      <c r="A487" s="5">
        <v>99</v>
      </c>
      <c r="B487" s="7" t="s">
        <v>437</v>
      </c>
      <c r="C487" s="7">
        <v>2017</v>
      </c>
      <c r="D487" s="7" t="s">
        <v>436</v>
      </c>
      <c r="E487" s="7" t="s">
        <v>83</v>
      </c>
      <c r="F487" s="7" t="s">
        <v>669</v>
      </c>
      <c r="G487" s="7" t="s">
        <v>195</v>
      </c>
      <c r="K487" s="7" t="s">
        <v>86</v>
      </c>
      <c r="L487" s="7">
        <v>1.1200000000000001</v>
      </c>
      <c r="M487" s="7" t="s">
        <v>100</v>
      </c>
      <c r="N487" s="7">
        <v>1</v>
      </c>
    </row>
    <row r="488" spans="1:14" x14ac:dyDescent="0.25">
      <c r="A488" s="5">
        <v>99</v>
      </c>
      <c r="B488" s="7" t="s">
        <v>437</v>
      </c>
      <c r="C488" s="7">
        <v>2017</v>
      </c>
      <c r="D488" s="7" t="s">
        <v>436</v>
      </c>
      <c r="E488" s="7" t="s">
        <v>83</v>
      </c>
      <c r="F488" s="7" t="s">
        <v>242</v>
      </c>
      <c r="G488" s="7" t="s">
        <v>195</v>
      </c>
      <c r="K488" s="7" t="s">
        <v>86</v>
      </c>
      <c r="L488" s="7">
        <v>0.68</v>
      </c>
      <c r="M488" s="7" t="s">
        <v>101</v>
      </c>
      <c r="N488" s="7">
        <v>0</v>
      </c>
    </row>
    <row r="489" spans="1:14" x14ac:dyDescent="0.25">
      <c r="A489" s="5">
        <v>99</v>
      </c>
      <c r="B489" s="7" t="s">
        <v>437</v>
      </c>
      <c r="C489" s="7">
        <v>2017</v>
      </c>
      <c r="D489" s="7" t="s">
        <v>436</v>
      </c>
      <c r="E489" s="7" t="s">
        <v>129</v>
      </c>
      <c r="F489" s="7" t="s">
        <v>719</v>
      </c>
      <c r="G489" s="7" t="s">
        <v>80</v>
      </c>
      <c r="K489" s="7" t="s">
        <v>86</v>
      </c>
      <c r="L489" s="7">
        <v>1.52</v>
      </c>
      <c r="M489" s="7" t="s">
        <v>101</v>
      </c>
      <c r="N489" s="7">
        <v>1</v>
      </c>
    </row>
    <row r="490" spans="1:14" x14ac:dyDescent="0.25">
      <c r="A490" s="5">
        <v>99</v>
      </c>
      <c r="B490" s="7" t="s">
        <v>437</v>
      </c>
      <c r="C490" s="7">
        <v>2017</v>
      </c>
      <c r="D490" s="7" t="s">
        <v>436</v>
      </c>
      <c r="E490" s="7" t="s">
        <v>129</v>
      </c>
      <c r="F490" s="7" t="s">
        <v>719</v>
      </c>
      <c r="G490" s="7" t="s">
        <v>80</v>
      </c>
      <c r="K490" s="7" t="s">
        <v>86</v>
      </c>
      <c r="L490" s="7">
        <v>1.99</v>
      </c>
      <c r="M490" s="7" t="s">
        <v>101</v>
      </c>
      <c r="N490" s="7">
        <v>1</v>
      </c>
    </row>
    <row r="491" spans="1:14" x14ac:dyDescent="0.25">
      <c r="A491" s="5">
        <v>99</v>
      </c>
      <c r="B491" s="7" t="s">
        <v>437</v>
      </c>
      <c r="C491" s="7">
        <v>2017</v>
      </c>
      <c r="D491" s="7" t="s">
        <v>436</v>
      </c>
      <c r="E491" s="7" t="s">
        <v>129</v>
      </c>
      <c r="F491" s="7" t="s">
        <v>719</v>
      </c>
      <c r="G491" s="7" t="s">
        <v>80</v>
      </c>
      <c r="K491" s="7" t="s">
        <v>86</v>
      </c>
      <c r="L491" s="7">
        <v>2.62</v>
      </c>
      <c r="M491" s="7" t="s">
        <v>101</v>
      </c>
      <c r="N491" s="7">
        <v>1</v>
      </c>
    </row>
    <row r="492" spans="1:14" x14ac:dyDescent="0.25">
      <c r="A492" s="5">
        <v>99</v>
      </c>
      <c r="B492" s="7" t="s">
        <v>437</v>
      </c>
      <c r="C492" s="7">
        <v>2017</v>
      </c>
      <c r="D492" s="7" t="s">
        <v>436</v>
      </c>
      <c r="E492" s="7" t="s">
        <v>129</v>
      </c>
      <c r="F492" s="7" t="s">
        <v>719</v>
      </c>
      <c r="G492" s="7" t="s">
        <v>80</v>
      </c>
      <c r="K492" s="7" t="s">
        <v>86</v>
      </c>
      <c r="L492" s="7">
        <v>1.1299999999999999</v>
      </c>
      <c r="M492" s="7" t="s">
        <v>82</v>
      </c>
      <c r="N492" s="7">
        <v>1</v>
      </c>
    </row>
    <row r="493" spans="1:14" x14ac:dyDescent="0.25">
      <c r="A493" s="5">
        <v>99</v>
      </c>
      <c r="B493" s="7" t="s">
        <v>437</v>
      </c>
      <c r="C493" s="7">
        <v>2017</v>
      </c>
      <c r="D493" s="7" t="s">
        <v>436</v>
      </c>
      <c r="E493" s="7" t="s">
        <v>129</v>
      </c>
      <c r="F493" s="7" t="s">
        <v>719</v>
      </c>
      <c r="G493" s="7" t="s">
        <v>80</v>
      </c>
      <c r="K493" s="7" t="s">
        <v>86</v>
      </c>
      <c r="L493" s="7">
        <v>1.24</v>
      </c>
      <c r="M493" s="7" t="s">
        <v>82</v>
      </c>
      <c r="N493" s="7">
        <v>1</v>
      </c>
    </row>
    <row r="494" spans="1:14" x14ac:dyDescent="0.25">
      <c r="A494" s="5">
        <v>99</v>
      </c>
      <c r="B494" s="7" t="s">
        <v>437</v>
      </c>
      <c r="C494" s="7">
        <v>2017</v>
      </c>
      <c r="D494" s="7" t="s">
        <v>436</v>
      </c>
      <c r="E494" s="7" t="s">
        <v>129</v>
      </c>
      <c r="F494" s="7" t="s">
        <v>719</v>
      </c>
      <c r="G494" s="7" t="s">
        <v>195</v>
      </c>
      <c r="K494" s="7" t="s">
        <v>86</v>
      </c>
      <c r="L494" s="7">
        <v>1.1299999999999999</v>
      </c>
      <c r="M494" s="7" t="s">
        <v>100</v>
      </c>
      <c r="N494" s="7">
        <v>1</v>
      </c>
    </row>
    <row r="495" spans="1:14" x14ac:dyDescent="0.25">
      <c r="A495" s="5">
        <v>99</v>
      </c>
      <c r="B495" s="7" t="s">
        <v>437</v>
      </c>
      <c r="C495" s="7">
        <v>2017</v>
      </c>
      <c r="D495" s="7" t="s">
        <v>436</v>
      </c>
      <c r="E495" s="7" t="s">
        <v>138</v>
      </c>
      <c r="F495" s="7" t="s">
        <v>187</v>
      </c>
      <c r="G495" s="7" t="s">
        <v>80</v>
      </c>
      <c r="K495" s="7" t="s">
        <v>86</v>
      </c>
      <c r="L495" s="7">
        <v>1.74</v>
      </c>
      <c r="M495" s="7" t="s">
        <v>101</v>
      </c>
      <c r="N495" s="7">
        <v>1</v>
      </c>
    </row>
    <row r="496" spans="1:14" x14ac:dyDescent="0.25">
      <c r="A496" s="5">
        <v>99</v>
      </c>
      <c r="B496" s="7" t="s">
        <v>437</v>
      </c>
      <c r="C496" s="7">
        <v>2017</v>
      </c>
      <c r="D496" s="7" t="s">
        <v>436</v>
      </c>
      <c r="E496" s="7" t="s">
        <v>138</v>
      </c>
      <c r="F496" s="7" t="s">
        <v>684</v>
      </c>
      <c r="G496" s="7" t="s">
        <v>80</v>
      </c>
      <c r="K496" s="7" t="s">
        <v>86</v>
      </c>
      <c r="L496" s="7">
        <v>1.44</v>
      </c>
      <c r="M496" s="7" t="s">
        <v>101</v>
      </c>
      <c r="N496" s="7">
        <v>1</v>
      </c>
    </row>
    <row r="497" spans="1:14" x14ac:dyDescent="0.25">
      <c r="A497" s="5">
        <v>99</v>
      </c>
      <c r="B497" s="7" t="s">
        <v>437</v>
      </c>
      <c r="C497" s="7">
        <v>2017</v>
      </c>
      <c r="D497" s="7" t="s">
        <v>436</v>
      </c>
      <c r="E497" s="7" t="s">
        <v>138</v>
      </c>
      <c r="F497" s="7" t="s">
        <v>187</v>
      </c>
      <c r="G497" s="7" t="s">
        <v>80</v>
      </c>
      <c r="K497" s="7" t="s">
        <v>86</v>
      </c>
      <c r="L497" s="7">
        <v>1.3</v>
      </c>
      <c r="M497" s="7" t="s">
        <v>101</v>
      </c>
      <c r="N497" s="7">
        <v>1</v>
      </c>
    </row>
    <row r="498" spans="1:14" x14ac:dyDescent="0.25">
      <c r="A498" s="5">
        <v>99</v>
      </c>
      <c r="B498" s="7" t="s">
        <v>437</v>
      </c>
      <c r="C498" s="7">
        <v>2017</v>
      </c>
      <c r="D498" s="7" t="s">
        <v>436</v>
      </c>
      <c r="E498" s="7" t="s">
        <v>138</v>
      </c>
      <c r="F498" s="7" t="s">
        <v>684</v>
      </c>
      <c r="G498" s="7" t="s">
        <v>80</v>
      </c>
      <c r="K498" s="7" t="s">
        <v>86</v>
      </c>
      <c r="L498" s="7">
        <v>1.48</v>
      </c>
      <c r="M498" s="7" t="s">
        <v>101</v>
      </c>
      <c r="N498" s="7">
        <v>1</v>
      </c>
    </row>
    <row r="499" spans="1:14" x14ac:dyDescent="0.25">
      <c r="A499" s="5">
        <v>99</v>
      </c>
      <c r="B499" s="7" t="s">
        <v>437</v>
      </c>
      <c r="C499" s="7">
        <v>2017</v>
      </c>
      <c r="D499" s="7" t="s">
        <v>436</v>
      </c>
      <c r="E499" s="7" t="s">
        <v>138</v>
      </c>
      <c r="F499" s="7" t="s">
        <v>187</v>
      </c>
      <c r="G499" s="7" t="s">
        <v>195</v>
      </c>
      <c r="K499" s="7" t="s">
        <v>86</v>
      </c>
      <c r="L499" s="7">
        <v>1.21</v>
      </c>
      <c r="M499" s="7" t="s">
        <v>100</v>
      </c>
      <c r="N499" s="7">
        <v>1</v>
      </c>
    </row>
    <row r="500" spans="1:14" x14ac:dyDescent="0.25">
      <c r="A500" s="5">
        <v>99</v>
      </c>
      <c r="B500" s="7" t="s">
        <v>437</v>
      </c>
      <c r="C500" s="7">
        <v>2017</v>
      </c>
      <c r="D500" s="7" t="s">
        <v>436</v>
      </c>
      <c r="E500" s="7" t="s">
        <v>138</v>
      </c>
      <c r="F500" s="7" t="s">
        <v>684</v>
      </c>
      <c r="G500" s="7" t="s">
        <v>195</v>
      </c>
      <c r="K500" s="7" t="s">
        <v>86</v>
      </c>
      <c r="L500" s="7">
        <v>1.33</v>
      </c>
      <c r="M500" s="7" t="s">
        <v>101</v>
      </c>
      <c r="N500" s="7">
        <v>1</v>
      </c>
    </row>
    <row r="501" spans="1:14" x14ac:dyDescent="0.25">
      <c r="A501" s="5">
        <v>99</v>
      </c>
      <c r="B501" s="7" t="s">
        <v>437</v>
      </c>
      <c r="C501" s="7">
        <v>2017</v>
      </c>
      <c r="D501" s="7" t="s">
        <v>436</v>
      </c>
      <c r="E501" s="7" t="s">
        <v>121</v>
      </c>
      <c r="F501" s="7" t="s">
        <v>718</v>
      </c>
      <c r="G501" s="7" t="s">
        <v>80</v>
      </c>
      <c r="K501" s="7" t="s">
        <v>86</v>
      </c>
      <c r="L501" s="7">
        <v>1.61</v>
      </c>
      <c r="M501" s="7" t="s">
        <v>101</v>
      </c>
      <c r="N501" s="7">
        <v>1</v>
      </c>
    </row>
    <row r="502" spans="1:14" x14ac:dyDescent="0.25">
      <c r="A502" s="5">
        <v>99</v>
      </c>
      <c r="B502" s="7" t="s">
        <v>437</v>
      </c>
      <c r="C502" s="7">
        <v>2017</v>
      </c>
      <c r="D502" s="7" t="s">
        <v>436</v>
      </c>
      <c r="E502" s="7" t="s">
        <v>121</v>
      </c>
      <c r="F502" s="7" t="s">
        <v>718</v>
      </c>
      <c r="G502" s="7" t="s">
        <v>80</v>
      </c>
      <c r="K502" s="7" t="s">
        <v>86</v>
      </c>
      <c r="L502" s="7">
        <v>1.1499999999999999</v>
      </c>
      <c r="M502" s="7" t="s">
        <v>164</v>
      </c>
      <c r="N502" s="7">
        <v>1</v>
      </c>
    </row>
    <row r="503" spans="1:14" x14ac:dyDescent="0.25">
      <c r="A503" s="5">
        <v>99</v>
      </c>
      <c r="B503" s="7" t="s">
        <v>437</v>
      </c>
      <c r="C503" s="7">
        <v>2017</v>
      </c>
      <c r="D503" s="7" t="s">
        <v>436</v>
      </c>
      <c r="E503" s="7" t="s">
        <v>121</v>
      </c>
      <c r="F503" s="7" t="s">
        <v>718</v>
      </c>
      <c r="G503" s="7" t="s">
        <v>80</v>
      </c>
      <c r="K503" s="7" t="s">
        <v>86</v>
      </c>
      <c r="L503" s="7">
        <v>1.25</v>
      </c>
      <c r="M503" s="7" t="s">
        <v>101</v>
      </c>
      <c r="N503" s="7">
        <v>1</v>
      </c>
    </row>
    <row r="504" spans="1:14" x14ac:dyDescent="0.25">
      <c r="A504" s="5">
        <v>99</v>
      </c>
      <c r="B504" s="7" t="s">
        <v>437</v>
      </c>
      <c r="C504" s="7">
        <v>2017</v>
      </c>
      <c r="D504" s="7" t="s">
        <v>436</v>
      </c>
      <c r="E504" s="7" t="s">
        <v>121</v>
      </c>
      <c r="F504" s="7" t="s">
        <v>718</v>
      </c>
      <c r="G504" s="7" t="s">
        <v>80</v>
      </c>
      <c r="K504" s="7" t="s">
        <v>86</v>
      </c>
      <c r="L504" s="7">
        <v>1.42</v>
      </c>
      <c r="M504" s="7" t="s">
        <v>101</v>
      </c>
      <c r="N504" s="7">
        <v>1</v>
      </c>
    </row>
    <row r="505" spans="1:14" x14ac:dyDescent="0.25">
      <c r="A505" s="5">
        <v>99</v>
      </c>
      <c r="B505" s="7" t="s">
        <v>437</v>
      </c>
      <c r="C505" s="7">
        <v>2017</v>
      </c>
      <c r="D505" s="7" t="s">
        <v>436</v>
      </c>
      <c r="E505" s="7" t="s">
        <v>121</v>
      </c>
      <c r="F505" s="7" t="s">
        <v>718</v>
      </c>
      <c r="G505" s="7" t="s">
        <v>80</v>
      </c>
      <c r="K505" s="7" t="s">
        <v>86</v>
      </c>
      <c r="L505" s="7">
        <v>0.17</v>
      </c>
      <c r="M505" s="7" t="s">
        <v>101</v>
      </c>
      <c r="N505" s="7">
        <v>0</v>
      </c>
    </row>
    <row r="506" spans="1:14" x14ac:dyDescent="0.25">
      <c r="A506" s="5">
        <v>99</v>
      </c>
      <c r="B506" s="7" t="s">
        <v>437</v>
      </c>
      <c r="C506" s="7">
        <v>2017</v>
      </c>
      <c r="D506" s="7" t="s">
        <v>436</v>
      </c>
      <c r="E506" s="7" t="s">
        <v>121</v>
      </c>
      <c r="F506" s="7" t="s">
        <v>718</v>
      </c>
      <c r="G506" s="7" t="s">
        <v>80</v>
      </c>
      <c r="K506" s="7" t="s">
        <v>86</v>
      </c>
      <c r="L506" s="7">
        <v>0.91</v>
      </c>
      <c r="M506" s="7" t="s">
        <v>82</v>
      </c>
      <c r="N506" s="7">
        <v>0</v>
      </c>
    </row>
    <row r="507" spans="1:14" x14ac:dyDescent="0.25">
      <c r="A507" s="5">
        <v>99</v>
      </c>
      <c r="B507" s="7" t="s">
        <v>437</v>
      </c>
      <c r="C507" s="7">
        <v>2017</v>
      </c>
      <c r="D507" s="7" t="s">
        <v>436</v>
      </c>
      <c r="E507" s="7" t="s">
        <v>121</v>
      </c>
      <c r="F507" s="7" t="s">
        <v>718</v>
      </c>
      <c r="G507" s="7" t="s">
        <v>80</v>
      </c>
      <c r="K507" s="7" t="s">
        <v>86</v>
      </c>
      <c r="L507" s="7">
        <v>1.29</v>
      </c>
      <c r="M507" s="7" t="s">
        <v>101</v>
      </c>
      <c r="N507" s="7">
        <v>1</v>
      </c>
    </row>
    <row r="508" spans="1:14" x14ac:dyDescent="0.25">
      <c r="A508" s="5">
        <v>99</v>
      </c>
      <c r="B508" s="7" t="s">
        <v>437</v>
      </c>
      <c r="C508" s="7">
        <v>2017</v>
      </c>
      <c r="D508" s="7" t="s">
        <v>436</v>
      </c>
      <c r="E508" s="7" t="s">
        <v>121</v>
      </c>
      <c r="F508" s="7" t="s">
        <v>718</v>
      </c>
      <c r="G508" s="7" t="s">
        <v>80</v>
      </c>
      <c r="K508" s="7" t="s">
        <v>86</v>
      </c>
      <c r="L508" s="7">
        <v>1.28</v>
      </c>
      <c r="M508" s="7" t="s">
        <v>101</v>
      </c>
      <c r="N508" s="7">
        <v>1</v>
      </c>
    </row>
    <row r="509" spans="1:14" x14ac:dyDescent="0.25">
      <c r="A509" s="5">
        <v>99</v>
      </c>
      <c r="B509" s="7" t="s">
        <v>437</v>
      </c>
      <c r="C509" s="7">
        <v>2017</v>
      </c>
      <c r="D509" s="7" t="s">
        <v>436</v>
      </c>
      <c r="E509" s="7" t="s">
        <v>121</v>
      </c>
      <c r="F509" s="7" t="s">
        <v>718</v>
      </c>
      <c r="G509" s="7" t="s">
        <v>80</v>
      </c>
      <c r="K509" s="7" t="s">
        <v>86</v>
      </c>
      <c r="L509" s="7">
        <v>1.5</v>
      </c>
      <c r="M509" s="7" t="s">
        <v>101</v>
      </c>
      <c r="N509" s="7">
        <v>1</v>
      </c>
    </row>
    <row r="510" spans="1:14" x14ac:dyDescent="0.25">
      <c r="A510" s="5">
        <v>99</v>
      </c>
      <c r="B510" s="7" t="s">
        <v>437</v>
      </c>
      <c r="C510" s="7">
        <v>2017</v>
      </c>
      <c r="D510" s="7" t="s">
        <v>436</v>
      </c>
      <c r="E510" s="7" t="s">
        <v>121</v>
      </c>
      <c r="F510" s="7" t="s">
        <v>718</v>
      </c>
      <c r="G510" s="7" t="s">
        <v>80</v>
      </c>
      <c r="K510" s="7" t="s">
        <v>86</v>
      </c>
      <c r="L510" s="7">
        <v>1.18</v>
      </c>
      <c r="M510" s="7" t="s">
        <v>101</v>
      </c>
      <c r="N510" s="7">
        <v>1</v>
      </c>
    </row>
    <row r="511" spans="1:14" x14ac:dyDescent="0.25">
      <c r="A511" s="5">
        <v>99</v>
      </c>
      <c r="B511" s="7" t="s">
        <v>437</v>
      </c>
      <c r="C511" s="7">
        <v>2017</v>
      </c>
      <c r="D511" s="7" t="s">
        <v>436</v>
      </c>
      <c r="E511" s="7" t="s">
        <v>121</v>
      </c>
      <c r="F511" s="7" t="s">
        <v>718</v>
      </c>
      <c r="G511" s="7" t="s">
        <v>80</v>
      </c>
      <c r="K511" s="7" t="s">
        <v>86</v>
      </c>
      <c r="L511" s="7">
        <v>0.48</v>
      </c>
      <c r="M511" s="7" t="s">
        <v>101</v>
      </c>
      <c r="N511" s="7">
        <v>0</v>
      </c>
    </row>
    <row r="512" spans="1:14" x14ac:dyDescent="0.25">
      <c r="A512" s="5">
        <v>99</v>
      </c>
      <c r="B512" s="7" t="s">
        <v>437</v>
      </c>
      <c r="C512" s="7">
        <v>2017</v>
      </c>
      <c r="D512" s="7" t="s">
        <v>436</v>
      </c>
      <c r="E512" s="7" t="s">
        <v>121</v>
      </c>
      <c r="F512" s="7" t="s">
        <v>718</v>
      </c>
      <c r="G512" s="7" t="s">
        <v>80</v>
      </c>
      <c r="K512" s="7" t="s">
        <v>86</v>
      </c>
      <c r="L512" s="7">
        <v>1.1000000000000001</v>
      </c>
      <c r="M512" s="7" t="s">
        <v>164</v>
      </c>
      <c r="N512" s="7">
        <v>1</v>
      </c>
    </row>
    <row r="513" spans="1:14" x14ac:dyDescent="0.25">
      <c r="A513" s="5">
        <v>99</v>
      </c>
      <c r="B513" s="7" t="s">
        <v>437</v>
      </c>
      <c r="C513" s="7">
        <v>2017</v>
      </c>
      <c r="D513" s="7" t="s">
        <v>436</v>
      </c>
      <c r="E513" s="7" t="s">
        <v>121</v>
      </c>
      <c r="F513" s="7" t="s">
        <v>718</v>
      </c>
      <c r="G513" s="7" t="s">
        <v>195</v>
      </c>
      <c r="K513" s="7" t="s">
        <v>86</v>
      </c>
      <c r="L513" s="7">
        <v>0.62</v>
      </c>
      <c r="M513" s="7" t="s">
        <v>101</v>
      </c>
      <c r="N513" s="7">
        <v>0</v>
      </c>
    </row>
    <row r="514" spans="1:14" x14ac:dyDescent="0.25">
      <c r="A514" s="5">
        <v>99</v>
      </c>
      <c r="B514" s="7" t="s">
        <v>437</v>
      </c>
      <c r="C514" s="7">
        <v>2017</v>
      </c>
      <c r="D514" s="7" t="s">
        <v>436</v>
      </c>
      <c r="E514" s="7" t="s">
        <v>121</v>
      </c>
      <c r="F514" s="7" t="s">
        <v>718</v>
      </c>
      <c r="G514" s="7" t="s">
        <v>195</v>
      </c>
      <c r="K514" s="7" t="s">
        <v>86</v>
      </c>
      <c r="L514" s="7">
        <v>0.71</v>
      </c>
      <c r="M514" s="7" t="s">
        <v>101</v>
      </c>
      <c r="N514" s="7">
        <v>0</v>
      </c>
    </row>
    <row r="515" spans="1:14" x14ac:dyDescent="0.25">
      <c r="A515" s="5">
        <v>99</v>
      </c>
      <c r="B515" s="7" t="s">
        <v>437</v>
      </c>
      <c r="C515" s="7">
        <v>2017</v>
      </c>
      <c r="D515" s="7" t="s">
        <v>436</v>
      </c>
      <c r="E515" s="7" t="s">
        <v>121</v>
      </c>
      <c r="F515" s="7" t="s">
        <v>718</v>
      </c>
      <c r="G515" s="7" t="s">
        <v>195</v>
      </c>
      <c r="K515" s="7" t="s">
        <v>86</v>
      </c>
      <c r="L515" s="7">
        <v>0.79</v>
      </c>
      <c r="M515" s="7" t="s">
        <v>101</v>
      </c>
      <c r="N515" s="7">
        <v>0</v>
      </c>
    </row>
    <row r="516" spans="1:14" x14ac:dyDescent="0.25">
      <c r="A516" s="5">
        <v>99</v>
      </c>
      <c r="B516" s="7" t="s">
        <v>437</v>
      </c>
      <c r="C516" s="7">
        <v>2017</v>
      </c>
      <c r="D516" s="7" t="s">
        <v>436</v>
      </c>
      <c r="E516" s="7" t="s">
        <v>99</v>
      </c>
      <c r="F516" s="7" t="s">
        <v>628</v>
      </c>
      <c r="G516" s="7" t="s">
        <v>80</v>
      </c>
      <c r="K516" s="7" t="s">
        <v>86</v>
      </c>
      <c r="L516" s="7">
        <v>0.75</v>
      </c>
      <c r="M516" s="7" t="s">
        <v>101</v>
      </c>
      <c r="N516" s="7">
        <v>0</v>
      </c>
    </row>
    <row r="517" spans="1:14" x14ac:dyDescent="0.25">
      <c r="A517" s="5">
        <v>99</v>
      </c>
      <c r="B517" s="7" t="s">
        <v>437</v>
      </c>
      <c r="C517" s="7">
        <v>2017</v>
      </c>
      <c r="D517" s="7" t="s">
        <v>436</v>
      </c>
      <c r="E517" s="7" t="s">
        <v>99</v>
      </c>
      <c r="F517" s="7" t="s">
        <v>91</v>
      </c>
      <c r="G517" s="7" t="s">
        <v>80</v>
      </c>
      <c r="K517" s="7" t="s">
        <v>86</v>
      </c>
      <c r="L517" s="7">
        <v>1.51</v>
      </c>
      <c r="M517" s="7" t="s">
        <v>101</v>
      </c>
      <c r="N517" s="7">
        <v>1</v>
      </c>
    </row>
    <row r="518" spans="1:14" x14ac:dyDescent="0.25">
      <c r="A518" s="5">
        <v>99</v>
      </c>
      <c r="B518" s="7" t="s">
        <v>437</v>
      </c>
      <c r="C518" s="7">
        <v>2017</v>
      </c>
      <c r="D518" s="7" t="s">
        <v>436</v>
      </c>
      <c r="E518" s="7" t="s">
        <v>99</v>
      </c>
      <c r="F518" s="7" t="s">
        <v>958</v>
      </c>
      <c r="G518" s="7" t="s">
        <v>80</v>
      </c>
      <c r="K518" s="7" t="s">
        <v>86</v>
      </c>
      <c r="L518" s="7">
        <v>0.68</v>
      </c>
      <c r="M518" s="7" t="s">
        <v>101</v>
      </c>
      <c r="N518" s="7">
        <v>0</v>
      </c>
    </row>
    <row r="519" spans="1:14" x14ac:dyDescent="0.25">
      <c r="A519" s="5">
        <v>99</v>
      </c>
      <c r="B519" s="7" t="s">
        <v>437</v>
      </c>
      <c r="C519" s="7">
        <v>2017</v>
      </c>
      <c r="D519" s="7" t="s">
        <v>436</v>
      </c>
      <c r="E519" s="7" t="s">
        <v>99</v>
      </c>
      <c r="F519" s="7" t="s">
        <v>687</v>
      </c>
      <c r="G519" s="7" t="s">
        <v>80</v>
      </c>
      <c r="K519" s="7" t="s">
        <v>86</v>
      </c>
      <c r="L519" s="7">
        <v>1.27</v>
      </c>
      <c r="M519" s="7" t="s">
        <v>101</v>
      </c>
      <c r="N519" s="7">
        <v>1</v>
      </c>
    </row>
    <row r="520" spans="1:14" x14ac:dyDescent="0.25">
      <c r="A520" s="5">
        <v>99</v>
      </c>
      <c r="B520" s="7" t="s">
        <v>437</v>
      </c>
      <c r="C520" s="7">
        <v>2017</v>
      </c>
      <c r="D520" s="7" t="s">
        <v>436</v>
      </c>
      <c r="E520" s="7" t="s">
        <v>99</v>
      </c>
      <c r="F520" s="7" t="s">
        <v>628</v>
      </c>
      <c r="G520" s="7" t="s">
        <v>80</v>
      </c>
      <c r="K520" s="7" t="s">
        <v>86</v>
      </c>
      <c r="L520" s="7">
        <v>1.52</v>
      </c>
      <c r="M520" s="7" t="s">
        <v>101</v>
      </c>
      <c r="N520" s="7">
        <v>1</v>
      </c>
    </row>
    <row r="521" spans="1:14" x14ac:dyDescent="0.25">
      <c r="A521" s="5">
        <v>99</v>
      </c>
      <c r="B521" s="7" t="s">
        <v>437</v>
      </c>
      <c r="C521" s="7">
        <v>2017</v>
      </c>
      <c r="D521" s="7" t="s">
        <v>436</v>
      </c>
      <c r="E521" s="7" t="s">
        <v>99</v>
      </c>
      <c r="F521" s="7" t="s">
        <v>628</v>
      </c>
      <c r="G521" s="7" t="s">
        <v>80</v>
      </c>
      <c r="K521" s="7" t="s">
        <v>86</v>
      </c>
      <c r="L521" s="7">
        <v>1.28</v>
      </c>
      <c r="M521" s="7" t="s">
        <v>82</v>
      </c>
      <c r="N521" s="7">
        <v>1</v>
      </c>
    </row>
    <row r="522" spans="1:14" x14ac:dyDescent="0.25">
      <c r="A522" s="5">
        <v>99</v>
      </c>
      <c r="B522" s="7" t="s">
        <v>437</v>
      </c>
      <c r="C522" s="7">
        <v>2017</v>
      </c>
      <c r="D522" s="7" t="s">
        <v>436</v>
      </c>
      <c r="E522" s="7" t="s">
        <v>99</v>
      </c>
      <c r="F522" s="7" t="s">
        <v>958</v>
      </c>
      <c r="G522" s="7" t="s">
        <v>80</v>
      </c>
      <c r="K522" s="7" t="s">
        <v>86</v>
      </c>
      <c r="L522" s="7">
        <v>1.24</v>
      </c>
      <c r="M522" s="7" t="s">
        <v>100</v>
      </c>
      <c r="N522" s="7">
        <v>1</v>
      </c>
    </row>
    <row r="523" spans="1:14" x14ac:dyDescent="0.25">
      <c r="A523" s="5">
        <v>99</v>
      </c>
      <c r="B523" s="7" t="s">
        <v>437</v>
      </c>
      <c r="C523" s="7">
        <v>2017</v>
      </c>
      <c r="D523" s="7" t="s">
        <v>436</v>
      </c>
      <c r="E523" s="7" t="s">
        <v>99</v>
      </c>
      <c r="F523" s="7" t="s">
        <v>687</v>
      </c>
      <c r="G523" s="7" t="s">
        <v>195</v>
      </c>
      <c r="K523" s="7" t="s">
        <v>86</v>
      </c>
      <c r="L523" s="7">
        <v>2.0299999999999998</v>
      </c>
      <c r="M523" s="7" t="s">
        <v>101</v>
      </c>
      <c r="N523" s="7">
        <v>1</v>
      </c>
    </row>
    <row r="524" spans="1:14" x14ac:dyDescent="0.25">
      <c r="A524" s="5">
        <v>99</v>
      </c>
      <c r="B524" s="7" t="s">
        <v>437</v>
      </c>
      <c r="C524" s="7">
        <v>2017</v>
      </c>
      <c r="D524" s="7" t="s">
        <v>436</v>
      </c>
      <c r="E524" s="7" t="s">
        <v>99</v>
      </c>
      <c r="F524" s="7" t="s">
        <v>628</v>
      </c>
      <c r="G524" s="7" t="s">
        <v>195</v>
      </c>
      <c r="K524" s="7" t="s">
        <v>86</v>
      </c>
      <c r="L524" s="7">
        <v>2.31</v>
      </c>
      <c r="M524" s="7" t="s">
        <v>101</v>
      </c>
      <c r="N524" s="7">
        <v>1</v>
      </c>
    </row>
    <row r="525" spans="1:14" x14ac:dyDescent="0.25">
      <c r="A525" s="5">
        <v>99</v>
      </c>
      <c r="B525" s="7" t="s">
        <v>437</v>
      </c>
      <c r="C525" s="7">
        <v>2017</v>
      </c>
      <c r="D525" s="7" t="s">
        <v>436</v>
      </c>
      <c r="E525" s="7" t="s">
        <v>99</v>
      </c>
      <c r="F525" s="7" t="s">
        <v>628</v>
      </c>
      <c r="G525" s="7" t="s">
        <v>195</v>
      </c>
      <c r="K525" s="7" t="s">
        <v>86</v>
      </c>
      <c r="L525" s="7">
        <v>1.46</v>
      </c>
      <c r="M525" s="7" t="s">
        <v>101</v>
      </c>
      <c r="N525" s="7">
        <v>1</v>
      </c>
    </row>
    <row r="526" spans="1:14" x14ac:dyDescent="0.25">
      <c r="A526" s="5">
        <v>99</v>
      </c>
      <c r="B526" s="7" t="s">
        <v>437</v>
      </c>
      <c r="C526" s="7">
        <v>2017</v>
      </c>
      <c r="D526" s="7" t="s">
        <v>436</v>
      </c>
      <c r="E526" s="7" t="s">
        <v>99</v>
      </c>
      <c r="F526" s="7" t="s">
        <v>91</v>
      </c>
      <c r="G526" s="7" t="s">
        <v>195</v>
      </c>
      <c r="K526" s="7" t="s">
        <v>86</v>
      </c>
      <c r="L526" s="7">
        <v>1.75</v>
      </c>
      <c r="M526" s="7" t="s">
        <v>101</v>
      </c>
      <c r="N526" s="7">
        <v>1</v>
      </c>
    </row>
    <row r="527" spans="1:14" x14ac:dyDescent="0.25">
      <c r="A527" s="5">
        <v>99</v>
      </c>
      <c r="B527" s="7" t="s">
        <v>437</v>
      </c>
      <c r="C527" s="7">
        <v>2017</v>
      </c>
      <c r="D527" s="7" t="s">
        <v>436</v>
      </c>
      <c r="E527" s="7" t="s">
        <v>99</v>
      </c>
      <c r="F527" s="7" t="s">
        <v>958</v>
      </c>
      <c r="G527" s="7" t="s">
        <v>195</v>
      </c>
      <c r="K527" s="7" t="s">
        <v>86</v>
      </c>
      <c r="L527" s="7">
        <v>1.87</v>
      </c>
      <c r="M527" s="7" t="s">
        <v>101</v>
      </c>
      <c r="N527" s="7">
        <v>1</v>
      </c>
    </row>
    <row r="528" spans="1:14" x14ac:dyDescent="0.25">
      <c r="A528" s="5">
        <v>99</v>
      </c>
      <c r="B528" s="7" t="s">
        <v>437</v>
      </c>
      <c r="C528" s="7">
        <v>2017</v>
      </c>
      <c r="D528" s="7" t="s">
        <v>436</v>
      </c>
      <c r="E528" s="7" t="s">
        <v>71</v>
      </c>
      <c r="F528" s="7" t="s">
        <v>87</v>
      </c>
      <c r="G528" s="7" t="s">
        <v>80</v>
      </c>
      <c r="K528" s="7" t="s">
        <v>86</v>
      </c>
      <c r="L528" s="7">
        <v>1.6</v>
      </c>
      <c r="M528" s="7" t="s">
        <v>101</v>
      </c>
      <c r="N528" s="7">
        <v>1</v>
      </c>
    </row>
    <row r="529" spans="1:14" x14ac:dyDescent="0.25">
      <c r="A529" s="5">
        <v>99</v>
      </c>
      <c r="B529" s="7" t="s">
        <v>437</v>
      </c>
      <c r="C529" s="7">
        <v>2017</v>
      </c>
      <c r="D529" s="7" t="s">
        <v>436</v>
      </c>
      <c r="E529" s="7" t="s">
        <v>71</v>
      </c>
      <c r="F529" s="7" t="s">
        <v>87</v>
      </c>
      <c r="G529" s="7" t="s">
        <v>80</v>
      </c>
      <c r="K529" s="7" t="s">
        <v>86</v>
      </c>
      <c r="L529" s="7">
        <v>2.2799999999999998</v>
      </c>
      <c r="M529" s="7" t="s">
        <v>101</v>
      </c>
      <c r="N529" s="7">
        <v>1</v>
      </c>
    </row>
    <row r="530" spans="1:14" x14ac:dyDescent="0.25">
      <c r="A530" s="5">
        <v>99</v>
      </c>
      <c r="B530" s="7" t="s">
        <v>437</v>
      </c>
      <c r="C530" s="7">
        <v>2017</v>
      </c>
      <c r="D530" s="7" t="s">
        <v>436</v>
      </c>
      <c r="E530" s="7" t="s">
        <v>71</v>
      </c>
      <c r="F530" s="7" t="s">
        <v>87</v>
      </c>
      <c r="G530" s="7" t="s">
        <v>80</v>
      </c>
      <c r="K530" s="7" t="s">
        <v>86</v>
      </c>
      <c r="L530" s="7">
        <v>3.55</v>
      </c>
      <c r="M530" s="7" t="s">
        <v>101</v>
      </c>
      <c r="N530" s="7">
        <v>1</v>
      </c>
    </row>
    <row r="531" spans="1:14" x14ac:dyDescent="0.25">
      <c r="A531" s="5">
        <v>99</v>
      </c>
      <c r="B531" s="7" t="s">
        <v>437</v>
      </c>
      <c r="C531" s="7">
        <v>2017</v>
      </c>
      <c r="D531" s="7" t="s">
        <v>436</v>
      </c>
      <c r="E531" s="7" t="s">
        <v>71</v>
      </c>
      <c r="F531" s="7" t="s">
        <v>183</v>
      </c>
      <c r="G531" s="7" t="s">
        <v>80</v>
      </c>
      <c r="K531" s="7" t="s">
        <v>86</v>
      </c>
      <c r="L531" s="7">
        <v>1.06</v>
      </c>
      <c r="M531" s="7" t="s">
        <v>164</v>
      </c>
      <c r="N531" s="7">
        <v>1</v>
      </c>
    </row>
    <row r="532" spans="1:14" x14ac:dyDescent="0.25">
      <c r="A532" s="5">
        <v>99</v>
      </c>
      <c r="B532" s="7" t="s">
        <v>437</v>
      </c>
      <c r="C532" s="7">
        <v>2017</v>
      </c>
      <c r="D532" s="7" t="s">
        <v>436</v>
      </c>
      <c r="E532" s="7" t="s">
        <v>71</v>
      </c>
      <c r="F532" s="7" t="s">
        <v>87</v>
      </c>
      <c r="G532" s="7" t="s">
        <v>80</v>
      </c>
      <c r="K532" s="7" t="s">
        <v>86</v>
      </c>
      <c r="L532" s="7">
        <v>1.58</v>
      </c>
      <c r="M532" s="7" t="s">
        <v>101</v>
      </c>
      <c r="N532" s="7">
        <v>1</v>
      </c>
    </row>
    <row r="533" spans="1:14" x14ac:dyDescent="0.25">
      <c r="A533" s="5">
        <v>99</v>
      </c>
      <c r="B533" s="7" t="s">
        <v>437</v>
      </c>
      <c r="C533" s="7">
        <v>2017</v>
      </c>
      <c r="D533" s="7" t="s">
        <v>436</v>
      </c>
      <c r="E533" s="7" t="s">
        <v>71</v>
      </c>
      <c r="F533" s="7" t="s">
        <v>87</v>
      </c>
      <c r="G533" s="7" t="s">
        <v>80</v>
      </c>
      <c r="K533" s="7" t="s">
        <v>86</v>
      </c>
      <c r="L533" s="7">
        <v>2.1</v>
      </c>
      <c r="M533" s="7" t="s">
        <v>101</v>
      </c>
      <c r="N533" s="7">
        <v>1</v>
      </c>
    </row>
    <row r="534" spans="1:14" x14ac:dyDescent="0.25">
      <c r="A534" s="5">
        <v>99</v>
      </c>
      <c r="B534" s="7" t="s">
        <v>437</v>
      </c>
      <c r="C534" s="7">
        <v>2017</v>
      </c>
      <c r="D534" s="7" t="s">
        <v>436</v>
      </c>
      <c r="E534" s="7" t="s">
        <v>71</v>
      </c>
      <c r="F534" s="7" t="s">
        <v>87</v>
      </c>
      <c r="G534" s="7" t="s">
        <v>195</v>
      </c>
      <c r="K534" s="7" t="s">
        <v>86</v>
      </c>
      <c r="L534" s="7">
        <v>1.44</v>
      </c>
      <c r="M534" s="7" t="s">
        <v>82</v>
      </c>
      <c r="N534" s="7">
        <v>1</v>
      </c>
    </row>
    <row r="535" spans="1:14" x14ac:dyDescent="0.25">
      <c r="A535" s="5">
        <v>99</v>
      </c>
      <c r="B535" s="7" t="s">
        <v>437</v>
      </c>
      <c r="C535" s="7">
        <v>2017</v>
      </c>
      <c r="D535" s="7" t="s">
        <v>436</v>
      </c>
      <c r="E535" s="7" t="s">
        <v>71</v>
      </c>
      <c r="F535" s="7" t="s">
        <v>183</v>
      </c>
      <c r="G535" s="7" t="s">
        <v>195</v>
      </c>
      <c r="K535" s="7" t="s">
        <v>86</v>
      </c>
      <c r="L535" s="7">
        <v>1.38</v>
      </c>
      <c r="M535" s="7" t="s">
        <v>101</v>
      </c>
      <c r="N535" s="7">
        <v>1</v>
      </c>
    </row>
    <row r="536" spans="1:14" x14ac:dyDescent="0.25">
      <c r="A536" s="5">
        <v>99</v>
      </c>
      <c r="B536" s="7" t="s">
        <v>437</v>
      </c>
      <c r="C536" s="7">
        <v>2017</v>
      </c>
      <c r="D536" s="7" t="s">
        <v>436</v>
      </c>
      <c r="E536" s="7" t="s">
        <v>73</v>
      </c>
      <c r="F536" s="7" t="s">
        <v>672</v>
      </c>
      <c r="G536" s="7" t="s">
        <v>80</v>
      </c>
      <c r="K536" s="7" t="s">
        <v>86</v>
      </c>
      <c r="L536" s="7">
        <v>4.3600000000000003</v>
      </c>
      <c r="M536" s="7" t="s">
        <v>101</v>
      </c>
      <c r="N536" s="7">
        <v>1</v>
      </c>
    </row>
    <row r="537" spans="1:14" x14ac:dyDescent="0.25">
      <c r="A537" s="5">
        <v>99</v>
      </c>
      <c r="B537" s="7" t="s">
        <v>437</v>
      </c>
      <c r="C537" s="7">
        <v>2017</v>
      </c>
      <c r="D537" s="7" t="s">
        <v>436</v>
      </c>
      <c r="E537" s="7" t="s">
        <v>73</v>
      </c>
      <c r="F537" s="7" t="s">
        <v>672</v>
      </c>
      <c r="G537" s="7" t="s">
        <v>80</v>
      </c>
      <c r="K537" s="7" t="s">
        <v>86</v>
      </c>
      <c r="L537" s="7">
        <v>2.37</v>
      </c>
      <c r="M537" s="7" t="s">
        <v>101</v>
      </c>
      <c r="N537" s="7">
        <v>1</v>
      </c>
    </row>
    <row r="538" spans="1:14" x14ac:dyDescent="0.25">
      <c r="A538" s="5">
        <v>99</v>
      </c>
      <c r="B538" s="7" t="s">
        <v>437</v>
      </c>
      <c r="C538" s="7">
        <v>2017</v>
      </c>
      <c r="D538" s="7" t="s">
        <v>436</v>
      </c>
      <c r="E538" s="7" t="s">
        <v>73</v>
      </c>
      <c r="F538" s="7" t="s">
        <v>672</v>
      </c>
      <c r="G538" s="7" t="s">
        <v>195</v>
      </c>
      <c r="K538" s="7" t="s">
        <v>86</v>
      </c>
      <c r="L538" s="7">
        <v>0.6</v>
      </c>
      <c r="M538" s="7" t="s">
        <v>101</v>
      </c>
      <c r="N538" s="7">
        <v>0</v>
      </c>
    </row>
    <row r="539" spans="1:14" x14ac:dyDescent="0.25">
      <c r="A539" s="5">
        <v>99</v>
      </c>
      <c r="B539" s="7" t="s">
        <v>437</v>
      </c>
      <c r="C539" s="7">
        <v>2017</v>
      </c>
      <c r="D539" s="7" t="s">
        <v>436</v>
      </c>
      <c r="E539" s="7" t="s">
        <v>1006</v>
      </c>
      <c r="F539" s="7" t="s">
        <v>173</v>
      </c>
      <c r="G539" s="7" t="s">
        <v>80</v>
      </c>
      <c r="K539" s="7" t="s">
        <v>86</v>
      </c>
      <c r="L539" s="7">
        <v>0.25</v>
      </c>
      <c r="M539" s="7" t="s">
        <v>101</v>
      </c>
      <c r="N539" s="7">
        <v>0</v>
      </c>
    </row>
    <row r="540" spans="1:14" x14ac:dyDescent="0.25">
      <c r="A540" s="5">
        <v>99</v>
      </c>
      <c r="B540" s="7" t="s">
        <v>437</v>
      </c>
      <c r="C540" s="7">
        <v>2017</v>
      </c>
      <c r="D540" s="7" t="s">
        <v>436</v>
      </c>
      <c r="E540" s="7" t="s">
        <v>1006</v>
      </c>
      <c r="F540" s="7" t="s">
        <v>173</v>
      </c>
      <c r="G540" s="7" t="s">
        <v>80</v>
      </c>
      <c r="K540" s="7" t="s">
        <v>86</v>
      </c>
      <c r="L540" s="7">
        <v>0.41</v>
      </c>
      <c r="M540" s="7" t="s">
        <v>101</v>
      </c>
      <c r="N540" s="7">
        <v>0</v>
      </c>
    </row>
    <row r="541" spans="1:14" x14ac:dyDescent="0.25">
      <c r="A541" s="5">
        <v>99</v>
      </c>
      <c r="B541" s="7" t="s">
        <v>437</v>
      </c>
      <c r="C541" s="7">
        <v>2017</v>
      </c>
      <c r="D541" s="7" t="s">
        <v>436</v>
      </c>
      <c r="E541" s="7" t="s">
        <v>1006</v>
      </c>
      <c r="F541" s="7" t="s">
        <v>173</v>
      </c>
      <c r="G541" s="7" t="s">
        <v>195</v>
      </c>
      <c r="K541" s="7" t="s">
        <v>86</v>
      </c>
      <c r="L541" s="7">
        <v>0.68</v>
      </c>
      <c r="M541" s="7" t="s">
        <v>101</v>
      </c>
      <c r="N541" s="7">
        <v>0</v>
      </c>
    </row>
    <row r="542" spans="1:14" x14ac:dyDescent="0.25">
      <c r="A542" s="5">
        <v>99</v>
      </c>
      <c r="B542" s="7" t="s">
        <v>437</v>
      </c>
      <c r="C542" s="7">
        <v>2017</v>
      </c>
      <c r="D542" s="7" t="s">
        <v>436</v>
      </c>
      <c r="E542" s="7" t="s">
        <v>81</v>
      </c>
      <c r="F542" s="7" t="s">
        <v>675</v>
      </c>
      <c r="G542" s="7" t="s">
        <v>80</v>
      </c>
      <c r="K542" s="7" t="s">
        <v>86</v>
      </c>
      <c r="L542" s="7">
        <v>1.52</v>
      </c>
      <c r="M542" s="7" t="s">
        <v>101</v>
      </c>
      <c r="N542" s="7">
        <v>1</v>
      </c>
    </row>
    <row r="543" spans="1:14" x14ac:dyDescent="0.25">
      <c r="A543" s="5">
        <v>99</v>
      </c>
      <c r="B543" s="7" t="s">
        <v>437</v>
      </c>
      <c r="C543" s="7">
        <v>2017</v>
      </c>
      <c r="D543" s="7" t="s">
        <v>436</v>
      </c>
      <c r="E543" s="7" t="s">
        <v>81</v>
      </c>
      <c r="F543" s="7" t="s">
        <v>675</v>
      </c>
      <c r="G543" s="7" t="s">
        <v>80</v>
      </c>
      <c r="K543" s="7" t="s">
        <v>86</v>
      </c>
      <c r="L543" s="7">
        <v>1.59</v>
      </c>
      <c r="M543" s="7" t="s">
        <v>101</v>
      </c>
      <c r="N543" s="7">
        <v>1</v>
      </c>
    </row>
    <row r="544" spans="1:14" x14ac:dyDescent="0.25">
      <c r="A544" s="5">
        <v>99</v>
      </c>
      <c r="B544" s="7" t="s">
        <v>437</v>
      </c>
      <c r="C544" s="7">
        <v>2017</v>
      </c>
      <c r="D544" s="7" t="s">
        <v>436</v>
      </c>
      <c r="E544" s="7" t="s">
        <v>81</v>
      </c>
      <c r="F544" s="7" t="s">
        <v>675</v>
      </c>
      <c r="G544" s="7" t="s">
        <v>195</v>
      </c>
      <c r="K544" s="7" t="s">
        <v>86</v>
      </c>
      <c r="L544" s="7">
        <v>2.0499999999999998</v>
      </c>
      <c r="M544" s="7" t="s">
        <v>101</v>
      </c>
      <c r="N544" s="7">
        <v>1</v>
      </c>
    </row>
    <row r="545" spans="1:14" x14ac:dyDescent="0.25">
      <c r="A545" s="5">
        <v>100</v>
      </c>
      <c r="B545" s="7" t="s">
        <v>439</v>
      </c>
      <c r="C545" s="7">
        <v>2017</v>
      </c>
      <c r="D545" s="7" t="s">
        <v>438</v>
      </c>
      <c r="E545" s="7" t="s">
        <v>138</v>
      </c>
      <c r="F545" s="7" t="s">
        <v>723</v>
      </c>
      <c r="G545" s="7" t="s">
        <v>80</v>
      </c>
      <c r="H545" s="7" t="s">
        <v>118</v>
      </c>
      <c r="K545" s="7" t="s">
        <v>86</v>
      </c>
      <c r="L545" s="7">
        <v>2.5</v>
      </c>
      <c r="M545" s="7" t="s">
        <v>189</v>
      </c>
      <c r="N545" s="7">
        <v>1</v>
      </c>
    </row>
    <row r="546" spans="1:14" x14ac:dyDescent="0.25">
      <c r="A546" s="5">
        <v>100</v>
      </c>
      <c r="B546" s="7" t="s">
        <v>439</v>
      </c>
      <c r="C546" s="7">
        <v>2017</v>
      </c>
      <c r="D546" s="7" t="s">
        <v>438</v>
      </c>
      <c r="E546" s="7" t="s">
        <v>170</v>
      </c>
      <c r="F546" s="7" t="s">
        <v>959</v>
      </c>
      <c r="G546" s="7" t="s">
        <v>80</v>
      </c>
      <c r="H546" s="7" t="s">
        <v>118</v>
      </c>
      <c r="K546" s="7" t="s">
        <v>86</v>
      </c>
      <c r="L546" s="7">
        <v>3.2</v>
      </c>
      <c r="M546" s="7" t="s">
        <v>100</v>
      </c>
      <c r="N546" s="7">
        <v>1</v>
      </c>
    </row>
    <row r="547" spans="1:14" x14ac:dyDescent="0.25">
      <c r="A547" s="5">
        <v>100</v>
      </c>
      <c r="B547" s="7" t="s">
        <v>439</v>
      </c>
      <c r="C547" s="7">
        <v>2017</v>
      </c>
      <c r="D547" s="7" t="s">
        <v>438</v>
      </c>
      <c r="E547" s="7" t="s">
        <v>99</v>
      </c>
      <c r="F547" s="7" t="s">
        <v>440</v>
      </c>
      <c r="G547" s="7" t="s">
        <v>80</v>
      </c>
      <c r="H547" s="7" t="s">
        <v>118</v>
      </c>
      <c r="K547" s="7" t="s">
        <v>86</v>
      </c>
      <c r="L547" s="7">
        <v>2.9</v>
      </c>
      <c r="M547" s="7" t="s">
        <v>189</v>
      </c>
      <c r="N547" s="7">
        <v>1</v>
      </c>
    </row>
    <row r="548" spans="1:14" x14ac:dyDescent="0.25">
      <c r="A548" s="5">
        <v>101</v>
      </c>
      <c r="B548" s="7" t="s">
        <v>442</v>
      </c>
      <c r="C548" s="7">
        <v>2017</v>
      </c>
      <c r="D548" s="7" t="s">
        <v>441</v>
      </c>
      <c r="E548" s="7" t="s">
        <v>174</v>
      </c>
      <c r="F548" s="7" t="s">
        <v>690</v>
      </c>
      <c r="G548" s="7" t="s">
        <v>135</v>
      </c>
      <c r="K548" s="7" t="s">
        <v>86</v>
      </c>
      <c r="L548" s="7">
        <v>1.28</v>
      </c>
      <c r="M548" s="7" t="s">
        <v>443</v>
      </c>
      <c r="N548" s="7">
        <v>1</v>
      </c>
    </row>
    <row r="549" spans="1:14" x14ac:dyDescent="0.25">
      <c r="A549" s="5">
        <v>101</v>
      </c>
      <c r="B549" s="7" t="s">
        <v>442</v>
      </c>
      <c r="C549" s="7">
        <v>2017</v>
      </c>
      <c r="D549" s="7" t="s">
        <v>441</v>
      </c>
      <c r="E549" s="7" t="s">
        <v>174</v>
      </c>
      <c r="F549" s="7" t="s">
        <v>690</v>
      </c>
      <c r="G549" s="7" t="s">
        <v>135</v>
      </c>
      <c r="K549" s="7" t="s">
        <v>86</v>
      </c>
      <c r="L549" s="7">
        <v>0.75</v>
      </c>
      <c r="M549" s="7" t="s">
        <v>275</v>
      </c>
      <c r="N549" s="7">
        <v>0</v>
      </c>
    </row>
    <row r="550" spans="1:14" x14ac:dyDescent="0.25">
      <c r="A550" s="5">
        <v>102</v>
      </c>
      <c r="B550" s="7" t="s">
        <v>359</v>
      </c>
      <c r="C550" s="7">
        <v>2017</v>
      </c>
      <c r="D550" s="7" t="s">
        <v>444</v>
      </c>
      <c r="E550" s="7" t="s">
        <v>260</v>
      </c>
      <c r="F550" s="7" t="s">
        <v>456</v>
      </c>
      <c r="G550" s="7" t="s">
        <v>80</v>
      </c>
      <c r="K550" s="7" t="s">
        <v>86</v>
      </c>
      <c r="L550" s="7">
        <v>2.56</v>
      </c>
      <c r="M550" s="7" t="s">
        <v>82</v>
      </c>
      <c r="N550" s="7">
        <v>1</v>
      </c>
    </row>
    <row r="551" spans="1:14" x14ac:dyDescent="0.25">
      <c r="A551" s="5">
        <v>102</v>
      </c>
      <c r="B551" s="7" t="s">
        <v>359</v>
      </c>
      <c r="C551" s="7">
        <v>2017</v>
      </c>
      <c r="D551" s="7" t="s">
        <v>444</v>
      </c>
      <c r="E551" s="7" t="s">
        <v>71</v>
      </c>
      <c r="F551" s="7" t="s">
        <v>87</v>
      </c>
      <c r="G551" s="7" t="s">
        <v>80</v>
      </c>
      <c r="K551" s="7" t="s">
        <v>86</v>
      </c>
      <c r="L551" s="7">
        <v>1.03</v>
      </c>
      <c r="M551" s="7" t="s">
        <v>82</v>
      </c>
      <c r="N551" s="7">
        <v>1</v>
      </c>
    </row>
    <row r="552" spans="1:14" x14ac:dyDescent="0.25">
      <c r="A552" s="5">
        <v>102</v>
      </c>
      <c r="B552" s="7" t="s">
        <v>359</v>
      </c>
      <c r="C552" s="7">
        <v>2017</v>
      </c>
      <c r="D552" s="7" t="s">
        <v>444</v>
      </c>
      <c r="E552" s="7" t="s">
        <v>71</v>
      </c>
      <c r="F552" s="7" t="s">
        <v>183</v>
      </c>
      <c r="G552" s="7" t="s">
        <v>80</v>
      </c>
      <c r="K552" s="7" t="s">
        <v>86</v>
      </c>
      <c r="L552" s="7">
        <v>1.4</v>
      </c>
      <c r="M552" s="7" t="s">
        <v>82</v>
      </c>
      <c r="N552" s="7">
        <v>1</v>
      </c>
    </row>
    <row r="553" spans="1:14" x14ac:dyDescent="0.25">
      <c r="A553" s="5">
        <v>102</v>
      </c>
      <c r="B553" s="7" t="s">
        <v>359</v>
      </c>
      <c r="C553" s="7">
        <v>2017</v>
      </c>
      <c r="D553" s="7" t="s">
        <v>444</v>
      </c>
      <c r="E553" s="7" t="s">
        <v>73</v>
      </c>
      <c r="F553" s="7" t="s">
        <v>571</v>
      </c>
      <c r="G553" s="7" t="s">
        <v>80</v>
      </c>
      <c r="K553" s="7" t="s">
        <v>86</v>
      </c>
      <c r="L553" s="7">
        <v>1.93</v>
      </c>
      <c r="M553" s="7" t="s">
        <v>82</v>
      </c>
      <c r="N553" s="7">
        <v>1</v>
      </c>
    </row>
    <row r="554" spans="1:14" x14ac:dyDescent="0.25">
      <c r="A554" s="5">
        <v>102</v>
      </c>
      <c r="B554" s="7" t="s">
        <v>359</v>
      </c>
      <c r="C554" s="7">
        <v>2017</v>
      </c>
      <c r="D554" s="7" t="s">
        <v>444</v>
      </c>
      <c r="E554" s="7" t="s">
        <v>73</v>
      </c>
      <c r="F554" s="7" t="s">
        <v>672</v>
      </c>
      <c r="G554" s="7" t="s">
        <v>80</v>
      </c>
      <c r="K554" s="7" t="s">
        <v>86</v>
      </c>
      <c r="L554" s="7">
        <v>2.5099999999999998</v>
      </c>
      <c r="M554" s="7" t="s">
        <v>82</v>
      </c>
      <c r="N554" s="7">
        <v>1</v>
      </c>
    </row>
    <row r="555" spans="1:14" x14ac:dyDescent="0.25">
      <c r="A555" s="5">
        <v>102</v>
      </c>
      <c r="B555" s="7" t="s">
        <v>359</v>
      </c>
      <c r="C555" s="7">
        <v>2017</v>
      </c>
      <c r="D555" s="7" t="s">
        <v>444</v>
      </c>
      <c r="E555" s="7" t="s">
        <v>1006</v>
      </c>
      <c r="F555" s="7" t="s">
        <v>960</v>
      </c>
      <c r="G555" s="7" t="s">
        <v>80</v>
      </c>
      <c r="K555" s="7" t="s">
        <v>86</v>
      </c>
      <c r="L555" s="7">
        <v>1.9</v>
      </c>
      <c r="M555" s="7" t="s">
        <v>82</v>
      </c>
      <c r="N555" s="7">
        <v>1</v>
      </c>
    </row>
    <row r="556" spans="1:14" x14ac:dyDescent="0.25">
      <c r="A556" s="5">
        <v>103</v>
      </c>
      <c r="B556" s="7" t="s">
        <v>416</v>
      </c>
      <c r="C556" s="7">
        <v>2018</v>
      </c>
      <c r="D556" s="7" t="s">
        <v>445</v>
      </c>
      <c r="E556" s="7" t="s">
        <v>138</v>
      </c>
      <c r="F556" s="7" t="s">
        <v>684</v>
      </c>
      <c r="G556" s="7" t="s">
        <v>135</v>
      </c>
      <c r="H556" s="7" t="s">
        <v>417</v>
      </c>
      <c r="K556" s="7" t="s">
        <v>86</v>
      </c>
      <c r="L556" s="7">
        <v>7.14</v>
      </c>
      <c r="M556" s="7" t="s">
        <v>112</v>
      </c>
      <c r="N556" s="7">
        <v>1</v>
      </c>
    </row>
    <row r="557" spans="1:14" x14ac:dyDescent="0.25">
      <c r="A557" s="5">
        <v>103</v>
      </c>
      <c r="B557" s="7" t="s">
        <v>416</v>
      </c>
      <c r="C557" s="7">
        <v>2018</v>
      </c>
      <c r="D557" s="7" t="s">
        <v>445</v>
      </c>
      <c r="E557" s="7" t="s">
        <v>99</v>
      </c>
      <c r="F557" s="7" t="s">
        <v>854</v>
      </c>
      <c r="G557" s="7" t="s">
        <v>135</v>
      </c>
      <c r="H557" s="7" t="s">
        <v>417</v>
      </c>
      <c r="K557" s="7" t="s">
        <v>86</v>
      </c>
      <c r="L557" s="7">
        <v>12.49</v>
      </c>
      <c r="M557" s="7" t="s">
        <v>162</v>
      </c>
      <c r="N557" s="7">
        <v>1</v>
      </c>
    </row>
    <row r="558" spans="1:14" x14ac:dyDescent="0.25">
      <c r="A558" s="5">
        <v>103</v>
      </c>
      <c r="B558" s="7" t="s">
        <v>416</v>
      </c>
      <c r="C558" s="7">
        <v>2018</v>
      </c>
      <c r="D558" s="7" t="s">
        <v>445</v>
      </c>
      <c r="E558" s="7" t="s">
        <v>73</v>
      </c>
      <c r="F558" s="7" t="s">
        <v>446</v>
      </c>
      <c r="G558" s="7" t="s">
        <v>135</v>
      </c>
      <c r="H558" s="7" t="s">
        <v>417</v>
      </c>
      <c r="K558" s="7" t="s">
        <v>86</v>
      </c>
      <c r="L558" s="7">
        <v>3.93</v>
      </c>
      <c r="M558" s="7" t="s">
        <v>162</v>
      </c>
      <c r="N558" s="7">
        <v>1</v>
      </c>
    </row>
    <row r="559" spans="1:14" x14ac:dyDescent="0.25">
      <c r="A559" s="5">
        <v>104</v>
      </c>
      <c r="B559" s="7" t="s">
        <v>448</v>
      </c>
      <c r="C559" s="7">
        <v>2018</v>
      </c>
      <c r="D559" s="7" t="s">
        <v>447</v>
      </c>
      <c r="E559" s="7" t="s">
        <v>73</v>
      </c>
      <c r="F559" s="7" t="s">
        <v>571</v>
      </c>
      <c r="G559" s="7" t="s">
        <v>80</v>
      </c>
      <c r="K559" s="7" t="s">
        <v>86</v>
      </c>
      <c r="L559" s="7">
        <v>1.65</v>
      </c>
      <c r="M559" s="7" t="s">
        <v>82</v>
      </c>
      <c r="N559" s="7">
        <v>1</v>
      </c>
    </row>
    <row r="560" spans="1:14" x14ac:dyDescent="0.25">
      <c r="A560" s="5">
        <v>105</v>
      </c>
      <c r="B560" s="7" t="s">
        <v>450</v>
      </c>
      <c r="C560" s="7">
        <v>2018</v>
      </c>
      <c r="D560" s="7" t="s">
        <v>449</v>
      </c>
      <c r="E560" s="7" t="s">
        <v>81</v>
      </c>
      <c r="F560" s="7" t="s">
        <v>689</v>
      </c>
      <c r="G560" s="7" t="s">
        <v>76</v>
      </c>
      <c r="H560" s="7" t="s">
        <v>498</v>
      </c>
      <c r="K560" s="7" t="s">
        <v>86</v>
      </c>
      <c r="L560" s="7">
        <v>0.95</v>
      </c>
      <c r="N560" s="7">
        <v>0</v>
      </c>
    </row>
    <row r="561" spans="1:14" x14ac:dyDescent="0.25">
      <c r="A561" s="5">
        <v>105</v>
      </c>
      <c r="B561" s="7" t="s">
        <v>450</v>
      </c>
      <c r="C561" s="7">
        <v>2018</v>
      </c>
      <c r="D561" s="7" t="s">
        <v>449</v>
      </c>
      <c r="E561" s="7" t="s">
        <v>81</v>
      </c>
      <c r="F561" s="7" t="s">
        <v>670</v>
      </c>
      <c r="G561" s="7" t="s">
        <v>76</v>
      </c>
      <c r="H561" s="7" t="s">
        <v>498</v>
      </c>
      <c r="K561" s="7" t="s">
        <v>86</v>
      </c>
      <c r="L561" s="7">
        <v>0.12</v>
      </c>
      <c r="N561" s="7">
        <v>0</v>
      </c>
    </row>
    <row r="562" spans="1:14" x14ac:dyDescent="0.25">
      <c r="A562" s="5">
        <v>106</v>
      </c>
      <c r="B562" s="7" t="s">
        <v>452</v>
      </c>
      <c r="C562" s="7">
        <v>2018</v>
      </c>
      <c r="D562" s="7" t="s">
        <v>451</v>
      </c>
      <c r="E562" s="7" t="s">
        <v>174</v>
      </c>
      <c r="F562" s="7" t="s">
        <v>453</v>
      </c>
      <c r="G562" s="7" t="s">
        <v>80</v>
      </c>
      <c r="K562" s="7" t="s">
        <v>86</v>
      </c>
      <c r="L562" s="7">
        <v>2.2210000000000001</v>
      </c>
      <c r="M562" s="7" t="s">
        <v>77</v>
      </c>
      <c r="N562" s="7">
        <v>1</v>
      </c>
    </row>
    <row r="563" spans="1:14" x14ac:dyDescent="0.25">
      <c r="A563" s="5">
        <v>106</v>
      </c>
      <c r="B563" s="7" t="s">
        <v>452</v>
      </c>
      <c r="C563" s="7">
        <v>2018</v>
      </c>
      <c r="D563" s="7" t="s">
        <v>451</v>
      </c>
      <c r="E563" s="7" t="s">
        <v>364</v>
      </c>
      <c r="F563" s="7" t="s">
        <v>365</v>
      </c>
      <c r="G563" s="7" t="s">
        <v>80</v>
      </c>
      <c r="K563" s="7" t="s">
        <v>86</v>
      </c>
      <c r="L563" s="7">
        <v>3.9550000000000001</v>
      </c>
      <c r="M563" s="7" t="s">
        <v>77</v>
      </c>
      <c r="N563" s="7">
        <v>1</v>
      </c>
    </row>
    <row r="564" spans="1:14" x14ac:dyDescent="0.25">
      <c r="A564" s="5">
        <v>106</v>
      </c>
      <c r="B564" s="7" t="s">
        <v>452</v>
      </c>
      <c r="C564" s="7">
        <v>2018</v>
      </c>
      <c r="D564" s="7" t="s">
        <v>451</v>
      </c>
      <c r="E564" s="7" t="s">
        <v>99</v>
      </c>
      <c r="F564" s="7" t="s">
        <v>824</v>
      </c>
      <c r="G564" s="7" t="s">
        <v>80</v>
      </c>
      <c r="K564" s="7" t="s">
        <v>86</v>
      </c>
      <c r="L564" s="7">
        <v>9.5139999999999993</v>
      </c>
      <c r="M564" s="7" t="s">
        <v>77</v>
      </c>
      <c r="N564" s="7">
        <v>1</v>
      </c>
    </row>
    <row r="565" spans="1:14" x14ac:dyDescent="0.25">
      <c r="A565" s="5">
        <v>107</v>
      </c>
      <c r="B565" s="7" t="s">
        <v>455</v>
      </c>
      <c r="C565" s="7">
        <v>2018</v>
      </c>
      <c r="D565" s="7" t="s">
        <v>454</v>
      </c>
      <c r="E565" s="7" t="s">
        <v>209</v>
      </c>
      <c r="F565" s="7" t="s">
        <v>458</v>
      </c>
      <c r="G565" s="7" t="s">
        <v>135</v>
      </c>
      <c r="K565" s="7" t="s">
        <v>86</v>
      </c>
      <c r="L565" s="7">
        <v>0.99</v>
      </c>
      <c r="M565" s="7" t="s">
        <v>256</v>
      </c>
      <c r="N565" s="7">
        <v>0</v>
      </c>
    </row>
    <row r="566" spans="1:14" x14ac:dyDescent="0.25">
      <c r="A566" s="5">
        <v>107</v>
      </c>
      <c r="B566" s="7" t="s">
        <v>455</v>
      </c>
      <c r="C566" s="7">
        <v>2018</v>
      </c>
      <c r="D566" s="7" t="s">
        <v>454</v>
      </c>
      <c r="E566" s="7" t="s">
        <v>260</v>
      </c>
      <c r="F566" s="7" t="s">
        <v>456</v>
      </c>
      <c r="G566" s="7" t="s">
        <v>135</v>
      </c>
      <c r="K566" s="7" t="s">
        <v>86</v>
      </c>
      <c r="L566" s="7">
        <v>1.54</v>
      </c>
      <c r="M566" s="7" t="s">
        <v>457</v>
      </c>
      <c r="N566" s="7">
        <v>1</v>
      </c>
    </row>
    <row r="567" spans="1:14" x14ac:dyDescent="0.25">
      <c r="A567" s="5">
        <v>107</v>
      </c>
      <c r="B567" s="7" t="s">
        <v>455</v>
      </c>
      <c r="C567" s="7">
        <v>2018</v>
      </c>
      <c r="D567" s="7" t="s">
        <v>454</v>
      </c>
      <c r="E567" s="7" t="s">
        <v>170</v>
      </c>
      <c r="F567" s="7" t="s">
        <v>712</v>
      </c>
      <c r="G567" s="7" t="s">
        <v>135</v>
      </c>
      <c r="K567" s="7" t="s">
        <v>86</v>
      </c>
      <c r="L567" s="7">
        <v>0.81</v>
      </c>
      <c r="M567" s="7" t="s">
        <v>457</v>
      </c>
      <c r="N567" s="7">
        <v>0</v>
      </c>
    </row>
    <row r="568" spans="1:14" x14ac:dyDescent="0.25">
      <c r="A568" s="5">
        <v>107</v>
      </c>
      <c r="B568" s="7" t="s">
        <v>455</v>
      </c>
      <c r="C568" s="7">
        <v>2018</v>
      </c>
      <c r="D568" s="7" t="s">
        <v>454</v>
      </c>
      <c r="E568" s="7" t="s">
        <v>71</v>
      </c>
      <c r="F568" s="7" t="s">
        <v>87</v>
      </c>
      <c r="G568" s="7" t="s">
        <v>135</v>
      </c>
      <c r="K568" s="7" t="s">
        <v>86</v>
      </c>
      <c r="L568" s="7">
        <v>1.06</v>
      </c>
      <c r="M568" s="7" t="s">
        <v>457</v>
      </c>
      <c r="N568" s="7">
        <v>1</v>
      </c>
    </row>
    <row r="569" spans="1:14" x14ac:dyDescent="0.25">
      <c r="A569" s="5">
        <v>108</v>
      </c>
      <c r="B569" s="7" t="s">
        <v>460</v>
      </c>
      <c r="C569" s="7">
        <v>2018</v>
      </c>
      <c r="D569" s="7" t="s">
        <v>459</v>
      </c>
      <c r="E569" s="7" t="s">
        <v>138</v>
      </c>
      <c r="F569" s="7" t="s">
        <v>684</v>
      </c>
      <c r="G569" s="7" t="s">
        <v>80</v>
      </c>
      <c r="H569" s="7" t="s">
        <v>118</v>
      </c>
      <c r="K569" s="7" t="s">
        <v>86</v>
      </c>
      <c r="L569" s="7">
        <v>3.54</v>
      </c>
      <c r="M569" s="7" t="s">
        <v>462</v>
      </c>
      <c r="N569" s="7">
        <v>1</v>
      </c>
    </row>
    <row r="570" spans="1:14" x14ac:dyDescent="0.25">
      <c r="A570" s="5">
        <v>108</v>
      </c>
      <c r="B570" s="7" t="s">
        <v>460</v>
      </c>
      <c r="C570" s="7">
        <v>2018</v>
      </c>
      <c r="D570" s="7" t="s">
        <v>459</v>
      </c>
      <c r="E570" s="7" t="s">
        <v>73</v>
      </c>
      <c r="F570" s="7" t="s">
        <v>672</v>
      </c>
      <c r="G570" s="7" t="s">
        <v>80</v>
      </c>
      <c r="H570" s="7" t="s">
        <v>118</v>
      </c>
      <c r="K570" s="7" t="s">
        <v>86</v>
      </c>
      <c r="L570" s="7">
        <v>4.07</v>
      </c>
      <c r="M570" s="7" t="s">
        <v>461</v>
      </c>
      <c r="N570" s="7">
        <v>1</v>
      </c>
    </row>
    <row r="571" spans="1:14" x14ac:dyDescent="0.25">
      <c r="A571" s="5">
        <v>109</v>
      </c>
      <c r="B571" s="7" t="s">
        <v>464</v>
      </c>
      <c r="C571" s="7">
        <v>2018</v>
      </c>
      <c r="D571" s="7" t="s">
        <v>463</v>
      </c>
      <c r="E571" s="7" t="s">
        <v>170</v>
      </c>
      <c r="F571" s="7" t="s">
        <v>686</v>
      </c>
      <c r="G571" s="7" t="s">
        <v>135</v>
      </c>
      <c r="H571" s="7" t="s">
        <v>417</v>
      </c>
      <c r="I571" s="7" t="s">
        <v>178</v>
      </c>
      <c r="K571" s="7" t="s">
        <v>86</v>
      </c>
      <c r="L571" s="7">
        <v>1.31</v>
      </c>
      <c r="M571" s="7" t="s">
        <v>82</v>
      </c>
      <c r="N571" s="7">
        <v>1</v>
      </c>
    </row>
    <row r="572" spans="1:14" x14ac:dyDescent="0.25">
      <c r="A572" s="5">
        <v>109</v>
      </c>
      <c r="B572" s="7" t="s">
        <v>464</v>
      </c>
      <c r="C572" s="7">
        <v>2018</v>
      </c>
      <c r="D572" s="7" t="s">
        <v>463</v>
      </c>
      <c r="E572" s="7" t="s">
        <v>99</v>
      </c>
      <c r="F572" s="7" t="s">
        <v>465</v>
      </c>
      <c r="G572" s="7" t="s">
        <v>417</v>
      </c>
      <c r="K572" s="7" t="s">
        <v>86</v>
      </c>
      <c r="L572" s="7">
        <v>1.66</v>
      </c>
      <c r="M572" s="7" t="s">
        <v>82</v>
      </c>
      <c r="N572" s="7">
        <v>1</v>
      </c>
    </row>
    <row r="573" spans="1:14" x14ac:dyDescent="0.25">
      <c r="A573" s="5">
        <v>109</v>
      </c>
      <c r="B573" s="7" t="s">
        <v>464</v>
      </c>
      <c r="C573" s="7">
        <v>2018</v>
      </c>
      <c r="D573" s="7" t="s">
        <v>463</v>
      </c>
      <c r="E573" s="7" t="s">
        <v>99</v>
      </c>
      <c r="F573" s="7" t="s">
        <v>465</v>
      </c>
      <c r="G573" s="7" t="s">
        <v>178</v>
      </c>
      <c r="K573" s="7" t="s">
        <v>86</v>
      </c>
      <c r="L573" s="7">
        <v>1.8</v>
      </c>
      <c r="M573" s="7" t="s">
        <v>82</v>
      </c>
      <c r="N573" s="7">
        <v>1</v>
      </c>
    </row>
    <row r="574" spans="1:14" x14ac:dyDescent="0.25">
      <c r="A574" s="5">
        <v>109</v>
      </c>
      <c r="B574" s="7" t="s">
        <v>464</v>
      </c>
      <c r="C574" s="7">
        <v>2018</v>
      </c>
      <c r="D574" s="7" t="s">
        <v>463</v>
      </c>
      <c r="E574" s="7" t="s">
        <v>99</v>
      </c>
      <c r="F574" s="7" t="s">
        <v>865</v>
      </c>
      <c r="G574" s="7" t="s">
        <v>135</v>
      </c>
      <c r="H574" s="7" t="s">
        <v>417</v>
      </c>
      <c r="I574" s="7" t="s">
        <v>178</v>
      </c>
      <c r="K574" s="7" t="s">
        <v>86</v>
      </c>
      <c r="L574" s="7">
        <v>1.78</v>
      </c>
      <c r="M574" s="7" t="s">
        <v>82</v>
      </c>
      <c r="N574" s="7">
        <v>1</v>
      </c>
    </row>
    <row r="575" spans="1:14" x14ac:dyDescent="0.25">
      <c r="A575" s="5">
        <v>109</v>
      </c>
      <c r="B575" s="7" t="s">
        <v>464</v>
      </c>
      <c r="C575" s="7">
        <v>2018</v>
      </c>
      <c r="D575" s="7" t="s">
        <v>463</v>
      </c>
      <c r="E575" s="7" t="s">
        <v>99</v>
      </c>
      <c r="F575" s="7" t="s">
        <v>671</v>
      </c>
      <c r="G575" s="7" t="s">
        <v>135</v>
      </c>
      <c r="H575" s="7" t="s">
        <v>417</v>
      </c>
      <c r="I575" s="7" t="s">
        <v>178</v>
      </c>
      <c r="K575" s="7" t="s">
        <v>86</v>
      </c>
      <c r="L575" s="7">
        <v>1.26</v>
      </c>
      <c r="M575" s="7" t="s">
        <v>82</v>
      </c>
      <c r="N575" s="7">
        <v>1</v>
      </c>
    </row>
    <row r="576" spans="1:14" x14ac:dyDescent="0.25">
      <c r="A576" s="5">
        <v>109</v>
      </c>
      <c r="B576" s="7" t="s">
        <v>464</v>
      </c>
      <c r="C576" s="7">
        <v>2018</v>
      </c>
      <c r="D576" s="7" t="s">
        <v>463</v>
      </c>
      <c r="E576" s="7" t="s">
        <v>99</v>
      </c>
      <c r="F576" s="7" t="s">
        <v>650</v>
      </c>
      <c r="G576" s="7" t="s">
        <v>135</v>
      </c>
      <c r="H576" s="7" t="s">
        <v>417</v>
      </c>
      <c r="I576" s="7" t="s">
        <v>178</v>
      </c>
      <c r="K576" s="7" t="s">
        <v>86</v>
      </c>
      <c r="L576" s="7">
        <v>1.1299999999999999</v>
      </c>
      <c r="M576" s="7" t="s">
        <v>466</v>
      </c>
      <c r="N576" s="7">
        <v>1</v>
      </c>
    </row>
    <row r="577" spans="1:14" x14ac:dyDescent="0.25">
      <c r="A577" s="5">
        <v>109</v>
      </c>
      <c r="B577" s="7" t="s">
        <v>464</v>
      </c>
      <c r="C577" s="7">
        <v>2018</v>
      </c>
      <c r="D577" s="7" t="s">
        <v>463</v>
      </c>
      <c r="E577" s="7" t="s">
        <v>99</v>
      </c>
      <c r="F577" s="7" t="s">
        <v>467</v>
      </c>
      <c r="G577" s="7" t="s">
        <v>135</v>
      </c>
      <c r="H577" s="7" t="s">
        <v>417</v>
      </c>
      <c r="I577" s="7" t="s">
        <v>178</v>
      </c>
      <c r="K577" s="7" t="s">
        <v>86</v>
      </c>
      <c r="L577" s="7">
        <v>1.31</v>
      </c>
      <c r="M577" s="7" t="s">
        <v>82</v>
      </c>
      <c r="N577" s="7">
        <v>1</v>
      </c>
    </row>
    <row r="578" spans="1:14" x14ac:dyDescent="0.25">
      <c r="A578" s="5">
        <v>109</v>
      </c>
      <c r="B578" s="7" t="s">
        <v>464</v>
      </c>
      <c r="C578" s="7">
        <v>2018</v>
      </c>
      <c r="D578" s="7" t="s">
        <v>463</v>
      </c>
      <c r="E578" s="7" t="s">
        <v>99</v>
      </c>
      <c r="F578" s="7" t="s">
        <v>188</v>
      </c>
      <c r="G578" s="7" t="s">
        <v>178</v>
      </c>
      <c r="K578" s="7" t="s">
        <v>86</v>
      </c>
      <c r="L578" s="7">
        <v>1.38</v>
      </c>
      <c r="M578" s="7" t="s">
        <v>468</v>
      </c>
      <c r="N578" s="7">
        <v>1</v>
      </c>
    </row>
    <row r="579" spans="1:14" x14ac:dyDescent="0.25">
      <c r="A579" s="5">
        <v>109</v>
      </c>
      <c r="B579" s="7" t="s">
        <v>464</v>
      </c>
      <c r="C579" s="7">
        <v>2018</v>
      </c>
      <c r="D579" s="7" t="s">
        <v>463</v>
      </c>
      <c r="E579" s="7" t="s">
        <v>99</v>
      </c>
      <c r="F579" s="7" t="s">
        <v>188</v>
      </c>
      <c r="G579" s="7" t="s">
        <v>135</v>
      </c>
      <c r="K579" s="7" t="s">
        <v>86</v>
      </c>
      <c r="L579" s="7">
        <v>1.67</v>
      </c>
      <c r="M579" s="7" t="s">
        <v>82</v>
      </c>
      <c r="N579" s="7">
        <v>1</v>
      </c>
    </row>
    <row r="580" spans="1:14" x14ac:dyDescent="0.25">
      <c r="A580" s="5">
        <v>109</v>
      </c>
      <c r="B580" s="7" t="s">
        <v>464</v>
      </c>
      <c r="C580" s="7">
        <v>2018</v>
      </c>
      <c r="D580" s="7" t="s">
        <v>463</v>
      </c>
      <c r="E580" s="7" t="s">
        <v>99</v>
      </c>
      <c r="F580" s="7" t="s">
        <v>469</v>
      </c>
      <c r="G580" s="7" t="s">
        <v>135</v>
      </c>
      <c r="H580" s="7" t="s">
        <v>417</v>
      </c>
      <c r="I580" s="7" t="s">
        <v>178</v>
      </c>
      <c r="K580" s="7" t="s">
        <v>86</v>
      </c>
      <c r="L580" s="7">
        <v>1.3</v>
      </c>
      <c r="M580" s="7" t="s">
        <v>82</v>
      </c>
      <c r="N580" s="7">
        <v>1</v>
      </c>
    </row>
    <row r="581" spans="1:14" x14ac:dyDescent="0.25">
      <c r="A581" s="5">
        <v>109</v>
      </c>
      <c r="B581" s="7" t="s">
        <v>464</v>
      </c>
      <c r="C581" s="7">
        <v>2018</v>
      </c>
      <c r="D581" s="7" t="s">
        <v>463</v>
      </c>
      <c r="E581" s="7" t="s">
        <v>99</v>
      </c>
      <c r="F581" s="7" t="s">
        <v>671</v>
      </c>
      <c r="G581" s="7" t="s">
        <v>135</v>
      </c>
      <c r="H581" s="7" t="s">
        <v>417</v>
      </c>
      <c r="I581" s="7" t="s">
        <v>178</v>
      </c>
      <c r="K581" s="7" t="s">
        <v>86</v>
      </c>
      <c r="L581" s="7">
        <v>1.48</v>
      </c>
      <c r="M581" s="7" t="s">
        <v>82</v>
      </c>
      <c r="N581" s="7">
        <v>1</v>
      </c>
    </row>
    <row r="582" spans="1:14" x14ac:dyDescent="0.25">
      <c r="A582" s="5">
        <v>109</v>
      </c>
      <c r="B582" s="7" t="s">
        <v>464</v>
      </c>
      <c r="C582" s="7">
        <v>2018</v>
      </c>
      <c r="D582" s="7" t="s">
        <v>463</v>
      </c>
      <c r="E582" s="7" t="s">
        <v>99</v>
      </c>
      <c r="F582" s="7" t="s">
        <v>470</v>
      </c>
      <c r="G582" s="7" t="s">
        <v>135</v>
      </c>
      <c r="H582" s="7" t="s">
        <v>417</v>
      </c>
      <c r="I582" s="7" t="s">
        <v>178</v>
      </c>
      <c r="K582" s="7" t="s">
        <v>86</v>
      </c>
      <c r="L582" s="7">
        <v>1.65</v>
      </c>
      <c r="M582" s="7" t="s">
        <v>186</v>
      </c>
      <c r="N582" s="7">
        <v>1</v>
      </c>
    </row>
    <row r="583" spans="1:14" x14ac:dyDescent="0.25">
      <c r="A583" s="5">
        <v>109</v>
      </c>
      <c r="B583" s="7" t="s">
        <v>464</v>
      </c>
      <c r="C583" s="7">
        <v>2018</v>
      </c>
      <c r="D583" s="7" t="s">
        <v>463</v>
      </c>
      <c r="E583" s="7" t="s">
        <v>71</v>
      </c>
      <c r="F583" s="7" t="s">
        <v>87</v>
      </c>
      <c r="G583" s="7" t="s">
        <v>135</v>
      </c>
      <c r="H583" s="7" t="s">
        <v>417</v>
      </c>
      <c r="I583" s="7" t="s">
        <v>178</v>
      </c>
      <c r="K583" s="7" t="s">
        <v>86</v>
      </c>
      <c r="L583" s="7">
        <v>2.09</v>
      </c>
      <c r="M583" s="7" t="s">
        <v>82</v>
      </c>
      <c r="N583" s="7">
        <v>1</v>
      </c>
    </row>
    <row r="584" spans="1:14" x14ac:dyDescent="0.25">
      <c r="A584" s="5">
        <v>109</v>
      </c>
      <c r="B584" s="7" t="s">
        <v>464</v>
      </c>
      <c r="C584" s="7">
        <v>2018</v>
      </c>
      <c r="D584" s="7" t="s">
        <v>463</v>
      </c>
      <c r="E584" s="7" t="s">
        <v>71</v>
      </c>
      <c r="F584" s="7" t="s">
        <v>87</v>
      </c>
      <c r="G584" s="7" t="s">
        <v>135</v>
      </c>
      <c r="H584" s="7" t="s">
        <v>417</v>
      </c>
      <c r="I584" s="7" t="s">
        <v>178</v>
      </c>
      <c r="K584" s="7" t="s">
        <v>86</v>
      </c>
      <c r="L584" s="7">
        <v>4</v>
      </c>
      <c r="M584" s="7" t="s">
        <v>82</v>
      </c>
      <c r="N584" s="7">
        <v>1</v>
      </c>
    </row>
    <row r="585" spans="1:14" x14ac:dyDescent="0.25">
      <c r="A585" s="5">
        <v>109</v>
      </c>
      <c r="B585" s="7" t="s">
        <v>464</v>
      </c>
      <c r="C585" s="7">
        <v>2018</v>
      </c>
      <c r="D585" s="7" t="s">
        <v>463</v>
      </c>
      <c r="E585" s="7" t="s">
        <v>71</v>
      </c>
      <c r="F585" s="7" t="s">
        <v>183</v>
      </c>
      <c r="G585" s="7" t="s">
        <v>417</v>
      </c>
      <c r="K585" s="7" t="s">
        <v>86</v>
      </c>
      <c r="L585" s="7">
        <v>1.29</v>
      </c>
      <c r="M585" s="7" t="s">
        <v>82</v>
      </c>
      <c r="N585" s="7">
        <v>1</v>
      </c>
    </row>
    <row r="586" spans="1:14" x14ac:dyDescent="0.25">
      <c r="A586" s="5">
        <v>109</v>
      </c>
      <c r="B586" s="7" t="s">
        <v>464</v>
      </c>
      <c r="C586" s="7">
        <v>2018</v>
      </c>
      <c r="D586" s="7" t="s">
        <v>463</v>
      </c>
      <c r="E586" s="7" t="s">
        <v>71</v>
      </c>
      <c r="F586" s="7" t="s">
        <v>183</v>
      </c>
      <c r="G586" s="7" t="s">
        <v>135</v>
      </c>
      <c r="K586" s="7" t="s">
        <v>86</v>
      </c>
      <c r="L586" s="7">
        <v>1.63</v>
      </c>
      <c r="M586" s="7" t="s">
        <v>82</v>
      </c>
      <c r="N586" s="7">
        <v>1</v>
      </c>
    </row>
    <row r="587" spans="1:14" x14ac:dyDescent="0.25">
      <c r="A587" s="5">
        <v>109</v>
      </c>
      <c r="B587" s="7" t="s">
        <v>464</v>
      </c>
      <c r="C587" s="7">
        <v>2018</v>
      </c>
      <c r="D587" s="7" t="s">
        <v>463</v>
      </c>
      <c r="E587" s="7" t="s">
        <v>71</v>
      </c>
      <c r="F587" s="7" t="s">
        <v>692</v>
      </c>
      <c r="G587" s="7" t="s">
        <v>178</v>
      </c>
      <c r="K587" s="7" t="s">
        <v>86</v>
      </c>
      <c r="L587" s="7">
        <v>1.68</v>
      </c>
      <c r="M587" s="7" t="s">
        <v>82</v>
      </c>
      <c r="N587" s="7">
        <v>1</v>
      </c>
    </row>
    <row r="588" spans="1:14" x14ac:dyDescent="0.25">
      <c r="A588" s="5">
        <v>109</v>
      </c>
      <c r="B588" s="7" t="s">
        <v>464</v>
      </c>
      <c r="C588" s="7">
        <v>2018</v>
      </c>
      <c r="D588" s="7" t="s">
        <v>463</v>
      </c>
      <c r="E588" s="7" t="s">
        <v>71</v>
      </c>
      <c r="F588" s="7" t="s">
        <v>692</v>
      </c>
      <c r="G588" s="7" t="s">
        <v>135</v>
      </c>
      <c r="K588" s="7" t="s">
        <v>86</v>
      </c>
      <c r="L588" s="7">
        <v>1.69</v>
      </c>
      <c r="M588" s="7" t="s">
        <v>82</v>
      </c>
      <c r="N588" s="7">
        <v>1</v>
      </c>
    </row>
    <row r="589" spans="1:14" x14ac:dyDescent="0.25">
      <c r="A589" s="5">
        <v>109</v>
      </c>
      <c r="B589" s="7" t="s">
        <v>464</v>
      </c>
      <c r="C589" s="7">
        <v>2018</v>
      </c>
      <c r="D589" s="7" t="s">
        <v>463</v>
      </c>
      <c r="E589" s="7" t="s">
        <v>73</v>
      </c>
      <c r="F589" s="7" t="s">
        <v>672</v>
      </c>
      <c r="G589" s="7" t="s">
        <v>135</v>
      </c>
      <c r="H589" s="7" t="s">
        <v>417</v>
      </c>
      <c r="I589" s="7" t="s">
        <v>178</v>
      </c>
      <c r="K589" s="7" t="s">
        <v>86</v>
      </c>
      <c r="L589" s="7">
        <v>1.76</v>
      </c>
      <c r="M589" s="7" t="s">
        <v>82</v>
      </c>
      <c r="N589" s="7">
        <v>1</v>
      </c>
    </row>
    <row r="590" spans="1:14" x14ac:dyDescent="0.25">
      <c r="A590" s="5">
        <v>110</v>
      </c>
      <c r="B590" s="7" t="s">
        <v>472</v>
      </c>
      <c r="C590" s="7">
        <v>2018</v>
      </c>
      <c r="D590" s="7" t="s">
        <v>471</v>
      </c>
      <c r="E590" s="7" t="s">
        <v>693</v>
      </c>
      <c r="F590" s="7" t="s">
        <v>961</v>
      </c>
      <c r="G590" s="7" t="s">
        <v>80</v>
      </c>
      <c r="M590" s="7" t="s">
        <v>473</v>
      </c>
      <c r="N590" s="7">
        <v>1</v>
      </c>
    </row>
    <row r="591" spans="1:14" x14ac:dyDescent="0.25">
      <c r="A591" s="5">
        <v>111</v>
      </c>
      <c r="B591" s="7" t="s">
        <v>475</v>
      </c>
      <c r="C591" s="7">
        <v>2018</v>
      </c>
      <c r="D591" s="7" t="s">
        <v>474</v>
      </c>
      <c r="E591" s="7" t="s">
        <v>93</v>
      </c>
      <c r="F591" s="7" t="s">
        <v>476</v>
      </c>
      <c r="G591" s="7" t="s">
        <v>80</v>
      </c>
      <c r="H591" s="7" t="s">
        <v>178</v>
      </c>
      <c r="I591" s="7" t="s">
        <v>417</v>
      </c>
      <c r="K591" s="7" t="s">
        <v>117</v>
      </c>
      <c r="L591" s="7">
        <v>0.98</v>
      </c>
      <c r="M591" s="7" t="s">
        <v>306</v>
      </c>
      <c r="N591" s="7">
        <v>0</v>
      </c>
    </row>
    <row r="592" spans="1:14" x14ac:dyDescent="0.25">
      <c r="A592" s="5">
        <v>111</v>
      </c>
      <c r="B592" s="7" t="s">
        <v>475</v>
      </c>
      <c r="C592" s="7">
        <v>2018</v>
      </c>
      <c r="D592" s="7" t="s">
        <v>474</v>
      </c>
      <c r="E592" s="7" t="s">
        <v>693</v>
      </c>
      <c r="F592" s="7" t="s">
        <v>478</v>
      </c>
      <c r="G592" s="7" t="s">
        <v>80</v>
      </c>
      <c r="H592" s="7" t="s">
        <v>178</v>
      </c>
      <c r="I592" s="7" t="s">
        <v>417</v>
      </c>
      <c r="K592" s="7" t="s">
        <v>117</v>
      </c>
      <c r="L592" s="7">
        <v>0.90400000000000003</v>
      </c>
      <c r="M592" s="7" t="s">
        <v>468</v>
      </c>
      <c r="N592" s="7">
        <v>0</v>
      </c>
    </row>
    <row r="593" spans="1:14" x14ac:dyDescent="0.25">
      <c r="A593" s="5">
        <v>111</v>
      </c>
      <c r="B593" s="7" t="s">
        <v>475</v>
      </c>
      <c r="C593" s="7">
        <v>2018</v>
      </c>
      <c r="D593" s="7" t="s">
        <v>474</v>
      </c>
      <c r="E593" s="7" t="s">
        <v>138</v>
      </c>
      <c r="F593" s="7" t="s">
        <v>477</v>
      </c>
      <c r="G593" s="7" t="s">
        <v>80</v>
      </c>
      <c r="H593" s="7" t="s">
        <v>178</v>
      </c>
      <c r="I593" s="7" t="s">
        <v>417</v>
      </c>
      <c r="K593" s="7" t="s">
        <v>117</v>
      </c>
      <c r="L593" s="7">
        <v>0.88600000000000001</v>
      </c>
      <c r="M593" s="7" t="s">
        <v>110</v>
      </c>
      <c r="N593" s="7">
        <v>0</v>
      </c>
    </row>
    <row r="594" spans="1:14" x14ac:dyDescent="0.25">
      <c r="A594" s="5">
        <v>111</v>
      </c>
      <c r="B594" s="7" t="s">
        <v>475</v>
      </c>
      <c r="C594" s="7">
        <v>2018</v>
      </c>
      <c r="D594" s="7" t="s">
        <v>474</v>
      </c>
      <c r="E594" s="7" t="s">
        <v>138</v>
      </c>
      <c r="F594" s="7" t="s">
        <v>723</v>
      </c>
      <c r="G594" s="7" t="s">
        <v>80</v>
      </c>
      <c r="H594" s="7" t="s">
        <v>178</v>
      </c>
      <c r="I594" s="7" t="s">
        <v>417</v>
      </c>
      <c r="K594" s="7" t="s">
        <v>117</v>
      </c>
      <c r="L594" s="7">
        <v>0.13500000000000001</v>
      </c>
      <c r="M594" s="7" t="s">
        <v>479</v>
      </c>
      <c r="N594" s="7">
        <v>0</v>
      </c>
    </row>
    <row r="595" spans="1:14" x14ac:dyDescent="0.25">
      <c r="A595" s="5">
        <v>112</v>
      </c>
      <c r="B595" s="7" t="s">
        <v>481</v>
      </c>
      <c r="C595" s="7">
        <v>2018</v>
      </c>
      <c r="D595" s="7" t="s">
        <v>480</v>
      </c>
      <c r="E595" s="7" t="s">
        <v>73</v>
      </c>
      <c r="F595" s="7" t="s">
        <v>962</v>
      </c>
      <c r="G595" s="7" t="s">
        <v>80</v>
      </c>
      <c r="H595" s="7" t="s">
        <v>498</v>
      </c>
      <c r="K595" s="7" t="s">
        <v>86</v>
      </c>
      <c r="L595" s="7">
        <v>3.45</v>
      </c>
      <c r="M595" s="7" t="s">
        <v>82</v>
      </c>
      <c r="N595" s="7">
        <v>1</v>
      </c>
    </row>
    <row r="596" spans="1:14" x14ac:dyDescent="0.25">
      <c r="A596" s="5">
        <v>113</v>
      </c>
      <c r="B596" s="7" t="s">
        <v>483</v>
      </c>
      <c r="C596" s="7">
        <v>2018</v>
      </c>
      <c r="D596" s="7" t="s">
        <v>482</v>
      </c>
      <c r="E596" s="7" t="s">
        <v>73</v>
      </c>
      <c r="F596" s="7" t="s">
        <v>694</v>
      </c>
      <c r="G596" s="7" t="s">
        <v>135</v>
      </c>
      <c r="H596" s="7" t="s">
        <v>80</v>
      </c>
      <c r="K596" s="7" t="s">
        <v>117</v>
      </c>
      <c r="L596" s="7">
        <v>1.6</v>
      </c>
      <c r="M596" s="7" t="s">
        <v>82</v>
      </c>
      <c r="N596" s="7">
        <v>1</v>
      </c>
    </row>
    <row r="597" spans="1:14" x14ac:dyDescent="0.25">
      <c r="A597" s="5">
        <v>113</v>
      </c>
      <c r="B597" s="7" t="s">
        <v>483</v>
      </c>
      <c r="C597" s="7">
        <v>2018</v>
      </c>
      <c r="D597" s="7" t="s">
        <v>482</v>
      </c>
      <c r="E597" s="7" t="s">
        <v>73</v>
      </c>
      <c r="F597" s="7" t="s">
        <v>694</v>
      </c>
      <c r="G597" s="7" t="s">
        <v>135</v>
      </c>
      <c r="H597" s="7" t="s">
        <v>80</v>
      </c>
      <c r="K597" s="7" t="s">
        <v>117</v>
      </c>
      <c r="L597" s="7">
        <v>1.4</v>
      </c>
      <c r="M597" s="7" t="s">
        <v>82</v>
      </c>
      <c r="N597" s="7">
        <v>1</v>
      </c>
    </row>
    <row r="598" spans="1:14" x14ac:dyDescent="0.25">
      <c r="A598" s="5">
        <v>114</v>
      </c>
      <c r="B598" s="7" t="s">
        <v>485</v>
      </c>
      <c r="C598" s="7">
        <v>2018</v>
      </c>
      <c r="D598" s="7" t="s">
        <v>484</v>
      </c>
      <c r="E598" s="7" t="s">
        <v>138</v>
      </c>
      <c r="F598" s="7" t="s">
        <v>684</v>
      </c>
      <c r="G598" s="7" t="s">
        <v>135</v>
      </c>
      <c r="M598" s="7" t="s">
        <v>101</v>
      </c>
      <c r="N598" s="7">
        <v>1</v>
      </c>
    </row>
    <row r="599" spans="1:14" x14ac:dyDescent="0.25">
      <c r="A599" s="5">
        <v>114</v>
      </c>
      <c r="B599" s="7" t="s">
        <v>485</v>
      </c>
      <c r="C599" s="7">
        <v>2018</v>
      </c>
      <c r="D599" s="7" t="s">
        <v>484</v>
      </c>
      <c r="E599" s="7" t="s">
        <v>138</v>
      </c>
      <c r="F599" s="7" t="s">
        <v>684</v>
      </c>
      <c r="G599" s="7" t="s">
        <v>76</v>
      </c>
      <c r="M599" s="7" t="s">
        <v>101</v>
      </c>
      <c r="N599" s="7">
        <v>1</v>
      </c>
    </row>
    <row r="600" spans="1:14" x14ac:dyDescent="0.25">
      <c r="A600" s="5">
        <v>114</v>
      </c>
      <c r="B600" s="7" t="s">
        <v>485</v>
      </c>
      <c r="C600" s="7">
        <v>2018</v>
      </c>
      <c r="D600" s="7" t="s">
        <v>484</v>
      </c>
      <c r="E600" s="7" t="s">
        <v>1006</v>
      </c>
      <c r="F600" s="7" t="s">
        <v>963</v>
      </c>
      <c r="G600" s="7" t="s">
        <v>135</v>
      </c>
      <c r="M600" s="7" t="s">
        <v>486</v>
      </c>
      <c r="N600" s="7">
        <v>1</v>
      </c>
    </row>
    <row r="601" spans="1:14" x14ac:dyDescent="0.25">
      <c r="A601" s="5">
        <v>114</v>
      </c>
      <c r="B601" s="7" t="s">
        <v>485</v>
      </c>
      <c r="C601" s="7">
        <v>2018</v>
      </c>
      <c r="D601" s="7" t="s">
        <v>484</v>
      </c>
      <c r="E601" s="7" t="s">
        <v>1006</v>
      </c>
      <c r="F601" s="7" t="s">
        <v>963</v>
      </c>
      <c r="G601" s="7" t="s">
        <v>135</v>
      </c>
      <c r="M601" s="7" t="s">
        <v>253</v>
      </c>
      <c r="N601" s="7">
        <v>1</v>
      </c>
    </row>
    <row r="602" spans="1:14" x14ac:dyDescent="0.25">
      <c r="A602" s="5">
        <v>115</v>
      </c>
      <c r="B602" s="7" t="s">
        <v>488</v>
      </c>
      <c r="C602" s="7">
        <v>2018</v>
      </c>
      <c r="D602" s="7" t="s">
        <v>487</v>
      </c>
      <c r="E602" s="7" t="s">
        <v>260</v>
      </c>
      <c r="F602" s="7" t="s">
        <v>456</v>
      </c>
      <c r="G602" s="7" t="s">
        <v>178</v>
      </c>
      <c r="M602" s="7" t="s">
        <v>299</v>
      </c>
      <c r="N602" s="7">
        <v>0</v>
      </c>
    </row>
    <row r="603" spans="1:14" x14ac:dyDescent="0.25">
      <c r="A603" s="5">
        <v>116</v>
      </c>
      <c r="B603" s="7" t="s">
        <v>490</v>
      </c>
      <c r="C603" s="7">
        <v>2019</v>
      </c>
      <c r="D603" s="7" t="s">
        <v>489</v>
      </c>
      <c r="E603" s="7" t="s">
        <v>260</v>
      </c>
      <c r="F603" s="7" t="s">
        <v>705</v>
      </c>
      <c r="G603" s="7" t="s">
        <v>80</v>
      </c>
      <c r="K603" s="7" t="s">
        <v>86</v>
      </c>
      <c r="L603" s="7">
        <v>2.6</v>
      </c>
      <c r="M603" s="7" t="s">
        <v>256</v>
      </c>
      <c r="N603" s="7">
        <v>1</v>
      </c>
    </row>
    <row r="604" spans="1:14" x14ac:dyDescent="0.25">
      <c r="A604" s="5">
        <v>117</v>
      </c>
      <c r="B604" s="7" t="s">
        <v>492</v>
      </c>
      <c r="C604" s="7">
        <v>2019</v>
      </c>
      <c r="D604" s="7" t="s">
        <v>491</v>
      </c>
      <c r="E604" s="7" t="s">
        <v>1006</v>
      </c>
      <c r="F604" s="7" t="s">
        <v>713</v>
      </c>
      <c r="G604" s="7" t="s">
        <v>76</v>
      </c>
      <c r="K604" s="7" t="s">
        <v>86</v>
      </c>
      <c r="L604" s="7">
        <v>1.9</v>
      </c>
      <c r="M604" s="7" t="s">
        <v>493</v>
      </c>
      <c r="N604" s="7">
        <v>1</v>
      </c>
    </row>
    <row r="605" spans="1:14" x14ac:dyDescent="0.25">
      <c r="A605" s="5">
        <v>118</v>
      </c>
      <c r="B605" s="7" t="s">
        <v>495</v>
      </c>
      <c r="C605" s="7">
        <v>2019</v>
      </c>
      <c r="D605" s="7" t="s">
        <v>494</v>
      </c>
      <c r="E605" s="7" t="s">
        <v>260</v>
      </c>
      <c r="F605" s="7" t="s">
        <v>715</v>
      </c>
      <c r="G605" s="7" t="s">
        <v>80</v>
      </c>
      <c r="M605" s="7" t="s">
        <v>82</v>
      </c>
      <c r="N605" s="7">
        <v>1</v>
      </c>
    </row>
    <row r="606" spans="1:14" x14ac:dyDescent="0.25">
      <c r="A606" s="5">
        <v>119</v>
      </c>
      <c r="B606" s="7" t="s">
        <v>497</v>
      </c>
      <c r="C606" s="7">
        <v>2019</v>
      </c>
      <c r="D606" s="7" t="s">
        <v>496</v>
      </c>
      <c r="E606" s="7" t="s">
        <v>73</v>
      </c>
      <c r="F606" s="7" t="s">
        <v>964</v>
      </c>
      <c r="G606" s="7" t="s">
        <v>80</v>
      </c>
      <c r="K606" s="7" t="s">
        <v>86</v>
      </c>
      <c r="L606" s="7">
        <v>7.06</v>
      </c>
      <c r="M606" s="7" t="s">
        <v>163</v>
      </c>
      <c r="N606" s="7">
        <v>1</v>
      </c>
    </row>
    <row r="607" spans="1:14" x14ac:dyDescent="0.25">
      <c r="A607" s="5">
        <v>120</v>
      </c>
      <c r="B607" s="7" t="s">
        <v>500</v>
      </c>
      <c r="C607" s="7">
        <v>2019</v>
      </c>
      <c r="D607" s="7" t="s">
        <v>499</v>
      </c>
      <c r="E607" s="7" t="s">
        <v>260</v>
      </c>
      <c r="F607" s="7" t="s">
        <v>737</v>
      </c>
      <c r="G607" s="7" t="s">
        <v>135</v>
      </c>
      <c r="H607" s="7" t="s">
        <v>178</v>
      </c>
      <c r="M607" s="7" t="s">
        <v>82</v>
      </c>
      <c r="N607" s="7">
        <v>1</v>
      </c>
    </row>
    <row r="608" spans="1:14" x14ac:dyDescent="0.25">
      <c r="A608" s="5">
        <v>121</v>
      </c>
      <c r="B608" s="7" t="s">
        <v>500</v>
      </c>
      <c r="C608" s="7">
        <v>2019</v>
      </c>
      <c r="D608" s="7" t="s">
        <v>501</v>
      </c>
      <c r="E608" s="7" t="s">
        <v>260</v>
      </c>
      <c r="F608" s="7" t="s">
        <v>430</v>
      </c>
      <c r="G608" s="7" t="s">
        <v>135</v>
      </c>
      <c r="K608" s="7" t="s">
        <v>86</v>
      </c>
      <c r="L608" s="7">
        <v>3.9</v>
      </c>
      <c r="M608" s="7" t="s">
        <v>502</v>
      </c>
      <c r="N608" s="7">
        <v>1</v>
      </c>
    </row>
    <row r="609" spans="1:14" x14ac:dyDescent="0.25">
      <c r="A609" s="5">
        <v>121</v>
      </c>
      <c r="B609" s="7" t="s">
        <v>500</v>
      </c>
      <c r="C609" s="7">
        <v>2019</v>
      </c>
      <c r="D609" s="7" t="s">
        <v>501</v>
      </c>
      <c r="E609" s="7" t="s">
        <v>260</v>
      </c>
      <c r="F609" s="7" t="s">
        <v>965</v>
      </c>
      <c r="G609" s="7" t="s">
        <v>135</v>
      </c>
      <c r="K609" s="7" t="s">
        <v>86</v>
      </c>
      <c r="L609" s="7">
        <v>1.8</v>
      </c>
      <c r="M609" s="7" t="s">
        <v>503</v>
      </c>
      <c r="N609" s="7">
        <v>1</v>
      </c>
    </row>
    <row r="610" spans="1:14" x14ac:dyDescent="0.25">
      <c r="A610" s="5">
        <v>121</v>
      </c>
      <c r="B610" s="7" t="s">
        <v>500</v>
      </c>
      <c r="C610" s="7">
        <v>2019</v>
      </c>
      <c r="D610" s="7" t="s">
        <v>501</v>
      </c>
      <c r="E610" s="7" t="s">
        <v>260</v>
      </c>
      <c r="F610" s="7" t="s">
        <v>956</v>
      </c>
      <c r="G610" s="7" t="s">
        <v>135</v>
      </c>
      <c r="K610" s="7" t="s">
        <v>86</v>
      </c>
      <c r="L610" s="7">
        <v>1.4</v>
      </c>
      <c r="M610" s="7" t="s">
        <v>504</v>
      </c>
      <c r="N610" s="7">
        <v>1</v>
      </c>
    </row>
    <row r="611" spans="1:14" x14ac:dyDescent="0.25">
      <c r="A611" s="5">
        <v>121</v>
      </c>
      <c r="B611" s="7" t="s">
        <v>500</v>
      </c>
      <c r="C611" s="7">
        <v>2019</v>
      </c>
      <c r="D611" s="7" t="s">
        <v>501</v>
      </c>
      <c r="E611" s="7" t="s">
        <v>260</v>
      </c>
      <c r="F611" s="7" t="s">
        <v>505</v>
      </c>
      <c r="G611" s="7" t="s">
        <v>135</v>
      </c>
      <c r="K611" s="7" t="s">
        <v>86</v>
      </c>
      <c r="L611" s="7">
        <v>3.7</v>
      </c>
      <c r="M611" s="7" t="s">
        <v>506</v>
      </c>
      <c r="N611" s="7">
        <v>1</v>
      </c>
    </row>
    <row r="612" spans="1:14" x14ac:dyDescent="0.25">
      <c r="A612" s="5">
        <v>122</v>
      </c>
      <c r="B612" s="7" t="s">
        <v>508</v>
      </c>
      <c r="C612" s="7">
        <v>2019</v>
      </c>
      <c r="D612" s="7" t="s">
        <v>507</v>
      </c>
      <c r="E612" s="7" t="s">
        <v>138</v>
      </c>
      <c r="F612" s="7" t="s">
        <v>738</v>
      </c>
      <c r="G612" s="7" t="s">
        <v>76</v>
      </c>
      <c r="M612" s="7" t="s">
        <v>101</v>
      </c>
      <c r="N612" s="7">
        <v>1</v>
      </c>
    </row>
    <row r="613" spans="1:14" x14ac:dyDescent="0.25">
      <c r="A613" s="5">
        <v>122</v>
      </c>
      <c r="B613" s="7" t="s">
        <v>508</v>
      </c>
      <c r="C613" s="7">
        <v>2019</v>
      </c>
      <c r="D613" s="7" t="s">
        <v>507</v>
      </c>
      <c r="E613" s="7" t="s">
        <v>138</v>
      </c>
      <c r="F613" s="7" t="s">
        <v>696</v>
      </c>
      <c r="G613" s="7" t="s">
        <v>76</v>
      </c>
      <c r="M613" s="7" t="s">
        <v>101</v>
      </c>
      <c r="N613" s="7">
        <v>1</v>
      </c>
    </row>
    <row r="614" spans="1:14" x14ac:dyDescent="0.25">
      <c r="A614" s="5">
        <v>122</v>
      </c>
      <c r="B614" s="7" t="s">
        <v>508</v>
      </c>
      <c r="C614" s="7">
        <v>2019</v>
      </c>
      <c r="D614" s="7" t="s">
        <v>507</v>
      </c>
      <c r="E614" s="7" t="s">
        <v>81</v>
      </c>
      <c r="F614" s="7" t="s">
        <v>966</v>
      </c>
      <c r="G614" s="7" t="s">
        <v>76</v>
      </c>
      <c r="M614" s="7" t="s">
        <v>101</v>
      </c>
      <c r="N614" s="7">
        <v>1</v>
      </c>
    </row>
    <row r="615" spans="1:14" x14ac:dyDescent="0.25">
      <c r="A615" s="5">
        <v>123</v>
      </c>
      <c r="B615" s="7" t="s">
        <v>510</v>
      </c>
      <c r="C615" s="7">
        <v>2019</v>
      </c>
      <c r="D615" s="7" t="s">
        <v>509</v>
      </c>
      <c r="E615" s="7" t="s">
        <v>260</v>
      </c>
      <c r="F615" s="7" t="s">
        <v>737</v>
      </c>
      <c r="G615" s="7" t="s">
        <v>195</v>
      </c>
      <c r="K615" s="7" t="s">
        <v>86</v>
      </c>
      <c r="L615" s="7">
        <v>1.77</v>
      </c>
      <c r="M615" s="7" t="s">
        <v>82</v>
      </c>
      <c r="N615" s="7">
        <v>1</v>
      </c>
    </row>
    <row r="616" spans="1:14" x14ac:dyDescent="0.25">
      <c r="A616" s="5">
        <v>123</v>
      </c>
      <c r="B616" s="7" t="s">
        <v>510</v>
      </c>
      <c r="C616" s="7">
        <v>2019</v>
      </c>
      <c r="D616" s="7" t="s">
        <v>509</v>
      </c>
      <c r="E616" s="7" t="s">
        <v>71</v>
      </c>
      <c r="F616" s="7" t="s">
        <v>87</v>
      </c>
      <c r="G616" s="7" t="s">
        <v>195</v>
      </c>
      <c r="K616" s="7" t="s">
        <v>86</v>
      </c>
      <c r="L616" s="7">
        <v>1.0900000000000001</v>
      </c>
      <c r="M616" s="7" t="s">
        <v>82</v>
      </c>
      <c r="N616" s="7">
        <v>1</v>
      </c>
    </row>
    <row r="617" spans="1:14" x14ac:dyDescent="0.25">
      <c r="A617" s="5">
        <v>124</v>
      </c>
      <c r="B617" s="7" t="s">
        <v>512</v>
      </c>
      <c r="C617" s="7">
        <v>2019</v>
      </c>
      <c r="D617" s="7" t="s">
        <v>511</v>
      </c>
      <c r="E617" s="7" t="s">
        <v>73</v>
      </c>
      <c r="F617" s="7" t="s">
        <v>964</v>
      </c>
      <c r="G617" s="7" t="s">
        <v>80</v>
      </c>
      <c r="H617" s="7" t="s">
        <v>178</v>
      </c>
      <c r="M617" s="7" t="s">
        <v>82</v>
      </c>
      <c r="N617" s="7">
        <v>1</v>
      </c>
    </row>
    <row r="618" spans="1:14" x14ac:dyDescent="0.25">
      <c r="A618" s="5">
        <v>124</v>
      </c>
      <c r="B618" s="7" t="s">
        <v>512</v>
      </c>
      <c r="C618" s="7">
        <v>2019</v>
      </c>
      <c r="D618" s="7" t="s">
        <v>511</v>
      </c>
      <c r="E618" s="7" t="s">
        <v>73</v>
      </c>
      <c r="F618" s="7" t="s">
        <v>964</v>
      </c>
      <c r="G618" s="7" t="s">
        <v>118</v>
      </c>
      <c r="M618" s="7" t="s">
        <v>82</v>
      </c>
      <c r="N618" s="7">
        <v>1</v>
      </c>
    </row>
    <row r="619" spans="1:14" x14ac:dyDescent="0.25">
      <c r="A619" s="5">
        <v>125</v>
      </c>
      <c r="B619" s="7" t="s">
        <v>514</v>
      </c>
      <c r="C619" s="7">
        <v>2019</v>
      </c>
      <c r="D619" s="7" t="s">
        <v>513</v>
      </c>
      <c r="E619" s="7" t="s">
        <v>99</v>
      </c>
      <c r="F619" s="7" t="s">
        <v>469</v>
      </c>
      <c r="G619" s="7" t="s">
        <v>195</v>
      </c>
      <c r="K619" s="7" t="s">
        <v>86</v>
      </c>
      <c r="L619" s="7">
        <v>1.42</v>
      </c>
      <c r="M619" s="7" t="s">
        <v>82</v>
      </c>
      <c r="N619" s="7">
        <v>1</v>
      </c>
    </row>
    <row r="620" spans="1:14" x14ac:dyDescent="0.25">
      <c r="A620" s="5">
        <v>126</v>
      </c>
      <c r="B620" s="7" t="s">
        <v>435</v>
      </c>
      <c r="C620" s="7">
        <v>2019</v>
      </c>
      <c r="D620" s="7" t="s">
        <v>515</v>
      </c>
      <c r="E620" s="7" t="s">
        <v>260</v>
      </c>
      <c r="F620" s="7" t="s">
        <v>737</v>
      </c>
      <c r="G620" s="7" t="s">
        <v>80</v>
      </c>
      <c r="K620" s="7" t="s">
        <v>86</v>
      </c>
      <c r="L620" s="7">
        <v>1.7</v>
      </c>
      <c r="M620" s="7" t="s">
        <v>101</v>
      </c>
      <c r="N620" s="7">
        <v>1</v>
      </c>
    </row>
    <row r="621" spans="1:14" x14ac:dyDescent="0.25">
      <c r="A621" s="5">
        <v>127</v>
      </c>
      <c r="B621" s="7" t="s">
        <v>517</v>
      </c>
      <c r="C621" s="7">
        <v>2019</v>
      </c>
      <c r="D621" s="7" t="s">
        <v>516</v>
      </c>
      <c r="E621" s="7" t="s">
        <v>681</v>
      </c>
      <c r="F621" s="7" t="s">
        <v>518</v>
      </c>
      <c r="G621" s="7" t="s">
        <v>80</v>
      </c>
      <c r="H621" s="7" t="s">
        <v>543</v>
      </c>
      <c r="I621" s="7" t="s">
        <v>195</v>
      </c>
      <c r="K621" s="7" t="s">
        <v>86</v>
      </c>
      <c r="L621" s="7">
        <v>1.48</v>
      </c>
      <c r="M621" s="7" t="s">
        <v>184</v>
      </c>
      <c r="N621" s="7">
        <v>1</v>
      </c>
    </row>
    <row r="622" spans="1:14" x14ac:dyDescent="0.25">
      <c r="A622" s="5">
        <v>127</v>
      </c>
      <c r="B622" s="7" t="s">
        <v>517</v>
      </c>
      <c r="C622" s="7">
        <v>2019</v>
      </c>
      <c r="D622" s="7" t="s">
        <v>516</v>
      </c>
      <c r="E622" s="7" t="s">
        <v>1006</v>
      </c>
      <c r="F622" s="7" t="s">
        <v>668</v>
      </c>
      <c r="G622" s="7" t="s">
        <v>76</v>
      </c>
      <c r="K622" s="7" t="s">
        <v>86</v>
      </c>
      <c r="M622" s="7" t="s">
        <v>82</v>
      </c>
      <c r="N622" s="7">
        <v>1</v>
      </c>
    </row>
    <row r="623" spans="1:14" x14ac:dyDescent="0.25">
      <c r="A623" s="5">
        <v>128</v>
      </c>
      <c r="B623" s="7" t="s">
        <v>520</v>
      </c>
      <c r="C623" s="7">
        <v>2019</v>
      </c>
      <c r="D623" s="7" t="s">
        <v>519</v>
      </c>
      <c r="E623" s="7" t="s">
        <v>693</v>
      </c>
      <c r="F623" s="7" t="s">
        <v>967</v>
      </c>
      <c r="G623" s="7" t="s">
        <v>76</v>
      </c>
      <c r="K623" s="7" t="s">
        <v>86</v>
      </c>
      <c r="L623" s="7">
        <v>1.1100000000000001</v>
      </c>
      <c r="M623" s="7" t="s">
        <v>113</v>
      </c>
      <c r="N623" s="7">
        <v>1</v>
      </c>
    </row>
    <row r="624" spans="1:14" x14ac:dyDescent="0.25">
      <c r="A624" s="5">
        <v>128</v>
      </c>
      <c r="B624" s="7" t="s">
        <v>520</v>
      </c>
      <c r="C624" s="7">
        <v>2019</v>
      </c>
      <c r="D624" s="7" t="s">
        <v>519</v>
      </c>
      <c r="E624" s="7" t="s">
        <v>170</v>
      </c>
      <c r="F624" s="7" t="s">
        <v>968</v>
      </c>
      <c r="G624" s="7" t="s">
        <v>76</v>
      </c>
      <c r="K624" s="7" t="s">
        <v>86</v>
      </c>
      <c r="L624" s="7">
        <v>0.82</v>
      </c>
      <c r="M624" s="7" t="s">
        <v>466</v>
      </c>
      <c r="N624" s="7">
        <v>0</v>
      </c>
    </row>
    <row r="625" spans="1:14" x14ac:dyDescent="0.25">
      <c r="A625" s="5">
        <v>128</v>
      </c>
      <c r="B625" s="7" t="s">
        <v>520</v>
      </c>
      <c r="C625" s="7">
        <v>2019</v>
      </c>
      <c r="D625" s="7" t="s">
        <v>519</v>
      </c>
      <c r="E625" s="7" t="s">
        <v>81</v>
      </c>
      <c r="F625" s="7" t="s">
        <v>966</v>
      </c>
      <c r="G625" s="7" t="s">
        <v>76</v>
      </c>
      <c r="K625" s="7" t="s">
        <v>86</v>
      </c>
      <c r="L625" s="7">
        <v>1.05</v>
      </c>
      <c r="M625" s="7" t="s">
        <v>82</v>
      </c>
      <c r="N625" s="7">
        <v>1</v>
      </c>
    </row>
    <row r="626" spans="1:14" x14ac:dyDescent="0.25">
      <c r="A626" s="5">
        <v>129</v>
      </c>
      <c r="B626" s="7" t="s">
        <v>522</v>
      </c>
      <c r="C626" s="7">
        <v>2019</v>
      </c>
      <c r="D626" s="7" t="s">
        <v>521</v>
      </c>
      <c r="E626" s="7" t="s">
        <v>681</v>
      </c>
      <c r="F626" s="7" t="s">
        <v>523</v>
      </c>
      <c r="G626" s="7" t="s">
        <v>76</v>
      </c>
      <c r="M626" s="7" t="s">
        <v>252</v>
      </c>
      <c r="N626" s="7">
        <v>1</v>
      </c>
    </row>
    <row r="627" spans="1:14" x14ac:dyDescent="0.25">
      <c r="A627" s="5">
        <v>130</v>
      </c>
      <c r="B627" s="7" t="s">
        <v>525</v>
      </c>
      <c r="C627" s="7">
        <v>2019</v>
      </c>
      <c r="D627" s="7" t="s">
        <v>524</v>
      </c>
      <c r="E627" s="7" t="s">
        <v>73</v>
      </c>
      <c r="F627" s="7" t="s">
        <v>664</v>
      </c>
      <c r="G627" s="7" t="s">
        <v>178</v>
      </c>
      <c r="K627" s="7" t="s">
        <v>86</v>
      </c>
      <c r="L627" s="7">
        <v>4.01</v>
      </c>
      <c r="M627" s="7" t="s">
        <v>391</v>
      </c>
      <c r="N627" s="7">
        <v>1</v>
      </c>
    </row>
    <row r="628" spans="1:14" x14ac:dyDescent="0.25">
      <c r="A628" s="5">
        <v>131</v>
      </c>
      <c r="B628" s="7" t="s">
        <v>527</v>
      </c>
      <c r="C628" s="7">
        <v>2019</v>
      </c>
      <c r="D628" s="7" t="s">
        <v>526</v>
      </c>
      <c r="E628" s="7" t="s">
        <v>138</v>
      </c>
      <c r="F628" s="7" t="s">
        <v>969</v>
      </c>
      <c r="G628" s="7" t="s">
        <v>76</v>
      </c>
      <c r="M628" s="7" t="s">
        <v>77</v>
      </c>
      <c r="N628" s="7">
        <v>1</v>
      </c>
    </row>
    <row r="629" spans="1:14" x14ac:dyDescent="0.25">
      <c r="A629" s="5">
        <v>131</v>
      </c>
      <c r="B629" s="7" t="s">
        <v>527</v>
      </c>
      <c r="C629" s="7">
        <v>2019</v>
      </c>
      <c r="D629" s="7" t="s">
        <v>526</v>
      </c>
      <c r="E629" s="7" t="s">
        <v>138</v>
      </c>
      <c r="F629" s="7" t="s">
        <v>696</v>
      </c>
      <c r="G629" s="7" t="s">
        <v>76</v>
      </c>
      <c r="M629" s="7" t="s">
        <v>77</v>
      </c>
      <c r="N629" s="7">
        <v>1</v>
      </c>
    </row>
    <row r="630" spans="1:14" x14ac:dyDescent="0.25">
      <c r="A630" s="5">
        <v>132</v>
      </c>
      <c r="B630" s="7" t="s">
        <v>488</v>
      </c>
      <c r="C630" s="7">
        <v>2019</v>
      </c>
      <c r="D630" s="7" t="s">
        <v>528</v>
      </c>
      <c r="E630" s="7" t="s">
        <v>83</v>
      </c>
      <c r="F630" s="7" t="s">
        <v>669</v>
      </c>
      <c r="G630" s="7" t="s">
        <v>118</v>
      </c>
      <c r="M630" s="7" t="s">
        <v>111</v>
      </c>
      <c r="N630" s="7">
        <v>1</v>
      </c>
    </row>
    <row r="631" spans="1:14" x14ac:dyDescent="0.25">
      <c r="A631" s="5">
        <v>132</v>
      </c>
      <c r="B631" s="7" t="s">
        <v>488</v>
      </c>
      <c r="C631" s="7">
        <v>2019</v>
      </c>
      <c r="D631" s="7" t="s">
        <v>528</v>
      </c>
      <c r="E631" s="7" t="s">
        <v>93</v>
      </c>
      <c r="F631" s="7" t="s">
        <v>970</v>
      </c>
      <c r="G631" s="7" t="s">
        <v>118</v>
      </c>
      <c r="M631" s="7" t="s">
        <v>82</v>
      </c>
      <c r="N631" s="7">
        <v>1</v>
      </c>
    </row>
    <row r="632" spans="1:14" x14ac:dyDescent="0.25">
      <c r="A632" s="5">
        <v>132</v>
      </c>
      <c r="B632" s="7" t="s">
        <v>488</v>
      </c>
      <c r="C632" s="7">
        <v>2019</v>
      </c>
      <c r="D632" s="7" t="s">
        <v>528</v>
      </c>
      <c r="E632" s="7" t="s">
        <v>129</v>
      </c>
      <c r="F632" s="7" t="s">
        <v>971</v>
      </c>
      <c r="G632" s="7" t="s">
        <v>118</v>
      </c>
      <c r="M632" s="7" t="s">
        <v>82</v>
      </c>
      <c r="N632" s="7">
        <v>1</v>
      </c>
    </row>
    <row r="633" spans="1:14" x14ac:dyDescent="0.25">
      <c r="A633" s="5">
        <v>132</v>
      </c>
      <c r="B633" s="7" t="s">
        <v>488</v>
      </c>
      <c r="C633" s="7">
        <v>2019</v>
      </c>
      <c r="D633" s="7" t="s">
        <v>528</v>
      </c>
      <c r="E633" s="7" t="s">
        <v>227</v>
      </c>
      <c r="F633" s="7" t="s">
        <v>972</v>
      </c>
      <c r="G633" s="7" t="s">
        <v>76</v>
      </c>
      <c r="M633" s="7" t="s">
        <v>82</v>
      </c>
      <c r="N633" s="7">
        <v>1</v>
      </c>
    </row>
    <row r="634" spans="1:14" x14ac:dyDescent="0.25">
      <c r="A634" s="5">
        <v>132</v>
      </c>
      <c r="B634" s="7" t="s">
        <v>488</v>
      </c>
      <c r="C634" s="7">
        <v>2019</v>
      </c>
      <c r="D634" s="7" t="s">
        <v>528</v>
      </c>
      <c r="E634" s="7" t="s">
        <v>227</v>
      </c>
      <c r="F634" s="7" t="s">
        <v>972</v>
      </c>
      <c r="G634" s="7" t="s">
        <v>118</v>
      </c>
      <c r="M634" s="7" t="s">
        <v>82</v>
      </c>
      <c r="N634" s="7">
        <v>1</v>
      </c>
    </row>
    <row r="635" spans="1:14" x14ac:dyDescent="0.25">
      <c r="A635" s="5">
        <v>132</v>
      </c>
      <c r="B635" s="7" t="s">
        <v>488</v>
      </c>
      <c r="C635" s="7">
        <v>2019</v>
      </c>
      <c r="D635" s="7" t="s">
        <v>528</v>
      </c>
      <c r="E635" s="7" t="s">
        <v>99</v>
      </c>
      <c r="F635" s="7" t="s">
        <v>671</v>
      </c>
      <c r="G635" s="7" t="s">
        <v>76</v>
      </c>
      <c r="M635" s="7" t="s">
        <v>82</v>
      </c>
      <c r="N635" s="7">
        <v>1</v>
      </c>
    </row>
    <row r="636" spans="1:14" x14ac:dyDescent="0.25">
      <c r="A636" s="5">
        <v>132</v>
      </c>
      <c r="B636" s="7" t="s">
        <v>488</v>
      </c>
      <c r="C636" s="7">
        <v>2019</v>
      </c>
      <c r="D636" s="7" t="s">
        <v>528</v>
      </c>
      <c r="E636" s="7" t="s">
        <v>99</v>
      </c>
      <c r="F636" s="7" t="s">
        <v>671</v>
      </c>
      <c r="G636" s="7" t="s">
        <v>118</v>
      </c>
      <c r="M636" s="7" t="s">
        <v>82</v>
      </c>
      <c r="N636" s="7">
        <v>1</v>
      </c>
    </row>
    <row r="637" spans="1:14" x14ac:dyDescent="0.25">
      <c r="A637" s="5">
        <v>132</v>
      </c>
      <c r="B637" s="7" t="s">
        <v>488</v>
      </c>
      <c r="C637" s="7">
        <v>2019</v>
      </c>
      <c r="D637" s="7" t="s">
        <v>528</v>
      </c>
      <c r="E637" s="7" t="s">
        <v>99</v>
      </c>
      <c r="F637" s="7" t="s">
        <v>671</v>
      </c>
      <c r="G637" s="7" t="s">
        <v>118</v>
      </c>
      <c r="M637" s="7" t="s">
        <v>82</v>
      </c>
      <c r="N637" s="7">
        <v>1</v>
      </c>
    </row>
    <row r="638" spans="1:14" x14ac:dyDescent="0.25">
      <c r="A638" s="5">
        <v>132</v>
      </c>
      <c r="B638" s="7" t="s">
        <v>488</v>
      </c>
      <c r="C638" s="7">
        <v>2019</v>
      </c>
      <c r="D638" s="7" t="s">
        <v>528</v>
      </c>
      <c r="E638" s="7" t="s">
        <v>71</v>
      </c>
      <c r="F638" s="7" t="s">
        <v>87</v>
      </c>
      <c r="G638" s="7" t="s">
        <v>118</v>
      </c>
      <c r="M638" s="7" t="s">
        <v>366</v>
      </c>
      <c r="N638" s="7">
        <v>1</v>
      </c>
    </row>
    <row r="639" spans="1:14" x14ac:dyDescent="0.25">
      <c r="A639" s="5">
        <v>132</v>
      </c>
      <c r="B639" s="7" t="s">
        <v>488</v>
      </c>
      <c r="C639" s="7">
        <v>2019</v>
      </c>
      <c r="D639" s="7" t="s">
        <v>528</v>
      </c>
      <c r="E639" s="7" t="s">
        <v>71</v>
      </c>
      <c r="F639" s="7" t="s">
        <v>183</v>
      </c>
      <c r="G639" s="7" t="s">
        <v>118</v>
      </c>
      <c r="M639" s="7" t="s">
        <v>264</v>
      </c>
      <c r="N639" s="7">
        <v>1</v>
      </c>
    </row>
    <row r="640" spans="1:14" x14ac:dyDescent="0.25">
      <c r="A640" s="5">
        <v>132</v>
      </c>
      <c r="B640" s="7" t="s">
        <v>488</v>
      </c>
      <c r="C640" s="7">
        <v>2019</v>
      </c>
      <c r="D640" s="7" t="s">
        <v>528</v>
      </c>
      <c r="E640" s="7" t="s">
        <v>71</v>
      </c>
      <c r="F640" s="7" t="s">
        <v>677</v>
      </c>
      <c r="G640" s="7" t="s">
        <v>118</v>
      </c>
      <c r="M640" s="7" t="s">
        <v>529</v>
      </c>
      <c r="N640" s="7">
        <v>1</v>
      </c>
    </row>
    <row r="641" spans="1:14" x14ac:dyDescent="0.25">
      <c r="A641" s="5">
        <v>132</v>
      </c>
      <c r="B641" s="7" t="s">
        <v>488</v>
      </c>
      <c r="C641" s="7">
        <v>2019</v>
      </c>
      <c r="D641" s="7" t="s">
        <v>528</v>
      </c>
      <c r="E641" s="7" t="s">
        <v>71</v>
      </c>
      <c r="F641" s="7" t="s">
        <v>973</v>
      </c>
      <c r="G641" s="7" t="s">
        <v>118</v>
      </c>
      <c r="M641" s="7" t="s">
        <v>82</v>
      </c>
      <c r="N641" s="7">
        <v>1</v>
      </c>
    </row>
    <row r="642" spans="1:14" x14ac:dyDescent="0.25">
      <c r="A642" s="5">
        <v>132</v>
      </c>
      <c r="B642" s="7" t="s">
        <v>488</v>
      </c>
      <c r="C642" s="7">
        <v>2019</v>
      </c>
      <c r="D642" s="7" t="s">
        <v>528</v>
      </c>
      <c r="E642" s="7" t="s">
        <v>71</v>
      </c>
      <c r="F642" s="7" t="s">
        <v>973</v>
      </c>
      <c r="G642" s="7" t="s">
        <v>118</v>
      </c>
      <c r="M642" s="7" t="s">
        <v>82</v>
      </c>
      <c r="N642" s="7">
        <v>1</v>
      </c>
    </row>
    <row r="643" spans="1:14" x14ac:dyDescent="0.25">
      <c r="A643" s="5">
        <v>132</v>
      </c>
      <c r="B643" s="7" t="s">
        <v>488</v>
      </c>
      <c r="C643" s="7">
        <v>2019</v>
      </c>
      <c r="D643" s="7" t="s">
        <v>528</v>
      </c>
      <c r="E643" s="7" t="s">
        <v>73</v>
      </c>
      <c r="F643" s="7" t="s">
        <v>674</v>
      </c>
      <c r="G643" s="7" t="s">
        <v>76</v>
      </c>
      <c r="M643" s="7" t="s">
        <v>82</v>
      </c>
      <c r="N643" s="7">
        <v>1</v>
      </c>
    </row>
    <row r="644" spans="1:14" x14ac:dyDescent="0.25">
      <c r="A644" s="5">
        <v>132</v>
      </c>
      <c r="B644" s="7" t="s">
        <v>488</v>
      </c>
      <c r="C644" s="7">
        <v>2019</v>
      </c>
      <c r="D644" s="7" t="s">
        <v>528</v>
      </c>
      <c r="E644" s="7" t="s">
        <v>73</v>
      </c>
      <c r="F644" s="7" t="s">
        <v>674</v>
      </c>
      <c r="G644" s="7" t="s">
        <v>118</v>
      </c>
      <c r="M644" s="7" t="s">
        <v>82</v>
      </c>
      <c r="N644" s="7">
        <v>1</v>
      </c>
    </row>
    <row r="645" spans="1:14" x14ac:dyDescent="0.25">
      <c r="A645" s="5">
        <v>132</v>
      </c>
      <c r="B645" s="7" t="s">
        <v>488</v>
      </c>
      <c r="C645" s="7">
        <v>2019</v>
      </c>
      <c r="D645" s="7" t="s">
        <v>528</v>
      </c>
      <c r="E645" s="7" t="s">
        <v>1006</v>
      </c>
      <c r="F645" s="7" t="s">
        <v>173</v>
      </c>
      <c r="G645" s="7" t="s">
        <v>118</v>
      </c>
      <c r="M645" s="7" t="s">
        <v>82</v>
      </c>
      <c r="N645" s="7">
        <v>1</v>
      </c>
    </row>
    <row r="646" spans="1:14" x14ac:dyDescent="0.25">
      <c r="A646" s="5">
        <v>132</v>
      </c>
      <c r="B646" s="7" t="s">
        <v>488</v>
      </c>
      <c r="C646" s="7">
        <v>2019</v>
      </c>
      <c r="D646" s="7" t="s">
        <v>528</v>
      </c>
      <c r="E646" s="7" t="s">
        <v>1005</v>
      </c>
      <c r="F646" s="7" t="s">
        <v>698</v>
      </c>
      <c r="G646" s="7" t="s">
        <v>118</v>
      </c>
      <c r="M646" s="7" t="s">
        <v>82</v>
      </c>
      <c r="N646" s="7">
        <v>1</v>
      </c>
    </row>
    <row r="647" spans="1:14" x14ac:dyDescent="0.25">
      <c r="A647" s="5">
        <v>132</v>
      </c>
      <c r="B647" s="7" t="s">
        <v>488</v>
      </c>
      <c r="C647" s="7">
        <v>2019</v>
      </c>
      <c r="D647" s="7" t="s">
        <v>528</v>
      </c>
      <c r="E647" s="7" t="s">
        <v>1005</v>
      </c>
      <c r="F647" s="7" t="s">
        <v>698</v>
      </c>
      <c r="G647" s="7" t="s">
        <v>118</v>
      </c>
      <c r="M647" s="7" t="s">
        <v>82</v>
      </c>
      <c r="N647" s="7">
        <v>1</v>
      </c>
    </row>
    <row r="648" spans="1:14" x14ac:dyDescent="0.25">
      <c r="A648" s="5">
        <v>133</v>
      </c>
      <c r="B648" s="7" t="s">
        <v>531</v>
      </c>
      <c r="C648" s="7">
        <v>2019</v>
      </c>
      <c r="D648" s="7" t="s">
        <v>530</v>
      </c>
      <c r="E648" s="7" t="s">
        <v>174</v>
      </c>
      <c r="F648" s="7" t="s">
        <v>690</v>
      </c>
      <c r="G648" s="7" t="s">
        <v>76</v>
      </c>
      <c r="K648" s="7" t="s">
        <v>86</v>
      </c>
      <c r="L648" s="7">
        <v>1.627</v>
      </c>
      <c r="M648" s="7" t="s">
        <v>82</v>
      </c>
      <c r="N648" s="7">
        <v>1</v>
      </c>
    </row>
    <row r="649" spans="1:14" x14ac:dyDescent="0.25">
      <c r="A649" s="5">
        <v>134</v>
      </c>
      <c r="B649" s="7" t="s">
        <v>533</v>
      </c>
      <c r="C649" s="7">
        <v>2019</v>
      </c>
      <c r="D649" s="7" t="s">
        <v>532</v>
      </c>
      <c r="E649" s="7" t="s">
        <v>227</v>
      </c>
      <c r="F649" s="7" t="s">
        <v>699</v>
      </c>
      <c r="G649" s="7" t="s">
        <v>417</v>
      </c>
      <c r="K649" s="7" t="s">
        <v>86</v>
      </c>
      <c r="L649" s="7">
        <v>2.62</v>
      </c>
      <c r="M649" s="7" t="s">
        <v>534</v>
      </c>
      <c r="N649" s="7">
        <v>1</v>
      </c>
    </row>
    <row r="650" spans="1:14" x14ac:dyDescent="0.25">
      <c r="A650" s="5">
        <v>134</v>
      </c>
      <c r="B650" s="7" t="s">
        <v>533</v>
      </c>
      <c r="C650" s="7">
        <v>2019</v>
      </c>
      <c r="D650" s="7" t="s">
        <v>532</v>
      </c>
      <c r="E650" s="7" t="s">
        <v>227</v>
      </c>
      <c r="F650" s="7" t="s">
        <v>717</v>
      </c>
      <c r="G650" s="7" t="s">
        <v>80</v>
      </c>
      <c r="H650" s="7" t="s">
        <v>498</v>
      </c>
      <c r="I650" s="7" t="s">
        <v>178</v>
      </c>
      <c r="J650" s="7" t="s">
        <v>708</v>
      </c>
      <c r="K650" s="7" t="s">
        <v>86</v>
      </c>
      <c r="L650" s="7">
        <v>0.57999999999999996</v>
      </c>
      <c r="M650" s="7" t="s">
        <v>535</v>
      </c>
      <c r="N650" s="7">
        <v>0</v>
      </c>
    </row>
    <row r="651" spans="1:14" x14ac:dyDescent="0.25">
      <c r="A651" s="5">
        <v>135</v>
      </c>
      <c r="B651" s="7" t="s">
        <v>537</v>
      </c>
      <c r="C651" s="7">
        <v>2020</v>
      </c>
      <c r="D651" s="7" t="s">
        <v>536</v>
      </c>
      <c r="E651" s="7" t="s">
        <v>221</v>
      </c>
      <c r="F651" s="7" t="s">
        <v>538</v>
      </c>
      <c r="G651" s="7" t="s">
        <v>178</v>
      </c>
      <c r="M651" s="7" t="s">
        <v>539</v>
      </c>
      <c r="N651" s="7">
        <v>1</v>
      </c>
    </row>
    <row r="652" spans="1:14" x14ac:dyDescent="0.25">
      <c r="A652" s="5">
        <v>136</v>
      </c>
      <c r="B652" s="7" t="s">
        <v>448</v>
      </c>
      <c r="C652" s="7">
        <v>2020</v>
      </c>
      <c r="D652" s="7" t="s">
        <v>540</v>
      </c>
      <c r="E652" s="7" t="s">
        <v>99</v>
      </c>
      <c r="F652" s="7" t="s">
        <v>467</v>
      </c>
      <c r="G652" s="7" t="s">
        <v>80</v>
      </c>
      <c r="H652" s="7" t="s">
        <v>178</v>
      </c>
      <c r="K652" s="7" t="s">
        <v>86</v>
      </c>
      <c r="L652" s="7">
        <v>1.46</v>
      </c>
      <c r="M652" s="7" t="s">
        <v>252</v>
      </c>
      <c r="N652" s="7">
        <v>1</v>
      </c>
    </row>
    <row r="653" spans="1:14" x14ac:dyDescent="0.25">
      <c r="A653" s="5">
        <v>136</v>
      </c>
      <c r="B653" s="7" t="s">
        <v>448</v>
      </c>
      <c r="C653" s="7">
        <v>2020</v>
      </c>
      <c r="D653" s="7" t="s">
        <v>540</v>
      </c>
      <c r="E653" s="7" t="s">
        <v>99</v>
      </c>
      <c r="F653" s="7" t="s">
        <v>440</v>
      </c>
      <c r="G653" s="7" t="s">
        <v>80</v>
      </c>
      <c r="H653" s="7" t="s">
        <v>178</v>
      </c>
      <c r="K653" s="7" t="s">
        <v>86</v>
      </c>
      <c r="L653" s="7">
        <v>1.32</v>
      </c>
      <c r="M653" s="7" t="s">
        <v>252</v>
      </c>
      <c r="N653" s="7">
        <v>1</v>
      </c>
    </row>
    <row r="654" spans="1:14" x14ac:dyDescent="0.25">
      <c r="A654" s="5">
        <v>136</v>
      </c>
      <c r="B654" s="7" t="s">
        <v>448</v>
      </c>
      <c r="C654" s="7">
        <v>2020</v>
      </c>
      <c r="D654" s="7" t="s">
        <v>540</v>
      </c>
      <c r="E654" s="7" t="s">
        <v>71</v>
      </c>
      <c r="F654" s="7" t="s">
        <v>87</v>
      </c>
      <c r="G654" s="7" t="s">
        <v>80</v>
      </c>
      <c r="H654" s="7" t="s">
        <v>178</v>
      </c>
      <c r="K654" s="7" t="s">
        <v>86</v>
      </c>
      <c r="L654" s="7">
        <v>1.06</v>
      </c>
      <c r="M654" s="7" t="s">
        <v>82</v>
      </c>
      <c r="N654" s="7">
        <v>1</v>
      </c>
    </row>
    <row r="655" spans="1:14" x14ac:dyDescent="0.25">
      <c r="A655" s="5">
        <v>136</v>
      </c>
      <c r="B655" s="7" t="s">
        <v>448</v>
      </c>
      <c r="C655" s="7">
        <v>2020</v>
      </c>
      <c r="D655" s="7" t="s">
        <v>540</v>
      </c>
      <c r="E655" s="7" t="s">
        <v>73</v>
      </c>
      <c r="F655" s="7" t="s">
        <v>672</v>
      </c>
      <c r="G655" s="7" t="s">
        <v>80</v>
      </c>
      <c r="H655" s="7" t="s">
        <v>178</v>
      </c>
      <c r="K655" s="7" t="s">
        <v>86</v>
      </c>
      <c r="L655" s="7">
        <v>1.62</v>
      </c>
      <c r="M655" s="7" t="s">
        <v>82</v>
      </c>
      <c r="N655" s="7">
        <v>1</v>
      </c>
    </row>
    <row r="656" spans="1:14" x14ac:dyDescent="0.25">
      <c r="A656" s="5">
        <v>136</v>
      </c>
      <c r="B656" s="7" t="s">
        <v>448</v>
      </c>
      <c r="C656" s="7">
        <v>2020</v>
      </c>
      <c r="D656" s="7" t="s">
        <v>540</v>
      </c>
      <c r="E656" s="7" t="s">
        <v>1006</v>
      </c>
      <c r="F656" s="7" t="s">
        <v>173</v>
      </c>
      <c r="G656" s="7" t="s">
        <v>80</v>
      </c>
      <c r="H656" s="7" t="s">
        <v>178</v>
      </c>
      <c r="K656" s="7" t="s">
        <v>86</v>
      </c>
      <c r="L656" s="7">
        <v>1.04</v>
      </c>
      <c r="M656" s="7" t="s">
        <v>309</v>
      </c>
      <c r="N656" s="7">
        <v>1</v>
      </c>
    </row>
    <row r="657" spans="1:14" x14ac:dyDescent="0.25">
      <c r="A657" s="5">
        <v>136</v>
      </c>
      <c r="B657" s="7" t="s">
        <v>448</v>
      </c>
      <c r="C657" s="7">
        <v>2020</v>
      </c>
      <c r="D657" s="7" t="s">
        <v>540</v>
      </c>
      <c r="E657" s="7" t="s">
        <v>81</v>
      </c>
      <c r="F657" s="7" t="s">
        <v>670</v>
      </c>
      <c r="G657" s="7" t="s">
        <v>80</v>
      </c>
      <c r="H657" s="7" t="s">
        <v>178</v>
      </c>
      <c r="K657" s="7" t="s">
        <v>86</v>
      </c>
      <c r="L657" s="7">
        <v>2.41</v>
      </c>
      <c r="M657" s="7" t="s">
        <v>82</v>
      </c>
      <c r="N657" s="7">
        <v>1</v>
      </c>
    </row>
    <row r="658" spans="1:14" x14ac:dyDescent="0.25">
      <c r="A658" s="5">
        <v>136</v>
      </c>
      <c r="B658" s="7" t="s">
        <v>448</v>
      </c>
      <c r="C658" s="7">
        <v>2020</v>
      </c>
      <c r="D658" s="7" t="s">
        <v>540</v>
      </c>
      <c r="E658" s="7" t="s">
        <v>81</v>
      </c>
      <c r="F658" s="7" t="s">
        <v>670</v>
      </c>
      <c r="G658" s="7" t="s">
        <v>80</v>
      </c>
      <c r="H658" s="7" t="s">
        <v>178</v>
      </c>
      <c r="K658" s="7" t="s">
        <v>86</v>
      </c>
      <c r="L658" s="7">
        <v>3.03</v>
      </c>
      <c r="M658" s="7" t="s">
        <v>82</v>
      </c>
      <c r="N658" s="7">
        <v>1</v>
      </c>
    </row>
    <row r="659" spans="1:14" x14ac:dyDescent="0.25">
      <c r="A659" s="5">
        <v>137</v>
      </c>
      <c r="B659" s="7" t="s">
        <v>542</v>
      </c>
      <c r="C659" s="7">
        <v>2020</v>
      </c>
      <c r="D659" s="7" t="s">
        <v>541</v>
      </c>
      <c r="E659" s="7" t="s">
        <v>93</v>
      </c>
      <c r="F659" s="7" t="s">
        <v>974</v>
      </c>
      <c r="G659" s="7" t="s">
        <v>178</v>
      </c>
      <c r="K659" s="7" t="s">
        <v>86</v>
      </c>
      <c r="L659" s="7">
        <v>1.07</v>
      </c>
      <c r="M659" s="7" t="s">
        <v>253</v>
      </c>
      <c r="N659" s="7">
        <v>1</v>
      </c>
    </row>
    <row r="660" spans="1:14" x14ac:dyDescent="0.25">
      <c r="A660" s="5">
        <v>137</v>
      </c>
      <c r="B660" s="7" t="s">
        <v>542</v>
      </c>
      <c r="C660" s="7">
        <v>2020</v>
      </c>
      <c r="D660" s="7" t="s">
        <v>541</v>
      </c>
      <c r="E660" s="7" t="s">
        <v>681</v>
      </c>
      <c r="F660" s="7" t="s">
        <v>975</v>
      </c>
      <c r="G660" s="7" t="s">
        <v>178</v>
      </c>
      <c r="K660" s="7" t="s">
        <v>86</v>
      </c>
      <c r="L660" s="7">
        <v>1.04</v>
      </c>
      <c r="M660" s="7" t="s">
        <v>545</v>
      </c>
      <c r="N660" s="7">
        <v>1</v>
      </c>
    </row>
    <row r="661" spans="1:14" x14ac:dyDescent="0.25">
      <c r="A661" s="5">
        <v>137</v>
      </c>
      <c r="B661" s="7" t="s">
        <v>542</v>
      </c>
      <c r="C661" s="7">
        <v>2020</v>
      </c>
      <c r="D661" s="7" t="s">
        <v>541</v>
      </c>
      <c r="E661" s="7" t="s">
        <v>138</v>
      </c>
      <c r="F661" s="7" t="s">
        <v>684</v>
      </c>
      <c r="G661" s="7" t="s">
        <v>178</v>
      </c>
      <c r="K661" s="7" t="s">
        <v>86</v>
      </c>
      <c r="L661" s="7">
        <v>0.21</v>
      </c>
      <c r="M661" s="7" t="s">
        <v>544</v>
      </c>
      <c r="N661" s="7">
        <v>0</v>
      </c>
    </row>
    <row r="662" spans="1:14" x14ac:dyDescent="0.25">
      <c r="A662" s="5">
        <v>137</v>
      </c>
      <c r="B662" s="7" t="s">
        <v>542</v>
      </c>
      <c r="C662" s="7">
        <v>2020</v>
      </c>
      <c r="D662" s="7" t="s">
        <v>541</v>
      </c>
      <c r="E662" s="7" t="s">
        <v>138</v>
      </c>
      <c r="F662" s="7" t="s">
        <v>720</v>
      </c>
      <c r="G662" s="7" t="s">
        <v>178</v>
      </c>
      <c r="K662" s="7" t="s">
        <v>86</v>
      </c>
      <c r="L662" s="7">
        <v>3.97</v>
      </c>
      <c r="M662" s="7" t="s">
        <v>264</v>
      </c>
      <c r="N662" s="7">
        <v>1</v>
      </c>
    </row>
    <row r="663" spans="1:14" x14ac:dyDescent="0.25">
      <c r="A663" s="5">
        <v>137</v>
      </c>
      <c r="B663" s="7" t="s">
        <v>542</v>
      </c>
      <c r="C663" s="7">
        <v>2020</v>
      </c>
      <c r="D663" s="7" t="s">
        <v>541</v>
      </c>
      <c r="E663" s="7" t="s">
        <v>121</v>
      </c>
      <c r="F663" s="7" t="s">
        <v>718</v>
      </c>
      <c r="G663" s="7" t="s">
        <v>178</v>
      </c>
      <c r="K663" s="7" t="s">
        <v>86</v>
      </c>
      <c r="L663" s="7">
        <v>0.49</v>
      </c>
      <c r="M663" s="7" t="s">
        <v>82</v>
      </c>
      <c r="N663" s="7">
        <v>0</v>
      </c>
    </row>
    <row r="664" spans="1:14" x14ac:dyDescent="0.25">
      <c r="A664" s="5">
        <v>137</v>
      </c>
      <c r="B664" s="7" t="s">
        <v>542</v>
      </c>
      <c r="C664" s="7">
        <v>2020</v>
      </c>
      <c r="D664" s="7" t="s">
        <v>541</v>
      </c>
      <c r="E664" s="7" t="s">
        <v>99</v>
      </c>
      <c r="F664" s="7" t="s">
        <v>188</v>
      </c>
      <c r="G664" s="7" t="s">
        <v>178</v>
      </c>
      <c r="K664" s="7" t="s">
        <v>86</v>
      </c>
      <c r="L664" s="7">
        <v>0.19</v>
      </c>
      <c r="M664" s="7" t="s">
        <v>299</v>
      </c>
      <c r="N664" s="7">
        <v>0</v>
      </c>
    </row>
    <row r="665" spans="1:14" x14ac:dyDescent="0.25">
      <c r="A665" s="5">
        <v>137</v>
      </c>
      <c r="B665" s="7" t="s">
        <v>542</v>
      </c>
      <c r="C665" s="7">
        <v>2020</v>
      </c>
      <c r="D665" s="7" t="s">
        <v>541</v>
      </c>
      <c r="E665" s="7" t="s">
        <v>1005</v>
      </c>
      <c r="F665" s="7" t="s">
        <v>976</v>
      </c>
      <c r="G665" s="7" t="s">
        <v>178</v>
      </c>
      <c r="K665" s="7" t="s">
        <v>86</v>
      </c>
      <c r="L665" s="7">
        <v>4.45</v>
      </c>
      <c r="M665" s="7" t="s">
        <v>253</v>
      </c>
      <c r="N665" s="7">
        <v>1</v>
      </c>
    </row>
    <row r="666" spans="1:14" x14ac:dyDescent="0.25">
      <c r="A666" s="5">
        <v>138</v>
      </c>
      <c r="B666" s="7" t="s">
        <v>547</v>
      </c>
      <c r="C666" s="7">
        <v>2020</v>
      </c>
      <c r="D666" s="7" t="s">
        <v>546</v>
      </c>
      <c r="E666" s="7" t="s">
        <v>73</v>
      </c>
      <c r="F666" s="7" t="s">
        <v>977</v>
      </c>
      <c r="G666" s="7" t="s">
        <v>76</v>
      </c>
      <c r="K666" s="7" t="s">
        <v>86</v>
      </c>
      <c r="L666" s="7">
        <v>1.42</v>
      </c>
      <c r="M666" s="7" t="s">
        <v>82</v>
      </c>
      <c r="N666" s="7">
        <v>1</v>
      </c>
    </row>
    <row r="667" spans="1:14" x14ac:dyDescent="0.25">
      <c r="A667" s="5">
        <v>138</v>
      </c>
      <c r="B667" s="7" t="s">
        <v>547</v>
      </c>
      <c r="C667" s="7">
        <v>2020</v>
      </c>
      <c r="D667" s="7" t="s">
        <v>546</v>
      </c>
      <c r="E667" s="7" t="s">
        <v>1006</v>
      </c>
      <c r="F667" s="7" t="s">
        <v>173</v>
      </c>
      <c r="G667" s="7" t="s">
        <v>76</v>
      </c>
      <c r="K667" s="7" t="s">
        <v>86</v>
      </c>
      <c r="L667" s="7">
        <v>1.1399999999999999</v>
      </c>
      <c r="M667" s="7" t="s">
        <v>114</v>
      </c>
      <c r="N667" s="7">
        <v>1</v>
      </c>
    </row>
    <row r="668" spans="1:14" x14ac:dyDescent="0.25">
      <c r="A668" s="5">
        <v>138</v>
      </c>
      <c r="B668" s="7" t="s">
        <v>547</v>
      </c>
      <c r="C668" s="7">
        <v>2020</v>
      </c>
      <c r="D668" s="7" t="s">
        <v>546</v>
      </c>
      <c r="E668" s="7" t="s">
        <v>81</v>
      </c>
      <c r="F668" s="7" t="s">
        <v>683</v>
      </c>
      <c r="G668" s="7" t="s">
        <v>76</v>
      </c>
      <c r="K668" s="7" t="s">
        <v>86</v>
      </c>
      <c r="L668" s="7">
        <v>1.07</v>
      </c>
      <c r="M668" s="7" t="s">
        <v>82</v>
      </c>
      <c r="N668" s="7">
        <v>1</v>
      </c>
    </row>
    <row r="669" spans="1:14" x14ac:dyDescent="0.25">
      <c r="A669" s="5">
        <v>139</v>
      </c>
      <c r="B669" s="7" t="s">
        <v>549</v>
      </c>
      <c r="C669" s="7">
        <v>2020</v>
      </c>
      <c r="D669" s="7" t="s">
        <v>548</v>
      </c>
      <c r="E669" s="7" t="s">
        <v>138</v>
      </c>
      <c r="F669" s="7" t="s">
        <v>978</v>
      </c>
      <c r="G669" s="7" t="s">
        <v>76</v>
      </c>
      <c r="K669" s="7" t="s">
        <v>86</v>
      </c>
      <c r="L669" s="7">
        <v>1.63</v>
      </c>
      <c r="M669" s="7" t="s">
        <v>550</v>
      </c>
      <c r="N669" s="7">
        <v>1</v>
      </c>
    </row>
    <row r="670" spans="1:14" x14ac:dyDescent="0.25">
      <c r="A670" s="5">
        <v>139</v>
      </c>
      <c r="B670" s="7" t="s">
        <v>549</v>
      </c>
      <c r="C670" s="7">
        <v>2020</v>
      </c>
      <c r="D670" s="7" t="s">
        <v>548</v>
      </c>
      <c r="E670" s="7" t="s">
        <v>138</v>
      </c>
      <c r="F670" s="7" t="s">
        <v>978</v>
      </c>
      <c r="G670" s="7" t="s">
        <v>76</v>
      </c>
      <c r="K670" s="7" t="s">
        <v>86</v>
      </c>
      <c r="L670" s="7">
        <v>1.75</v>
      </c>
      <c r="M670" s="7" t="s">
        <v>551</v>
      </c>
      <c r="N670" s="7">
        <v>1</v>
      </c>
    </row>
    <row r="671" spans="1:14" x14ac:dyDescent="0.25">
      <c r="A671" s="5">
        <v>139</v>
      </c>
      <c r="B671" s="7" t="s">
        <v>549</v>
      </c>
      <c r="C671" s="7">
        <v>2020</v>
      </c>
      <c r="D671" s="7" t="s">
        <v>548</v>
      </c>
      <c r="E671" s="7" t="s">
        <v>138</v>
      </c>
      <c r="F671" s="7" t="s">
        <v>738</v>
      </c>
      <c r="G671" s="7" t="s">
        <v>76</v>
      </c>
      <c r="K671" s="7" t="s">
        <v>86</v>
      </c>
      <c r="L671" s="7">
        <v>2.5499999999999998</v>
      </c>
      <c r="M671" s="7" t="s">
        <v>552</v>
      </c>
      <c r="N671" s="7">
        <v>1</v>
      </c>
    </row>
    <row r="672" spans="1:14" x14ac:dyDescent="0.25">
      <c r="A672" s="5">
        <v>140</v>
      </c>
      <c r="B672" s="7" t="s">
        <v>554</v>
      </c>
      <c r="C672" s="7">
        <v>2020</v>
      </c>
      <c r="D672" s="7" t="s">
        <v>553</v>
      </c>
      <c r="E672" s="7" t="s">
        <v>260</v>
      </c>
      <c r="F672" s="7" t="s">
        <v>456</v>
      </c>
      <c r="G672" s="7" t="s">
        <v>76</v>
      </c>
      <c r="K672" s="7" t="s">
        <v>86</v>
      </c>
      <c r="L672" s="7">
        <v>0.42</v>
      </c>
      <c r="M672" s="7" t="s">
        <v>77</v>
      </c>
      <c r="N672" s="7">
        <v>0</v>
      </c>
    </row>
    <row r="673" spans="1:14" x14ac:dyDescent="0.25">
      <c r="A673" s="5">
        <v>140</v>
      </c>
      <c r="B673" s="7" t="s">
        <v>554</v>
      </c>
      <c r="C673" s="7">
        <v>2020</v>
      </c>
      <c r="D673" s="7" t="s">
        <v>553</v>
      </c>
      <c r="E673" s="7" t="s">
        <v>99</v>
      </c>
      <c r="F673" s="7" t="s">
        <v>440</v>
      </c>
      <c r="G673" s="7" t="s">
        <v>76</v>
      </c>
      <c r="K673" s="7" t="s">
        <v>86</v>
      </c>
      <c r="L673" s="7">
        <v>1.83</v>
      </c>
      <c r="M673" s="7" t="s">
        <v>77</v>
      </c>
      <c r="N673" s="7">
        <v>1</v>
      </c>
    </row>
    <row r="674" spans="1:14" x14ac:dyDescent="0.25">
      <c r="A674" s="5">
        <v>140</v>
      </c>
      <c r="B674" s="7" t="s">
        <v>554</v>
      </c>
      <c r="C674" s="7">
        <v>2020</v>
      </c>
      <c r="D674" s="7" t="s">
        <v>553</v>
      </c>
      <c r="E674" s="7" t="s">
        <v>71</v>
      </c>
      <c r="F674" s="7" t="s">
        <v>87</v>
      </c>
      <c r="G674" s="7" t="s">
        <v>76</v>
      </c>
      <c r="K674" s="7" t="s">
        <v>86</v>
      </c>
      <c r="L674" s="7">
        <v>0.97</v>
      </c>
      <c r="M674" s="7" t="s">
        <v>77</v>
      </c>
      <c r="N674" s="7">
        <v>0</v>
      </c>
    </row>
    <row r="675" spans="1:14" x14ac:dyDescent="0.25">
      <c r="A675" s="5">
        <v>141</v>
      </c>
      <c r="B675" s="7" t="s">
        <v>556</v>
      </c>
      <c r="C675" s="7">
        <v>2020</v>
      </c>
      <c r="D675" s="7" t="s">
        <v>555</v>
      </c>
      <c r="E675" s="7" t="s">
        <v>73</v>
      </c>
      <c r="F675" s="7" t="s">
        <v>979</v>
      </c>
      <c r="G675" s="7" t="s">
        <v>178</v>
      </c>
      <c r="H675" s="7" t="s">
        <v>80</v>
      </c>
      <c r="K675" s="7" t="s">
        <v>86</v>
      </c>
      <c r="L675" s="7">
        <v>3.1</v>
      </c>
      <c r="M675" s="7" t="s">
        <v>309</v>
      </c>
      <c r="N675" s="7">
        <v>1</v>
      </c>
    </row>
    <row r="676" spans="1:14" x14ac:dyDescent="0.25">
      <c r="A676" s="5">
        <v>142</v>
      </c>
      <c r="B676" s="7" t="s">
        <v>558</v>
      </c>
      <c r="C676" s="7">
        <v>2020</v>
      </c>
      <c r="D676" s="7" t="s">
        <v>557</v>
      </c>
      <c r="E676" s="7" t="s">
        <v>83</v>
      </c>
      <c r="F676" s="7" t="s">
        <v>560</v>
      </c>
      <c r="G676" s="7" t="s">
        <v>80</v>
      </c>
      <c r="K676" s="7" t="s">
        <v>86</v>
      </c>
      <c r="L676" s="7">
        <v>4.71</v>
      </c>
      <c r="M676" s="7" t="s">
        <v>82</v>
      </c>
      <c r="N676" s="7">
        <v>1</v>
      </c>
    </row>
    <row r="677" spans="1:14" x14ac:dyDescent="0.25">
      <c r="A677" s="5">
        <v>142</v>
      </c>
      <c r="B677" s="7" t="s">
        <v>558</v>
      </c>
      <c r="C677" s="7">
        <v>2020</v>
      </c>
      <c r="D677" s="7" t="s">
        <v>557</v>
      </c>
      <c r="E677" s="7" t="s">
        <v>83</v>
      </c>
      <c r="F677" s="7" t="s">
        <v>669</v>
      </c>
      <c r="G677" s="7" t="s">
        <v>80</v>
      </c>
      <c r="K677" s="7" t="s">
        <v>86</v>
      </c>
      <c r="L677" s="7">
        <v>0.41</v>
      </c>
      <c r="M677" s="7" t="s">
        <v>82</v>
      </c>
      <c r="N677" s="7">
        <v>0</v>
      </c>
    </row>
    <row r="678" spans="1:14" x14ac:dyDescent="0.25">
      <c r="A678" s="5">
        <v>142</v>
      </c>
      <c r="B678" s="7" t="s">
        <v>558</v>
      </c>
      <c r="C678" s="7">
        <v>2020</v>
      </c>
      <c r="D678" s="7" t="s">
        <v>557</v>
      </c>
      <c r="E678" s="7" t="s">
        <v>174</v>
      </c>
      <c r="F678" s="7" t="s">
        <v>631</v>
      </c>
      <c r="G678" s="7" t="s">
        <v>80</v>
      </c>
      <c r="K678" s="7" t="s">
        <v>86</v>
      </c>
      <c r="L678" s="7">
        <v>1.47</v>
      </c>
      <c r="M678" s="7" t="s">
        <v>163</v>
      </c>
      <c r="N678" s="7">
        <v>1</v>
      </c>
    </row>
    <row r="679" spans="1:14" x14ac:dyDescent="0.25">
      <c r="A679" s="5">
        <v>142</v>
      </c>
      <c r="B679" s="7" t="s">
        <v>558</v>
      </c>
      <c r="C679" s="7">
        <v>2020</v>
      </c>
      <c r="D679" s="7" t="s">
        <v>557</v>
      </c>
      <c r="E679" s="7" t="s">
        <v>129</v>
      </c>
      <c r="F679" s="7" t="s">
        <v>559</v>
      </c>
      <c r="G679" s="7" t="s">
        <v>80</v>
      </c>
      <c r="K679" s="7" t="s">
        <v>86</v>
      </c>
      <c r="L679" s="7">
        <v>5.46</v>
      </c>
      <c r="M679" s="7" t="s">
        <v>82</v>
      </c>
      <c r="N679" s="7">
        <v>1</v>
      </c>
    </row>
    <row r="680" spans="1:14" x14ac:dyDescent="0.25">
      <c r="A680" s="5">
        <v>142</v>
      </c>
      <c r="B680" s="7" t="s">
        <v>558</v>
      </c>
      <c r="C680" s="7">
        <v>2020</v>
      </c>
      <c r="D680" s="7" t="s">
        <v>557</v>
      </c>
      <c r="E680" s="7" t="s">
        <v>138</v>
      </c>
      <c r="F680" s="7" t="s">
        <v>980</v>
      </c>
      <c r="G680" s="7" t="s">
        <v>80</v>
      </c>
      <c r="K680" s="7" t="s">
        <v>86</v>
      </c>
      <c r="L680" s="7">
        <v>2.2999999999999998</v>
      </c>
      <c r="M680" s="7" t="s">
        <v>82</v>
      </c>
      <c r="N680" s="7">
        <v>1</v>
      </c>
    </row>
    <row r="681" spans="1:14" x14ac:dyDescent="0.25">
      <c r="A681" s="5">
        <v>142</v>
      </c>
      <c r="B681" s="7" t="s">
        <v>558</v>
      </c>
      <c r="C681" s="7">
        <v>2020</v>
      </c>
      <c r="D681" s="7" t="s">
        <v>557</v>
      </c>
      <c r="E681" s="7" t="s">
        <v>138</v>
      </c>
      <c r="F681" s="7" t="s">
        <v>187</v>
      </c>
      <c r="G681" s="7" t="s">
        <v>80</v>
      </c>
      <c r="K681" s="7" t="s">
        <v>86</v>
      </c>
      <c r="L681" s="7">
        <v>1.56</v>
      </c>
      <c r="M681" s="7" t="s">
        <v>163</v>
      </c>
      <c r="N681" s="7">
        <v>1</v>
      </c>
    </row>
    <row r="682" spans="1:14" x14ac:dyDescent="0.25">
      <c r="A682" s="5">
        <v>142</v>
      </c>
      <c r="B682" s="7" t="s">
        <v>558</v>
      </c>
      <c r="C682" s="7">
        <v>2020</v>
      </c>
      <c r="D682" s="7" t="s">
        <v>557</v>
      </c>
      <c r="E682" s="7" t="s">
        <v>71</v>
      </c>
      <c r="F682" s="7" t="s">
        <v>87</v>
      </c>
      <c r="G682" s="7" t="s">
        <v>80</v>
      </c>
      <c r="K682" s="7" t="s">
        <v>86</v>
      </c>
      <c r="L682" s="7">
        <v>2.33</v>
      </c>
      <c r="M682" s="7" t="s">
        <v>82</v>
      </c>
      <c r="N682" s="7">
        <v>1</v>
      </c>
    </row>
    <row r="683" spans="1:14" x14ac:dyDescent="0.25">
      <c r="A683" s="5">
        <v>142</v>
      </c>
      <c r="B683" s="7" t="s">
        <v>558</v>
      </c>
      <c r="C683" s="7">
        <v>2020</v>
      </c>
      <c r="D683" s="7" t="s">
        <v>557</v>
      </c>
      <c r="E683" s="7" t="s">
        <v>71</v>
      </c>
      <c r="F683" s="7" t="s">
        <v>87</v>
      </c>
      <c r="G683" s="7" t="s">
        <v>80</v>
      </c>
      <c r="K683" s="7" t="s">
        <v>86</v>
      </c>
      <c r="L683" s="7">
        <v>4.75</v>
      </c>
      <c r="M683" s="7" t="s">
        <v>82</v>
      </c>
      <c r="N683" s="7">
        <v>1</v>
      </c>
    </row>
    <row r="684" spans="1:14" x14ac:dyDescent="0.25">
      <c r="A684" s="5">
        <v>143</v>
      </c>
      <c r="B684" s="7" t="s">
        <v>435</v>
      </c>
      <c r="C684" s="7">
        <v>2020</v>
      </c>
      <c r="D684" s="7" t="s">
        <v>561</v>
      </c>
      <c r="E684" s="7" t="s">
        <v>260</v>
      </c>
      <c r="F684" s="7" t="s">
        <v>456</v>
      </c>
      <c r="G684" s="7" t="s">
        <v>80</v>
      </c>
      <c r="K684" s="7" t="s">
        <v>86</v>
      </c>
      <c r="L684" s="7">
        <v>5.7</v>
      </c>
      <c r="M684" s="7" t="s">
        <v>562</v>
      </c>
      <c r="N684" s="7">
        <v>1</v>
      </c>
    </row>
    <row r="685" spans="1:14" x14ac:dyDescent="0.25">
      <c r="A685" s="5">
        <v>143</v>
      </c>
      <c r="B685" s="7" t="s">
        <v>435</v>
      </c>
      <c r="C685" s="7">
        <v>2020</v>
      </c>
      <c r="D685" s="7" t="s">
        <v>561</v>
      </c>
      <c r="E685" s="7" t="s">
        <v>260</v>
      </c>
      <c r="F685" s="7" t="s">
        <v>737</v>
      </c>
      <c r="G685" s="7" t="s">
        <v>80</v>
      </c>
      <c r="K685" s="7" t="s">
        <v>86</v>
      </c>
      <c r="L685" s="7">
        <v>3.65</v>
      </c>
      <c r="M685" s="7" t="s">
        <v>563</v>
      </c>
      <c r="N685" s="7">
        <v>1</v>
      </c>
    </row>
    <row r="686" spans="1:14" x14ac:dyDescent="0.25">
      <c r="A686" s="5">
        <v>144</v>
      </c>
      <c r="B686" s="7" t="s">
        <v>565</v>
      </c>
      <c r="C686" s="7">
        <v>2020</v>
      </c>
      <c r="D686" s="7" t="s">
        <v>564</v>
      </c>
      <c r="E686" s="7" t="s">
        <v>174</v>
      </c>
      <c r="F686" s="7" t="s">
        <v>178</v>
      </c>
      <c r="G686" s="7" t="s">
        <v>76</v>
      </c>
      <c r="K686" s="7" t="s">
        <v>86</v>
      </c>
      <c r="L686" s="7">
        <v>1.589</v>
      </c>
      <c r="M686" s="7" t="s">
        <v>163</v>
      </c>
      <c r="N686" s="7">
        <v>1</v>
      </c>
    </row>
    <row r="687" spans="1:14" x14ac:dyDescent="0.25">
      <c r="A687" s="5">
        <v>144</v>
      </c>
      <c r="B687" s="7" t="s">
        <v>565</v>
      </c>
      <c r="C687" s="7">
        <v>2020</v>
      </c>
      <c r="D687" s="7" t="s">
        <v>564</v>
      </c>
      <c r="E687" s="7" t="s">
        <v>174</v>
      </c>
      <c r="F687" s="7" t="s">
        <v>690</v>
      </c>
      <c r="G687" s="7" t="s">
        <v>76</v>
      </c>
      <c r="K687" s="7" t="s">
        <v>86</v>
      </c>
      <c r="L687" s="7">
        <v>0.76300000000000001</v>
      </c>
      <c r="M687" s="7" t="s">
        <v>82</v>
      </c>
      <c r="N687" s="7">
        <v>0</v>
      </c>
    </row>
    <row r="688" spans="1:14" x14ac:dyDescent="0.25">
      <c r="A688" s="5">
        <v>144</v>
      </c>
      <c r="B688" s="7" t="s">
        <v>565</v>
      </c>
      <c r="C688" s="7">
        <v>2020</v>
      </c>
      <c r="D688" s="7" t="s">
        <v>564</v>
      </c>
      <c r="E688" s="7" t="s">
        <v>693</v>
      </c>
      <c r="F688" s="7" t="s">
        <v>567</v>
      </c>
      <c r="G688" s="7" t="s">
        <v>76</v>
      </c>
      <c r="K688" s="7" t="s">
        <v>86</v>
      </c>
      <c r="L688" s="7">
        <v>0.60099999999999998</v>
      </c>
      <c r="M688" s="7" t="s">
        <v>210</v>
      </c>
      <c r="N688" s="7">
        <v>0</v>
      </c>
    </row>
    <row r="689" spans="1:14" x14ac:dyDescent="0.25">
      <c r="A689" s="5">
        <v>144</v>
      </c>
      <c r="B689" s="7" t="s">
        <v>565</v>
      </c>
      <c r="C689" s="7">
        <v>2020</v>
      </c>
      <c r="D689" s="7" t="s">
        <v>564</v>
      </c>
      <c r="E689" s="7" t="s">
        <v>693</v>
      </c>
      <c r="F689" s="7" t="s">
        <v>599</v>
      </c>
      <c r="G689" s="7" t="s">
        <v>76</v>
      </c>
      <c r="K689" s="7" t="s">
        <v>86</v>
      </c>
      <c r="L689" s="7">
        <v>0.85599999999999998</v>
      </c>
      <c r="M689" s="7" t="s">
        <v>252</v>
      </c>
      <c r="N689" s="7">
        <v>0</v>
      </c>
    </row>
    <row r="690" spans="1:14" x14ac:dyDescent="0.25">
      <c r="A690" s="5">
        <v>144</v>
      </c>
      <c r="B690" s="7" t="s">
        <v>565</v>
      </c>
      <c r="C690" s="7">
        <v>2020</v>
      </c>
      <c r="D690" s="7" t="s">
        <v>564</v>
      </c>
      <c r="E690" s="7" t="s">
        <v>693</v>
      </c>
      <c r="F690" s="7" t="s">
        <v>599</v>
      </c>
      <c r="G690" s="7" t="s">
        <v>76</v>
      </c>
      <c r="K690" s="7" t="s">
        <v>86</v>
      </c>
      <c r="L690" s="7">
        <v>1.2430000000000001</v>
      </c>
      <c r="M690" s="7" t="s">
        <v>230</v>
      </c>
      <c r="N690" s="7">
        <v>1</v>
      </c>
    </row>
    <row r="691" spans="1:14" x14ac:dyDescent="0.25">
      <c r="A691" s="5">
        <v>144</v>
      </c>
      <c r="B691" s="7" t="s">
        <v>565</v>
      </c>
      <c r="C691" s="7">
        <v>2020</v>
      </c>
      <c r="D691" s="7" t="s">
        <v>564</v>
      </c>
      <c r="E691" s="7" t="s">
        <v>693</v>
      </c>
      <c r="F691" s="7" t="s">
        <v>566</v>
      </c>
      <c r="G691" s="7" t="s">
        <v>76</v>
      </c>
      <c r="K691" s="7" t="s">
        <v>86</v>
      </c>
      <c r="L691" s="7">
        <v>0.56599999999999995</v>
      </c>
      <c r="M691" s="7" t="s">
        <v>186</v>
      </c>
      <c r="N691" s="7">
        <v>0</v>
      </c>
    </row>
    <row r="692" spans="1:14" x14ac:dyDescent="0.25">
      <c r="A692" s="5">
        <v>144</v>
      </c>
      <c r="B692" s="7" t="s">
        <v>565</v>
      </c>
      <c r="C692" s="7">
        <v>2020</v>
      </c>
      <c r="D692" s="7" t="s">
        <v>564</v>
      </c>
      <c r="E692" s="7" t="s">
        <v>129</v>
      </c>
      <c r="F692" s="7" t="s">
        <v>719</v>
      </c>
      <c r="G692" s="7" t="s">
        <v>76</v>
      </c>
      <c r="K692" s="7" t="s">
        <v>86</v>
      </c>
      <c r="L692" s="7">
        <v>0.89900000000000002</v>
      </c>
      <c r="M692" s="7" t="s">
        <v>82</v>
      </c>
      <c r="N692" s="7">
        <v>0</v>
      </c>
    </row>
    <row r="693" spans="1:14" x14ac:dyDescent="0.25">
      <c r="A693" s="5">
        <v>144</v>
      </c>
      <c r="B693" s="7" t="s">
        <v>565</v>
      </c>
      <c r="C693" s="7">
        <v>2020</v>
      </c>
      <c r="D693" s="7" t="s">
        <v>564</v>
      </c>
      <c r="E693" s="7" t="s">
        <v>99</v>
      </c>
      <c r="F693" s="7" t="s">
        <v>91</v>
      </c>
      <c r="G693" s="7" t="s">
        <v>76</v>
      </c>
      <c r="K693" s="7" t="s">
        <v>86</v>
      </c>
      <c r="L693" s="7">
        <v>0.66600000000000004</v>
      </c>
      <c r="M693" s="7" t="s">
        <v>82</v>
      </c>
      <c r="N693" s="7">
        <v>0</v>
      </c>
    </row>
    <row r="694" spans="1:14" x14ac:dyDescent="0.25">
      <c r="A694" s="5">
        <v>144</v>
      </c>
      <c r="B694" s="7" t="s">
        <v>565</v>
      </c>
      <c r="C694" s="7">
        <v>2020</v>
      </c>
      <c r="D694" s="7" t="s">
        <v>564</v>
      </c>
      <c r="E694" s="7" t="s">
        <v>99</v>
      </c>
      <c r="F694" s="7" t="s">
        <v>91</v>
      </c>
      <c r="G694" s="7" t="s">
        <v>76</v>
      </c>
      <c r="K694" s="7" t="s">
        <v>86</v>
      </c>
      <c r="L694" s="7">
        <v>0.57299999999999995</v>
      </c>
      <c r="M694" s="7" t="s">
        <v>82</v>
      </c>
      <c r="N694" s="7">
        <v>0</v>
      </c>
    </row>
    <row r="695" spans="1:14" x14ac:dyDescent="0.25">
      <c r="A695" s="5">
        <v>144</v>
      </c>
      <c r="B695" s="7" t="s">
        <v>565</v>
      </c>
      <c r="C695" s="7">
        <v>2020</v>
      </c>
      <c r="D695" s="7" t="s">
        <v>564</v>
      </c>
      <c r="E695" s="7" t="s">
        <v>99</v>
      </c>
      <c r="F695" s="7" t="s">
        <v>958</v>
      </c>
      <c r="G695" s="7" t="s">
        <v>76</v>
      </c>
      <c r="K695" s="7" t="s">
        <v>86</v>
      </c>
      <c r="L695" s="7">
        <v>0.77400000000000002</v>
      </c>
      <c r="M695" s="7" t="s">
        <v>568</v>
      </c>
      <c r="N695" s="7">
        <v>0</v>
      </c>
    </row>
    <row r="696" spans="1:14" x14ac:dyDescent="0.25">
      <c r="A696" s="5">
        <v>144</v>
      </c>
      <c r="B696" s="7" t="s">
        <v>565</v>
      </c>
      <c r="C696" s="7">
        <v>2020</v>
      </c>
      <c r="D696" s="7" t="s">
        <v>564</v>
      </c>
      <c r="E696" s="7" t="s">
        <v>71</v>
      </c>
      <c r="F696" s="7" t="s">
        <v>87</v>
      </c>
      <c r="G696" s="7" t="s">
        <v>76</v>
      </c>
      <c r="K696" s="7" t="s">
        <v>86</v>
      </c>
      <c r="L696" s="7">
        <v>0.96</v>
      </c>
      <c r="M696" s="7" t="s">
        <v>82</v>
      </c>
      <c r="N696" s="7">
        <v>0</v>
      </c>
    </row>
    <row r="697" spans="1:14" x14ac:dyDescent="0.25">
      <c r="A697" s="5">
        <v>144</v>
      </c>
      <c r="B697" s="7" t="s">
        <v>565</v>
      </c>
      <c r="C697" s="7">
        <v>2020</v>
      </c>
      <c r="D697" s="7" t="s">
        <v>564</v>
      </c>
      <c r="E697" s="7" t="s">
        <v>81</v>
      </c>
      <c r="F697" s="7" t="s">
        <v>683</v>
      </c>
      <c r="G697" s="7" t="s">
        <v>76</v>
      </c>
      <c r="K697" s="7" t="s">
        <v>86</v>
      </c>
      <c r="L697" s="7">
        <v>1.01</v>
      </c>
      <c r="M697" s="7" t="s">
        <v>82</v>
      </c>
      <c r="N697" s="7">
        <v>1</v>
      </c>
    </row>
    <row r="698" spans="1:14" x14ac:dyDescent="0.25">
      <c r="A698" s="5">
        <v>145</v>
      </c>
      <c r="B698" s="7" t="s">
        <v>570</v>
      </c>
      <c r="C698" s="7">
        <v>2020</v>
      </c>
      <c r="D698" s="7" t="s">
        <v>569</v>
      </c>
      <c r="E698" s="7" t="s">
        <v>73</v>
      </c>
      <c r="F698" s="7" t="s">
        <v>571</v>
      </c>
      <c r="G698" s="7" t="s">
        <v>80</v>
      </c>
      <c r="M698" s="7" t="s">
        <v>299</v>
      </c>
      <c r="N698" s="7">
        <v>1</v>
      </c>
    </row>
    <row r="699" spans="1:14" x14ac:dyDescent="0.25">
      <c r="A699" s="5">
        <v>146</v>
      </c>
      <c r="B699" s="7" t="s">
        <v>573</v>
      </c>
      <c r="C699" s="7">
        <v>2020</v>
      </c>
      <c r="D699" s="7" t="s">
        <v>572</v>
      </c>
      <c r="E699" s="7" t="s">
        <v>174</v>
      </c>
      <c r="F699" s="7" t="s">
        <v>701</v>
      </c>
      <c r="G699" s="7" t="s">
        <v>76</v>
      </c>
      <c r="M699" s="7" t="s">
        <v>163</v>
      </c>
      <c r="N699" s="7">
        <v>1</v>
      </c>
    </row>
    <row r="700" spans="1:14" x14ac:dyDescent="0.25">
      <c r="A700" s="5">
        <v>146</v>
      </c>
      <c r="B700" s="7" t="s">
        <v>573</v>
      </c>
      <c r="C700" s="7">
        <v>2020</v>
      </c>
      <c r="D700" s="7" t="s">
        <v>572</v>
      </c>
      <c r="E700" s="7" t="s">
        <v>129</v>
      </c>
      <c r="F700" s="7" t="s">
        <v>727</v>
      </c>
      <c r="G700" s="7" t="s">
        <v>76</v>
      </c>
      <c r="M700" s="7" t="s">
        <v>82</v>
      </c>
      <c r="N700" s="7">
        <v>1</v>
      </c>
    </row>
    <row r="701" spans="1:14" x14ac:dyDescent="0.25">
      <c r="A701" s="5">
        <v>146</v>
      </c>
      <c r="B701" s="7" t="s">
        <v>573</v>
      </c>
      <c r="C701" s="7">
        <v>2020</v>
      </c>
      <c r="D701" s="7" t="s">
        <v>572</v>
      </c>
      <c r="E701" s="7" t="s">
        <v>138</v>
      </c>
      <c r="F701" s="7" t="s">
        <v>981</v>
      </c>
      <c r="G701" s="7" t="s">
        <v>76</v>
      </c>
      <c r="M701" s="7" t="s">
        <v>82</v>
      </c>
      <c r="N701" s="7">
        <v>1</v>
      </c>
    </row>
    <row r="702" spans="1:14" x14ac:dyDescent="0.25">
      <c r="A702" s="5">
        <v>146</v>
      </c>
      <c r="B702" s="7" t="s">
        <v>573</v>
      </c>
      <c r="C702" s="7">
        <v>2020</v>
      </c>
      <c r="D702" s="7" t="s">
        <v>572</v>
      </c>
      <c r="E702" s="7" t="s">
        <v>126</v>
      </c>
      <c r="F702" s="7" t="s">
        <v>982</v>
      </c>
      <c r="G702" s="7" t="s">
        <v>76</v>
      </c>
      <c r="M702" s="7" t="s">
        <v>235</v>
      </c>
      <c r="N702" s="7">
        <v>1</v>
      </c>
    </row>
    <row r="703" spans="1:14" x14ac:dyDescent="0.25">
      <c r="A703" s="5">
        <v>146</v>
      </c>
      <c r="B703" s="7" t="s">
        <v>573</v>
      </c>
      <c r="C703" s="7">
        <v>2020</v>
      </c>
      <c r="D703" s="7" t="s">
        <v>572</v>
      </c>
      <c r="E703" s="7" t="s">
        <v>364</v>
      </c>
      <c r="F703" s="7" t="s">
        <v>365</v>
      </c>
      <c r="G703" s="7" t="s">
        <v>76</v>
      </c>
      <c r="M703" s="7" t="s">
        <v>82</v>
      </c>
      <c r="N703" s="7">
        <v>1</v>
      </c>
    </row>
    <row r="704" spans="1:14" x14ac:dyDescent="0.25">
      <c r="A704" s="5">
        <v>146</v>
      </c>
      <c r="B704" s="7" t="s">
        <v>573</v>
      </c>
      <c r="C704" s="7">
        <v>2020</v>
      </c>
      <c r="D704" s="7" t="s">
        <v>572</v>
      </c>
      <c r="E704" s="7" t="s">
        <v>260</v>
      </c>
      <c r="F704" s="7" t="s">
        <v>956</v>
      </c>
      <c r="G704" s="7" t="s">
        <v>76</v>
      </c>
      <c r="M704" s="7" t="s">
        <v>82</v>
      </c>
      <c r="N704" s="7">
        <v>1</v>
      </c>
    </row>
    <row r="705" spans="1:14" x14ac:dyDescent="0.25">
      <c r="A705" s="5">
        <v>146</v>
      </c>
      <c r="B705" s="7" t="s">
        <v>573</v>
      </c>
      <c r="C705" s="7">
        <v>2020</v>
      </c>
      <c r="D705" s="7" t="s">
        <v>572</v>
      </c>
      <c r="E705" s="7" t="s">
        <v>71</v>
      </c>
      <c r="F705" s="7" t="s">
        <v>87</v>
      </c>
      <c r="G705" s="7" t="s">
        <v>76</v>
      </c>
      <c r="M705" s="7" t="s">
        <v>466</v>
      </c>
      <c r="N705" s="7">
        <v>1</v>
      </c>
    </row>
    <row r="706" spans="1:14" x14ac:dyDescent="0.25">
      <c r="A706" s="5">
        <v>146</v>
      </c>
      <c r="B706" s="7" t="s">
        <v>573</v>
      </c>
      <c r="C706" s="7">
        <v>2020</v>
      </c>
      <c r="D706" s="7" t="s">
        <v>572</v>
      </c>
      <c r="E706" s="7" t="s">
        <v>71</v>
      </c>
      <c r="F706" s="7" t="s">
        <v>298</v>
      </c>
      <c r="G706" s="7" t="s">
        <v>76</v>
      </c>
      <c r="M706" s="7" t="s">
        <v>568</v>
      </c>
      <c r="N706" s="7">
        <v>1</v>
      </c>
    </row>
    <row r="707" spans="1:14" x14ac:dyDescent="0.25">
      <c r="A707" s="5">
        <v>146</v>
      </c>
      <c r="B707" s="7" t="s">
        <v>573</v>
      </c>
      <c r="C707" s="7">
        <v>2020</v>
      </c>
      <c r="D707" s="7" t="s">
        <v>572</v>
      </c>
      <c r="E707" s="7" t="s">
        <v>73</v>
      </c>
      <c r="F707" s="7" t="s">
        <v>983</v>
      </c>
      <c r="G707" s="7" t="s">
        <v>76</v>
      </c>
      <c r="M707" s="7" t="s">
        <v>163</v>
      </c>
      <c r="N707" s="7">
        <v>1</v>
      </c>
    </row>
    <row r="708" spans="1:14" x14ac:dyDescent="0.25">
      <c r="A708" s="5">
        <v>147</v>
      </c>
      <c r="B708" s="7" t="s">
        <v>575</v>
      </c>
      <c r="C708" s="7">
        <v>2020</v>
      </c>
      <c r="D708" s="7" t="s">
        <v>574</v>
      </c>
      <c r="E708" s="7" t="s">
        <v>138</v>
      </c>
      <c r="F708" s="7" t="s">
        <v>954</v>
      </c>
      <c r="G708" s="7" t="s">
        <v>76</v>
      </c>
      <c r="M708" s="7" t="s">
        <v>189</v>
      </c>
      <c r="N708" s="7">
        <v>1</v>
      </c>
    </row>
    <row r="709" spans="1:14" x14ac:dyDescent="0.25">
      <c r="A709" s="5">
        <v>147</v>
      </c>
      <c r="B709" s="7" t="s">
        <v>575</v>
      </c>
      <c r="C709" s="7">
        <v>2020</v>
      </c>
      <c r="D709" s="7" t="s">
        <v>574</v>
      </c>
      <c r="E709" s="7" t="s">
        <v>138</v>
      </c>
      <c r="F709" s="7" t="s">
        <v>954</v>
      </c>
      <c r="G709" s="7" t="s">
        <v>76</v>
      </c>
      <c r="M709" s="7" t="s">
        <v>184</v>
      </c>
      <c r="N709" s="7">
        <v>1</v>
      </c>
    </row>
    <row r="710" spans="1:14" x14ac:dyDescent="0.25">
      <c r="A710" s="5">
        <v>148</v>
      </c>
      <c r="B710" s="7" t="s">
        <v>577</v>
      </c>
      <c r="C710" s="7">
        <v>2020</v>
      </c>
      <c r="D710" s="7" t="s">
        <v>576</v>
      </c>
      <c r="E710" s="7" t="s">
        <v>260</v>
      </c>
      <c r="F710" s="7" t="s">
        <v>737</v>
      </c>
      <c r="G710" s="7" t="s">
        <v>135</v>
      </c>
      <c r="H710" s="7" t="s">
        <v>178</v>
      </c>
      <c r="I710" s="7" t="s">
        <v>984</v>
      </c>
      <c r="K710" s="7" t="s">
        <v>86</v>
      </c>
      <c r="L710" s="7">
        <v>1.8</v>
      </c>
      <c r="M710" s="7" t="s">
        <v>82</v>
      </c>
      <c r="N710" s="7">
        <v>1</v>
      </c>
    </row>
    <row r="711" spans="1:14" x14ac:dyDescent="0.25">
      <c r="A711" s="5">
        <v>148</v>
      </c>
      <c r="B711" s="7" t="s">
        <v>577</v>
      </c>
      <c r="C711" s="7">
        <v>2020</v>
      </c>
      <c r="D711" s="7" t="s">
        <v>576</v>
      </c>
      <c r="E711" s="7" t="s">
        <v>260</v>
      </c>
      <c r="F711" s="7" t="s">
        <v>737</v>
      </c>
      <c r="G711" s="7" t="s">
        <v>135</v>
      </c>
      <c r="H711" s="7" t="s">
        <v>178</v>
      </c>
      <c r="I711" s="7" t="s">
        <v>984</v>
      </c>
      <c r="K711" s="7" t="s">
        <v>86</v>
      </c>
      <c r="L711" s="7">
        <v>3.2</v>
      </c>
      <c r="M711" s="7" t="s">
        <v>82</v>
      </c>
      <c r="N711" s="7">
        <v>1</v>
      </c>
    </row>
    <row r="712" spans="1:14" x14ac:dyDescent="0.25">
      <c r="A712" s="5">
        <v>148</v>
      </c>
      <c r="B712" s="7" t="s">
        <v>577</v>
      </c>
      <c r="C712" s="7">
        <v>2020</v>
      </c>
      <c r="D712" s="7" t="s">
        <v>576</v>
      </c>
      <c r="E712" s="7" t="s">
        <v>260</v>
      </c>
      <c r="F712" s="7" t="s">
        <v>737</v>
      </c>
      <c r="G712" s="7" t="s">
        <v>76</v>
      </c>
      <c r="K712" s="7" t="s">
        <v>86</v>
      </c>
      <c r="L712" s="7">
        <v>0.6</v>
      </c>
      <c r="M712" s="7" t="s">
        <v>82</v>
      </c>
      <c r="N712" s="7">
        <v>0</v>
      </c>
    </row>
    <row r="713" spans="1:14" x14ac:dyDescent="0.25">
      <c r="A713" s="5">
        <v>148</v>
      </c>
      <c r="B713" s="7" t="s">
        <v>577</v>
      </c>
      <c r="C713" s="7">
        <v>2020</v>
      </c>
      <c r="D713" s="7" t="s">
        <v>576</v>
      </c>
      <c r="E713" s="7" t="s">
        <v>260</v>
      </c>
      <c r="F713" s="7" t="s">
        <v>737</v>
      </c>
      <c r="G713" s="7" t="s">
        <v>76</v>
      </c>
      <c r="K713" s="7" t="s">
        <v>86</v>
      </c>
      <c r="L713" s="7">
        <v>0.3</v>
      </c>
      <c r="M713" s="7" t="s">
        <v>101</v>
      </c>
      <c r="N713" s="7">
        <v>0</v>
      </c>
    </row>
    <row r="714" spans="1:14" x14ac:dyDescent="0.25">
      <c r="A714" s="5">
        <v>149</v>
      </c>
      <c r="B714" s="7" t="s">
        <v>488</v>
      </c>
      <c r="C714" s="7">
        <v>2020</v>
      </c>
      <c r="D714" s="7" t="s">
        <v>578</v>
      </c>
      <c r="E714" s="7" t="s">
        <v>260</v>
      </c>
      <c r="F714" s="7" t="s">
        <v>456</v>
      </c>
      <c r="G714" s="7" t="s">
        <v>80</v>
      </c>
      <c r="H714" s="7" t="s">
        <v>498</v>
      </c>
      <c r="I714" s="7" t="s">
        <v>178</v>
      </c>
      <c r="K714" s="7" t="s">
        <v>86</v>
      </c>
      <c r="L714" s="7">
        <v>3.76</v>
      </c>
      <c r="M714" s="7" t="s">
        <v>189</v>
      </c>
      <c r="N714" s="7">
        <v>1</v>
      </c>
    </row>
    <row r="715" spans="1:14" x14ac:dyDescent="0.25">
      <c r="A715" s="5">
        <v>149</v>
      </c>
      <c r="B715" s="7" t="s">
        <v>488</v>
      </c>
      <c r="C715" s="7">
        <v>2020</v>
      </c>
      <c r="D715" s="7" t="s">
        <v>578</v>
      </c>
      <c r="E715" s="7" t="s">
        <v>260</v>
      </c>
      <c r="F715" s="7" t="s">
        <v>456</v>
      </c>
      <c r="G715" s="7" t="s">
        <v>80</v>
      </c>
      <c r="H715" s="7" t="s">
        <v>498</v>
      </c>
      <c r="I715" s="7" t="s">
        <v>178</v>
      </c>
      <c r="K715" s="7" t="s">
        <v>86</v>
      </c>
      <c r="L715" s="7">
        <v>13.09</v>
      </c>
      <c r="M715" s="7" t="s">
        <v>82</v>
      </c>
      <c r="N715" s="7">
        <v>1</v>
      </c>
    </row>
    <row r="716" spans="1:14" x14ac:dyDescent="0.25">
      <c r="A716" s="5">
        <v>149</v>
      </c>
      <c r="B716" s="7" t="s">
        <v>488</v>
      </c>
      <c r="C716" s="7">
        <v>2020</v>
      </c>
      <c r="D716" s="7" t="s">
        <v>578</v>
      </c>
      <c r="E716" s="7" t="s">
        <v>71</v>
      </c>
      <c r="F716" s="7" t="s">
        <v>87</v>
      </c>
      <c r="G716" s="7" t="s">
        <v>80</v>
      </c>
      <c r="H716" s="7" t="s">
        <v>498</v>
      </c>
      <c r="I716" s="7" t="s">
        <v>178</v>
      </c>
      <c r="K716" s="7" t="s">
        <v>86</v>
      </c>
      <c r="L716" s="7">
        <v>1.1000000000000001</v>
      </c>
      <c r="M716" s="7" t="s">
        <v>256</v>
      </c>
      <c r="N716" s="7">
        <v>1</v>
      </c>
    </row>
    <row r="717" spans="1:14" x14ac:dyDescent="0.25">
      <c r="A717" s="5">
        <v>150</v>
      </c>
      <c r="B717" s="7" t="s">
        <v>580</v>
      </c>
      <c r="C717" s="7">
        <v>2020</v>
      </c>
      <c r="D717" s="7" t="s">
        <v>579</v>
      </c>
      <c r="E717" s="7" t="s">
        <v>260</v>
      </c>
      <c r="F717" s="7" t="s">
        <v>985</v>
      </c>
      <c r="G717" s="7" t="s">
        <v>76</v>
      </c>
      <c r="M717" s="7" t="s">
        <v>101</v>
      </c>
      <c r="N717" s="7">
        <v>1</v>
      </c>
    </row>
    <row r="718" spans="1:14" x14ac:dyDescent="0.25">
      <c r="A718" s="5">
        <v>150</v>
      </c>
      <c r="B718" s="7" t="s">
        <v>580</v>
      </c>
      <c r="C718" s="7">
        <v>2020</v>
      </c>
      <c r="D718" s="7" t="s">
        <v>579</v>
      </c>
      <c r="E718" s="7" t="s">
        <v>260</v>
      </c>
      <c r="F718" s="7" t="s">
        <v>986</v>
      </c>
      <c r="G718" s="7" t="s">
        <v>80</v>
      </c>
      <c r="H718" s="7" t="s">
        <v>543</v>
      </c>
      <c r="M718" s="7" t="s">
        <v>101</v>
      </c>
      <c r="N718" s="7">
        <v>1</v>
      </c>
    </row>
    <row r="719" spans="1:14" x14ac:dyDescent="0.25">
      <c r="A719" s="5">
        <v>151</v>
      </c>
      <c r="B719" s="7" t="s">
        <v>582</v>
      </c>
      <c r="C719" s="7">
        <v>2020</v>
      </c>
      <c r="D719" s="7" t="s">
        <v>581</v>
      </c>
      <c r="E719" s="7" t="s">
        <v>81</v>
      </c>
      <c r="F719" s="7" t="s">
        <v>670</v>
      </c>
      <c r="G719" s="7" t="s">
        <v>76</v>
      </c>
      <c r="M719" s="7" t="s">
        <v>82</v>
      </c>
      <c r="N719" s="7">
        <v>1</v>
      </c>
    </row>
    <row r="720" spans="1:14" x14ac:dyDescent="0.25">
      <c r="A720" s="5">
        <v>152</v>
      </c>
      <c r="B720" s="7" t="s">
        <v>584</v>
      </c>
      <c r="C720" s="7">
        <v>2021</v>
      </c>
      <c r="D720" s="7" t="s">
        <v>583</v>
      </c>
      <c r="E720" s="7" t="s">
        <v>138</v>
      </c>
      <c r="F720" s="7" t="s">
        <v>187</v>
      </c>
      <c r="G720" s="7" t="s">
        <v>135</v>
      </c>
      <c r="K720" s="7" t="s">
        <v>86</v>
      </c>
      <c r="L720" s="7">
        <v>2.5</v>
      </c>
      <c r="M720" s="7" t="s">
        <v>585</v>
      </c>
      <c r="N720" s="7">
        <v>1</v>
      </c>
    </row>
    <row r="721" spans="1:14" x14ac:dyDescent="0.25">
      <c r="A721" s="5">
        <v>152</v>
      </c>
      <c r="B721" s="7" t="s">
        <v>584</v>
      </c>
      <c r="C721" s="7">
        <v>2021</v>
      </c>
      <c r="D721" s="7" t="s">
        <v>583</v>
      </c>
      <c r="E721" s="7" t="s">
        <v>138</v>
      </c>
      <c r="F721" s="7" t="s">
        <v>187</v>
      </c>
      <c r="G721" s="7" t="s">
        <v>135</v>
      </c>
      <c r="K721" s="7" t="s">
        <v>86</v>
      </c>
      <c r="L721" s="7">
        <v>1.8</v>
      </c>
      <c r="M721" s="7" t="s">
        <v>586</v>
      </c>
      <c r="N721" s="7">
        <v>1</v>
      </c>
    </row>
    <row r="722" spans="1:14" x14ac:dyDescent="0.25">
      <c r="A722" s="5">
        <v>153</v>
      </c>
      <c r="B722" s="7" t="s">
        <v>588</v>
      </c>
      <c r="C722" s="7">
        <v>2021</v>
      </c>
      <c r="D722" s="7" t="s">
        <v>587</v>
      </c>
      <c r="E722" s="7" t="s">
        <v>129</v>
      </c>
      <c r="F722" s="7" t="s">
        <v>727</v>
      </c>
      <c r="G722" s="7" t="s">
        <v>76</v>
      </c>
      <c r="H722" s="7" t="s">
        <v>498</v>
      </c>
      <c r="K722" s="7" t="s">
        <v>589</v>
      </c>
      <c r="L722" s="7">
        <v>0.68799999999999994</v>
      </c>
      <c r="M722" s="7" t="s">
        <v>594</v>
      </c>
      <c r="N722" s="7">
        <v>0</v>
      </c>
    </row>
    <row r="723" spans="1:14" x14ac:dyDescent="0.25">
      <c r="A723" s="5">
        <v>153</v>
      </c>
      <c r="B723" s="7" t="s">
        <v>588</v>
      </c>
      <c r="C723" s="7">
        <v>2021</v>
      </c>
      <c r="D723" s="7" t="s">
        <v>587</v>
      </c>
      <c r="E723" s="7" t="s">
        <v>681</v>
      </c>
      <c r="F723" s="7" t="s">
        <v>590</v>
      </c>
      <c r="G723" s="7" t="s">
        <v>76</v>
      </c>
      <c r="H723" s="7" t="s">
        <v>498</v>
      </c>
      <c r="K723" s="7" t="s">
        <v>589</v>
      </c>
      <c r="L723" s="7">
        <v>0.76900000000000002</v>
      </c>
      <c r="M723" s="7" t="s">
        <v>591</v>
      </c>
      <c r="N723" s="7">
        <v>0</v>
      </c>
    </row>
    <row r="724" spans="1:14" x14ac:dyDescent="0.25">
      <c r="A724" s="5">
        <v>153</v>
      </c>
      <c r="B724" s="7" t="s">
        <v>588</v>
      </c>
      <c r="C724" s="7">
        <v>2021</v>
      </c>
      <c r="D724" s="7" t="s">
        <v>587</v>
      </c>
      <c r="E724" s="7" t="s">
        <v>73</v>
      </c>
      <c r="F724" s="7" t="s">
        <v>592</v>
      </c>
      <c r="G724" s="7" t="s">
        <v>76</v>
      </c>
      <c r="H724" s="7" t="s">
        <v>498</v>
      </c>
      <c r="K724" s="7" t="s">
        <v>589</v>
      </c>
      <c r="L724" s="7">
        <v>0.79300000000000004</v>
      </c>
      <c r="M724" s="7" t="s">
        <v>593</v>
      </c>
      <c r="N724" s="7">
        <v>0</v>
      </c>
    </row>
    <row r="725" spans="1:14" x14ac:dyDescent="0.25">
      <c r="A725" s="5">
        <v>154</v>
      </c>
      <c r="B725" s="7" t="s">
        <v>596</v>
      </c>
      <c r="C725" s="7">
        <v>2021</v>
      </c>
      <c r="D725" s="7" t="s">
        <v>595</v>
      </c>
      <c r="E725" s="7" t="s">
        <v>129</v>
      </c>
      <c r="F725" s="7" t="s">
        <v>716</v>
      </c>
      <c r="G725" s="7" t="s">
        <v>178</v>
      </c>
      <c r="M725" s="7" t="s">
        <v>296</v>
      </c>
      <c r="N725" s="7">
        <v>1</v>
      </c>
    </row>
    <row r="726" spans="1:14" x14ac:dyDescent="0.25">
      <c r="A726" s="5">
        <v>154</v>
      </c>
      <c r="B726" s="7" t="s">
        <v>596</v>
      </c>
      <c r="C726" s="7">
        <v>2021</v>
      </c>
      <c r="D726" s="7" t="s">
        <v>595</v>
      </c>
      <c r="E726" s="7" t="s">
        <v>681</v>
      </c>
      <c r="F726" s="7" t="s">
        <v>987</v>
      </c>
      <c r="G726" s="7" t="s">
        <v>178</v>
      </c>
      <c r="M726" s="7" t="s">
        <v>112</v>
      </c>
      <c r="N726" s="7">
        <v>1</v>
      </c>
    </row>
    <row r="727" spans="1:14" x14ac:dyDescent="0.25">
      <c r="A727" s="5">
        <v>154</v>
      </c>
      <c r="B727" s="7" t="s">
        <v>596</v>
      </c>
      <c r="C727" s="7">
        <v>2021</v>
      </c>
      <c r="D727" s="7" t="s">
        <v>595</v>
      </c>
      <c r="E727" s="7" t="s">
        <v>221</v>
      </c>
      <c r="F727" s="7" t="s">
        <v>295</v>
      </c>
      <c r="G727" s="7" t="s">
        <v>178</v>
      </c>
      <c r="M727" s="7" t="s">
        <v>162</v>
      </c>
      <c r="N727" s="7">
        <v>1</v>
      </c>
    </row>
    <row r="728" spans="1:14" x14ac:dyDescent="0.25">
      <c r="A728" s="5">
        <v>154</v>
      </c>
      <c r="B728" s="7" t="s">
        <v>596</v>
      </c>
      <c r="C728" s="7">
        <v>2021</v>
      </c>
      <c r="D728" s="7" t="s">
        <v>595</v>
      </c>
      <c r="E728" s="7" t="s">
        <v>81</v>
      </c>
      <c r="F728" s="7" t="s">
        <v>988</v>
      </c>
      <c r="G728" s="7" t="s">
        <v>178</v>
      </c>
      <c r="M728" s="7" t="s">
        <v>162</v>
      </c>
      <c r="N728" s="7">
        <v>1</v>
      </c>
    </row>
    <row r="729" spans="1:14" x14ac:dyDescent="0.25">
      <c r="A729" s="5">
        <v>155</v>
      </c>
      <c r="B729" s="7" t="s">
        <v>598</v>
      </c>
      <c r="C729" s="7">
        <v>2021</v>
      </c>
      <c r="D729" s="7" t="s">
        <v>597</v>
      </c>
      <c r="E729" s="7" t="s">
        <v>174</v>
      </c>
      <c r="F729" s="7" t="s">
        <v>286</v>
      </c>
      <c r="G729" s="7" t="s">
        <v>135</v>
      </c>
      <c r="H729" s="7" t="s">
        <v>80</v>
      </c>
      <c r="I729" s="7" t="s">
        <v>178</v>
      </c>
      <c r="J729" s="7" t="s">
        <v>498</v>
      </c>
      <c r="K729" s="7" t="s">
        <v>86</v>
      </c>
      <c r="L729" s="7">
        <v>4.55</v>
      </c>
      <c r="M729" s="7" t="s">
        <v>100</v>
      </c>
      <c r="N729" s="7">
        <v>1</v>
      </c>
    </row>
    <row r="730" spans="1:14" x14ac:dyDescent="0.25">
      <c r="A730" s="5">
        <v>155</v>
      </c>
      <c r="B730" s="7" t="s">
        <v>598</v>
      </c>
      <c r="C730" s="7">
        <v>2021</v>
      </c>
      <c r="D730" s="7" t="s">
        <v>597</v>
      </c>
      <c r="E730" s="7" t="s">
        <v>174</v>
      </c>
      <c r="F730" s="7" t="s">
        <v>600</v>
      </c>
      <c r="G730" s="7" t="s">
        <v>135</v>
      </c>
      <c r="H730" s="7" t="s">
        <v>80</v>
      </c>
      <c r="I730" s="7" t="s">
        <v>178</v>
      </c>
      <c r="J730" s="7" t="s">
        <v>498</v>
      </c>
      <c r="K730" s="7" t="s">
        <v>86</v>
      </c>
      <c r="L730" s="7">
        <v>0.66</v>
      </c>
      <c r="M730" s="7" t="s">
        <v>100</v>
      </c>
      <c r="N730" s="7">
        <v>0</v>
      </c>
    </row>
    <row r="731" spans="1:14" x14ac:dyDescent="0.25">
      <c r="A731" s="5">
        <v>155</v>
      </c>
      <c r="B731" s="7" t="s">
        <v>598</v>
      </c>
      <c r="C731" s="7">
        <v>2021</v>
      </c>
      <c r="D731" s="7" t="s">
        <v>597</v>
      </c>
      <c r="E731" s="7" t="s">
        <v>174</v>
      </c>
      <c r="F731" s="7" t="s">
        <v>37</v>
      </c>
      <c r="G731" s="7" t="s">
        <v>135</v>
      </c>
      <c r="H731" s="7" t="s">
        <v>80</v>
      </c>
      <c r="I731" s="7" t="s">
        <v>178</v>
      </c>
      <c r="J731" s="7" t="s">
        <v>498</v>
      </c>
      <c r="K731" s="7" t="s">
        <v>86</v>
      </c>
      <c r="L731" s="7">
        <v>5.43</v>
      </c>
      <c r="M731" s="7" t="s">
        <v>100</v>
      </c>
      <c r="N731" s="7">
        <v>1</v>
      </c>
    </row>
    <row r="732" spans="1:14" x14ac:dyDescent="0.25">
      <c r="A732" s="5">
        <v>155</v>
      </c>
      <c r="B732" s="7" t="s">
        <v>598</v>
      </c>
      <c r="C732" s="7">
        <v>2021</v>
      </c>
      <c r="D732" s="7" t="s">
        <v>597</v>
      </c>
      <c r="E732" s="7" t="s">
        <v>174</v>
      </c>
      <c r="F732" s="7" t="s">
        <v>690</v>
      </c>
      <c r="G732" s="7" t="s">
        <v>135</v>
      </c>
      <c r="H732" s="7" t="s">
        <v>80</v>
      </c>
      <c r="I732" s="7" t="s">
        <v>178</v>
      </c>
      <c r="J732" s="7" t="s">
        <v>498</v>
      </c>
      <c r="K732" s="7" t="s">
        <v>86</v>
      </c>
      <c r="L732" s="7">
        <v>10.19</v>
      </c>
      <c r="M732" s="7" t="s">
        <v>100</v>
      </c>
      <c r="N732" s="7">
        <v>1</v>
      </c>
    </row>
    <row r="733" spans="1:14" x14ac:dyDescent="0.25">
      <c r="A733" s="5">
        <v>155</v>
      </c>
      <c r="B733" s="7" t="s">
        <v>598</v>
      </c>
      <c r="C733" s="7">
        <v>2021</v>
      </c>
      <c r="D733" s="7" t="s">
        <v>597</v>
      </c>
      <c r="E733" s="7" t="s">
        <v>174</v>
      </c>
      <c r="F733" s="7" t="s">
        <v>287</v>
      </c>
      <c r="G733" s="7" t="s">
        <v>135</v>
      </c>
      <c r="H733" s="7" t="s">
        <v>80</v>
      </c>
      <c r="I733" s="7" t="s">
        <v>178</v>
      </c>
      <c r="J733" s="7" t="s">
        <v>498</v>
      </c>
      <c r="K733" s="7" t="s">
        <v>86</v>
      </c>
      <c r="L733" s="7">
        <v>0.81</v>
      </c>
      <c r="M733" s="7" t="s">
        <v>112</v>
      </c>
      <c r="N733" s="7">
        <v>0</v>
      </c>
    </row>
    <row r="734" spans="1:14" x14ac:dyDescent="0.25">
      <c r="A734" s="5">
        <v>155</v>
      </c>
      <c r="B734" s="7" t="s">
        <v>598</v>
      </c>
      <c r="C734" s="7">
        <v>2021</v>
      </c>
      <c r="D734" s="7" t="s">
        <v>597</v>
      </c>
      <c r="E734" s="7" t="s">
        <v>174</v>
      </c>
      <c r="F734" s="7" t="s">
        <v>989</v>
      </c>
      <c r="G734" s="7" t="s">
        <v>135</v>
      </c>
      <c r="H734" s="7" t="s">
        <v>80</v>
      </c>
      <c r="I734" s="7" t="s">
        <v>178</v>
      </c>
      <c r="J734" s="7" t="s">
        <v>498</v>
      </c>
      <c r="K734" s="7" t="s">
        <v>86</v>
      </c>
      <c r="L734" s="7">
        <v>0.66</v>
      </c>
      <c r="M734" s="7" t="s">
        <v>100</v>
      </c>
      <c r="N734" s="7">
        <v>0</v>
      </c>
    </row>
    <row r="735" spans="1:14" x14ac:dyDescent="0.25">
      <c r="A735" s="5">
        <v>155</v>
      </c>
      <c r="B735" s="7" t="s">
        <v>598</v>
      </c>
      <c r="C735" s="7">
        <v>2021</v>
      </c>
      <c r="D735" s="7" t="s">
        <v>597</v>
      </c>
      <c r="E735" s="7" t="s">
        <v>174</v>
      </c>
      <c r="F735" s="7" t="s">
        <v>8</v>
      </c>
      <c r="G735" s="7" t="s">
        <v>135</v>
      </c>
      <c r="H735" s="7" t="s">
        <v>80</v>
      </c>
      <c r="I735" s="7" t="s">
        <v>178</v>
      </c>
      <c r="J735" s="7" t="s">
        <v>498</v>
      </c>
      <c r="K735" s="7" t="s">
        <v>86</v>
      </c>
      <c r="L735" s="7">
        <v>1.31</v>
      </c>
      <c r="M735" s="7" t="s">
        <v>100</v>
      </c>
      <c r="N735" s="7">
        <v>1</v>
      </c>
    </row>
    <row r="736" spans="1:14" x14ac:dyDescent="0.25">
      <c r="A736" s="5">
        <v>155</v>
      </c>
      <c r="B736" s="7" t="s">
        <v>598</v>
      </c>
      <c r="C736" s="7">
        <v>2021</v>
      </c>
      <c r="D736" s="7" t="s">
        <v>597</v>
      </c>
      <c r="E736" s="7" t="s">
        <v>693</v>
      </c>
      <c r="F736" s="7" t="s">
        <v>599</v>
      </c>
      <c r="G736" s="7" t="s">
        <v>135</v>
      </c>
      <c r="H736" s="7" t="s">
        <v>80</v>
      </c>
      <c r="I736" s="7" t="s">
        <v>178</v>
      </c>
      <c r="J736" s="7" t="s">
        <v>498</v>
      </c>
      <c r="K736" s="7" t="s">
        <v>86</v>
      </c>
      <c r="L736" s="7">
        <v>0.97</v>
      </c>
      <c r="M736" s="7" t="s">
        <v>100</v>
      </c>
      <c r="N736" s="7">
        <v>0</v>
      </c>
    </row>
    <row r="737" spans="1:14" x14ac:dyDescent="0.25">
      <c r="A737" s="5">
        <v>155</v>
      </c>
      <c r="B737" s="7" t="s">
        <v>598</v>
      </c>
      <c r="C737" s="7">
        <v>2021</v>
      </c>
      <c r="D737" s="7" t="s">
        <v>597</v>
      </c>
      <c r="E737" s="7" t="s">
        <v>129</v>
      </c>
      <c r="F737" s="7" t="s">
        <v>727</v>
      </c>
      <c r="G737" s="7" t="s">
        <v>135</v>
      </c>
      <c r="H737" s="7" t="s">
        <v>80</v>
      </c>
      <c r="I737" s="7" t="s">
        <v>178</v>
      </c>
      <c r="J737" s="7" t="s">
        <v>498</v>
      </c>
      <c r="K737" s="7" t="s">
        <v>86</v>
      </c>
      <c r="L737" s="7">
        <v>3.02</v>
      </c>
      <c r="M737" s="7" t="s">
        <v>100</v>
      </c>
      <c r="N737" s="7">
        <v>1</v>
      </c>
    </row>
    <row r="738" spans="1:14" x14ac:dyDescent="0.25">
      <c r="A738" s="5">
        <v>155</v>
      </c>
      <c r="B738" s="7" t="s">
        <v>598</v>
      </c>
      <c r="C738" s="7">
        <v>2021</v>
      </c>
      <c r="D738" s="7" t="s">
        <v>597</v>
      </c>
      <c r="E738" s="7" t="s">
        <v>129</v>
      </c>
      <c r="F738" s="7" t="s">
        <v>727</v>
      </c>
      <c r="G738" s="7" t="s">
        <v>135</v>
      </c>
      <c r="H738" s="7" t="s">
        <v>80</v>
      </c>
      <c r="I738" s="7" t="s">
        <v>178</v>
      </c>
      <c r="J738" s="7" t="s">
        <v>498</v>
      </c>
      <c r="K738" s="7" t="s">
        <v>86</v>
      </c>
      <c r="L738" s="7">
        <v>4.9400000000000004</v>
      </c>
      <c r="M738" s="7" t="s">
        <v>100</v>
      </c>
      <c r="N738" s="7">
        <v>1</v>
      </c>
    </row>
    <row r="739" spans="1:14" x14ac:dyDescent="0.25">
      <c r="A739" s="5">
        <v>155</v>
      </c>
      <c r="B739" s="7" t="s">
        <v>598</v>
      </c>
      <c r="C739" s="7">
        <v>2021</v>
      </c>
      <c r="D739" s="7" t="s">
        <v>597</v>
      </c>
      <c r="E739" s="7" t="s">
        <v>99</v>
      </c>
      <c r="F739" s="7" t="s">
        <v>467</v>
      </c>
      <c r="G739" s="7" t="s">
        <v>135</v>
      </c>
      <c r="H739" s="7" t="s">
        <v>80</v>
      </c>
      <c r="I739" s="7" t="s">
        <v>178</v>
      </c>
      <c r="J739" s="7" t="s">
        <v>498</v>
      </c>
      <c r="K739" s="7" t="s">
        <v>86</v>
      </c>
      <c r="L739" s="7">
        <v>1.1499999999999999</v>
      </c>
      <c r="M739" s="7" t="s">
        <v>100</v>
      </c>
      <c r="N739" s="7">
        <v>1</v>
      </c>
    </row>
    <row r="740" spans="1:14" x14ac:dyDescent="0.25">
      <c r="A740" s="5">
        <v>155</v>
      </c>
      <c r="B740" s="7" t="s">
        <v>598</v>
      </c>
      <c r="C740" s="7">
        <v>2021</v>
      </c>
      <c r="D740" s="7" t="s">
        <v>597</v>
      </c>
      <c r="E740" s="7" t="s">
        <v>99</v>
      </c>
      <c r="F740" s="7" t="s">
        <v>467</v>
      </c>
      <c r="G740" s="7" t="s">
        <v>135</v>
      </c>
      <c r="H740" s="7" t="s">
        <v>80</v>
      </c>
      <c r="I740" s="7" t="s">
        <v>178</v>
      </c>
      <c r="J740" s="7" t="s">
        <v>498</v>
      </c>
      <c r="K740" s="7" t="s">
        <v>86</v>
      </c>
      <c r="L740" s="7">
        <v>1.55</v>
      </c>
      <c r="M740" s="7" t="s">
        <v>100</v>
      </c>
      <c r="N740" s="7">
        <v>1</v>
      </c>
    </row>
    <row r="741" spans="1:14" x14ac:dyDescent="0.25">
      <c r="A741" s="5">
        <v>155</v>
      </c>
      <c r="B741" s="7" t="s">
        <v>598</v>
      </c>
      <c r="C741" s="7">
        <v>2021</v>
      </c>
      <c r="D741" s="7" t="s">
        <v>597</v>
      </c>
      <c r="E741" s="7" t="s">
        <v>99</v>
      </c>
      <c r="F741" s="7" t="s">
        <v>778</v>
      </c>
      <c r="G741" s="7" t="s">
        <v>135</v>
      </c>
      <c r="H741" s="7" t="s">
        <v>80</v>
      </c>
      <c r="I741" s="7" t="s">
        <v>178</v>
      </c>
      <c r="J741" s="7" t="s">
        <v>498</v>
      </c>
      <c r="K741" s="7" t="s">
        <v>86</v>
      </c>
      <c r="L741" s="7">
        <v>1.25</v>
      </c>
      <c r="M741" s="7" t="s">
        <v>256</v>
      </c>
      <c r="N741" s="7">
        <v>1</v>
      </c>
    </row>
    <row r="742" spans="1:14" x14ac:dyDescent="0.25">
      <c r="A742" s="5">
        <v>155</v>
      </c>
      <c r="B742" s="7" t="s">
        <v>598</v>
      </c>
      <c r="C742" s="7">
        <v>2021</v>
      </c>
      <c r="D742" s="7" t="s">
        <v>597</v>
      </c>
      <c r="E742" s="7" t="s">
        <v>99</v>
      </c>
      <c r="F742" s="7" t="s">
        <v>778</v>
      </c>
      <c r="G742" s="7" t="s">
        <v>135</v>
      </c>
      <c r="H742" s="7" t="s">
        <v>80</v>
      </c>
      <c r="I742" s="7" t="s">
        <v>178</v>
      </c>
      <c r="J742" s="7" t="s">
        <v>498</v>
      </c>
      <c r="K742" s="7" t="s">
        <v>86</v>
      </c>
      <c r="L742" s="7">
        <v>1.92</v>
      </c>
      <c r="M742" s="7" t="s">
        <v>100</v>
      </c>
      <c r="N742" s="7">
        <v>1</v>
      </c>
    </row>
    <row r="743" spans="1:14" x14ac:dyDescent="0.25">
      <c r="A743" s="5">
        <v>155</v>
      </c>
      <c r="B743" s="7" t="s">
        <v>598</v>
      </c>
      <c r="C743" s="7">
        <v>2021</v>
      </c>
      <c r="D743" s="7" t="s">
        <v>597</v>
      </c>
      <c r="E743" s="7" t="s">
        <v>71</v>
      </c>
      <c r="F743" s="7" t="s">
        <v>183</v>
      </c>
      <c r="G743" s="7" t="s">
        <v>135</v>
      </c>
      <c r="H743" s="7" t="s">
        <v>80</v>
      </c>
      <c r="I743" s="7" t="s">
        <v>178</v>
      </c>
      <c r="J743" s="7" t="s">
        <v>498</v>
      </c>
      <c r="K743" s="7" t="s">
        <v>86</v>
      </c>
      <c r="L743" s="7">
        <v>1.66</v>
      </c>
      <c r="M743" s="7" t="s">
        <v>100</v>
      </c>
      <c r="N743" s="7">
        <v>1</v>
      </c>
    </row>
    <row r="744" spans="1:14" x14ac:dyDescent="0.25">
      <c r="A744" s="5">
        <v>155</v>
      </c>
      <c r="B744" s="7" t="s">
        <v>598</v>
      </c>
      <c r="C744" s="7">
        <v>2021</v>
      </c>
      <c r="D744" s="7" t="s">
        <v>597</v>
      </c>
      <c r="E744" s="7" t="s">
        <v>71</v>
      </c>
      <c r="F744" s="7" t="s">
        <v>692</v>
      </c>
      <c r="G744" s="7" t="s">
        <v>135</v>
      </c>
      <c r="H744" s="7" t="s">
        <v>80</v>
      </c>
      <c r="I744" s="7" t="s">
        <v>178</v>
      </c>
      <c r="J744" s="7" t="s">
        <v>498</v>
      </c>
      <c r="K744" s="7" t="s">
        <v>86</v>
      </c>
      <c r="L744" s="7">
        <v>1.39</v>
      </c>
      <c r="M744" s="7" t="s">
        <v>100</v>
      </c>
      <c r="N744" s="7">
        <v>1</v>
      </c>
    </row>
    <row r="745" spans="1:14" x14ac:dyDescent="0.25">
      <c r="A745" s="5">
        <v>155</v>
      </c>
      <c r="B745" s="7" t="s">
        <v>598</v>
      </c>
      <c r="C745" s="7">
        <v>2021</v>
      </c>
      <c r="D745" s="7" t="s">
        <v>597</v>
      </c>
      <c r="E745" s="7" t="s">
        <v>71</v>
      </c>
      <c r="F745" s="7" t="s">
        <v>692</v>
      </c>
      <c r="G745" s="7" t="s">
        <v>135</v>
      </c>
      <c r="H745" s="7" t="s">
        <v>80</v>
      </c>
      <c r="I745" s="7" t="s">
        <v>178</v>
      </c>
      <c r="J745" s="7" t="s">
        <v>498</v>
      </c>
      <c r="K745" s="7" t="s">
        <v>86</v>
      </c>
      <c r="L745" s="7">
        <v>0.76</v>
      </c>
      <c r="M745" s="7" t="s">
        <v>100</v>
      </c>
      <c r="N745" s="7">
        <v>0</v>
      </c>
    </row>
    <row r="746" spans="1:14" x14ac:dyDescent="0.25">
      <c r="A746" s="5">
        <v>155</v>
      </c>
      <c r="B746" s="7" t="s">
        <v>598</v>
      </c>
      <c r="C746" s="7">
        <v>2021</v>
      </c>
      <c r="D746" s="7" t="s">
        <v>597</v>
      </c>
      <c r="E746" s="7" t="s">
        <v>81</v>
      </c>
      <c r="F746" s="7" t="s">
        <v>670</v>
      </c>
      <c r="G746" s="7" t="s">
        <v>135</v>
      </c>
      <c r="H746" s="7" t="s">
        <v>80</v>
      </c>
      <c r="I746" s="7" t="s">
        <v>178</v>
      </c>
      <c r="J746" s="7" t="s">
        <v>498</v>
      </c>
      <c r="K746" s="7" t="s">
        <v>86</v>
      </c>
      <c r="L746" s="7">
        <v>5.04</v>
      </c>
      <c r="M746" s="7" t="s">
        <v>100</v>
      </c>
      <c r="N746" s="7">
        <v>1</v>
      </c>
    </row>
    <row r="747" spans="1:14" x14ac:dyDescent="0.25">
      <c r="A747" s="5">
        <v>155</v>
      </c>
      <c r="B747" s="7" t="s">
        <v>598</v>
      </c>
      <c r="C747" s="7">
        <v>2021</v>
      </c>
      <c r="D747" s="7" t="s">
        <v>597</v>
      </c>
      <c r="E747" s="7" t="s">
        <v>81</v>
      </c>
      <c r="F747" s="7" t="s">
        <v>670</v>
      </c>
      <c r="G747" s="7" t="s">
        <v>135</v>
      </c>
      <c r="H747" s="7" t="s">
        <v>80</v>
      </c>
      <c r="I747" s="7" t="s">
        <v>178</v>
      </c>
      <c r="J747" s="7" t="s">
        <v>498</v>
      </c>
      <c r="K747" s="7" t="s">
        <v>86</v>
      </c>
      <c r="L747" s="7">
        <v>3.22</v>
      </c>
      <c r="M747" s="7" t="s">
        <v>100</v>
      </c>
      <c r="N747" s="7">
        <v>1</v>
      </c>
    </row>
    <row r="748" spans="1:14" x14ac:dyDescent="0.25">
      <c r="A748" s="5">
        <v>155</v>
      </c>
      <c r="B748" s="7" t="s">
        <v>598</v>
      </c>
      <c r="C748" s="7">
        <v>2021</v>
      </c>
      <c r="D748" s="7" t="s">
        <v>597</v>
      </c>
      <c r="E748" s="7" t="s">
        <v>81</v>
      </c>
      <c r="F748" s="7" t="s">
        <v>670</v>
      </c>
      <c r="G748" s="7" t="s">
        <v>178</v>
      </c>
      <c r="K748" s="7" t="s">
        <v>86</v>
      </c>
      <c r="L748" s="7">
        <v>4.2</v>
      </c>
      <c r="M748" s="7" t="s">
        <v>100</v>
      </c>
      <c r="N748" s="7">
        <v>1</v>
      </c>
    </row>
    <row r="749" spans="1:14" x14ac:dyDescent="0.25">
      <c r="A749" s="5">
        <v>155</v>
      </c>
      <c r="B749" s="7" t="s">
        <v>598</v>
      </c>
      <c r="C749" s="7">
        <v>2021</v>
      </c>
      <c r="D749" s="7" t="s">
        <v>597</v>
      </c>
      <c r="E749" s="7" t="s">
        <v>81</v>
      </c>
      <c r="F749" s="7" t="s">
        <v>670</v>
      </c>
      <c r="G749" s="7" t="s">
        <v>178</v>
      </c>
      <c r="K749" s="7" t="s">
        <v>86</v>
      </c>
      <c r="L749" s="7">
        <v>1.48</v>
      </c>
      <c r="M749" s="7" t="s">
        <v>162</v>
      </c>
      <c r="N749" s="7">
        <v>1</v>
      </c>
    </row>
    <row r="750" spans="1:14" x14ac:dyDescent="0.25">
      <c r="A750" s="5">
        <v>155</v>
      </c>
      <c r="B750" s="7" t="s">
        <v>598</v>
      </c>
      <c r="C750" s="7">
        <v>2021</v>
      </c>
      <c r="D750" s="7" t="s">
        <v>597</v>
      </c>
      <c r="E750" s="7" t="s">
        <v>81</v>
      </c>
      <c r="F750" s="7" t="s">
        <v>670</v>
      </c>
      <c r="G750" s="7" t="s">
        <v>135</v>
      </c>
      <c r="K750" s="7" t="s">
        <v>86</v>
      </c>
      <c r="L750" s="7">
        <v>5.37</v>
      </c>
      <c r="M750" s="7" t="s">
        <v>100</v>
      </c>
      <c r="N750" s="7">
        <v>1</v>
      </c>
    </row>
    <row r="751" spans="1:14" x14ac:dyDescent="0.25">
      <c r="A751" s="5">
        <v>155</v>
      </c>
      <c r="B751" s="7" t="s">
        <v>598</v>
      </c>
      <c r="C751" s="7">
        <v>2021</v>
      </c>
      <c r="D751" s="7" t="s">
        <v>597</v>
      </c>
      <c r="E751" s="7" t="s">
        <v>81</v>
      </c>
      <c r="F751" s="7" t="s">
        <v>670</v>
      </c>
      <c r="G751" s="7" t="s">
        <v>135</v>
      </c>
      <c r="K751" s="7" t="s">
        <v>86</v>
      </c>
      <c r="L751" s="7">
        <v>3.97</v>
      </c>
      <c r="M751" s="7" t="s">
        <v>100</v>
      </c>
      <c r="N751" s="7">
        <v>1</v>
      </c>
    </row>
    <row r="752" spans="1:14" x14ac:dyDescent="0.25">
      <c r="A752" s="5">
        <v>156</v>
      </c>
      <c r="B752" s="7" t="s">
        <v>472</v>
      </c>
      <c r="C752" s="7">
        <v>2021</v>
      </c>
      <c r="D752" s="7" t="s">
        <v>601</v>
      </c>
      <c r="E752" s="7" t="s">
        <v>693</v>
      </c>
      <c r="F752" s="7" t="s">
        <v>961</v>
      </c>
      <c r="G752" s="7" t="s">
        <v>76</v>
      </c>
      <c r="M752" s="7" t="s">
        <v>602</v>
      </c>
      <c r="N752" s="7">
        <v>0</v>
      </c>
    </row>
    <row r="753" spans="1:14" x14ac:dyDescent="0.25">
      <c r="A753" s="5">
        <v>157</v>
      </c>
      <c r="B753" s="7" t="s">
        <v>354</v>
      </c>
      <c r="C753" s="7">
        <v>2021</v>
      </c>
      <c r="D753" s="7" t="s">
        <v>603</v>
      </c>
      <c r="E753" s="7" t="s">
        <v>73</v>
      </c>
      <c r="F753" s="7" t="s">
        <v>990</v>
      </c>
      <c r="G753" s="7" t="s">
        <v>76</v>
      </c>
      <c r="M753" s="7" t="s">
        <v>306</v>
      </c>
      <c r="N753" s="7">
        <v>1</v>
      </c>
    </row>
    <row r="754" spans="1:14" x14ac:dyDescent="0.25">
      <c r="A754" s="5">
        <v>158</v>
      </c>
      <c r="B754" s="7" t="s">
        <v>605</v>
      </c>
      <c r="C754" s="7">
        <v>2021</v>
      </c>
      <c r="D754" s="7" t="s">
        <v>604</v>
      </c>
      <c r="E754" s="7" t="s">
        <v>138</v>
      </c>
      <c r="F754" s="7" t="s">
        <v>991</v>
      </c>
      <c r="G754" s="7" t="s">
        <v>80</v>
      </c>
      <c r="M754" s="7" t="s">
        <v>82</v>
      </c>
      <c r="N754" s="7">
        <v>1</v>
      </c>
    </row>
    <row r="755" spans="1:14" x14ac:dyDescent="0.25">
      <c r="A755" s="5">
        <v>158</v>
      </c>
      <c r="B755" s="7" t="s">
        <v>605</v>
      </c>
      <c r="C755" s="7">
        <v>2021</v>
      </c>
      <c r="D755" s="7" t="s">
        <v>604</v>
      </c>
      <c r="E755" s="7" t="s">
        <v>138</v>
      </c>
      <c r="F755" s="7" t="s">
        <v>991</v>
      </c>
      <c r="G755" s="7" t="s">
        <v>178</v>
      </c>
      <c r="M755" s="7" t="s">
        <v>82</v>
      </c>
      <c r="N755" s="7">
        <v>1</v>
      </c>
    </row>
    <row r="756" spans="1:14" x14ac:dyDescent="0.25">
      <c r="A756" s="5">
        <v>158</v>
      </c>
      <c r="B756" s="7" t="s">
        <v>605</v>
      </c>
      <c r="C756" s="7">
        <v>2021</v>
      </c>
      <c r="D756" s="7" t="s">
        <v>604</v>
      </c>
      <c r="E756" s="7" t="s">
        <v>73</v>
      </c>
      <c r="F756" s="7" t="s">
        <v>990</v>
      </c>
      <c r="G756" s="7" t="s">
        <v>80</v>
      </c>
      <c r="M756" s="7" t="s">
        <v>82</v>
      </c>
      <c r="N756" s="7">
        <v>1</v>
      </c>
    </row>
    <row r="757" spans="1:14" x14ac:dyDescent="0.25">
      <c r="A757" s="5">
        <v>158</v>
      </c>
      <c r="B757" s="7" t="s">
        <v>605</v>
      </c>
      <c r="C757" s="7">
        <v>2021</v>
      </c>
      <c r="D757" s="7" t="s">
        <v>604</v>
      </c>
      <c r="E757" s="7" t="s">
        <v>81</v>
      </c>
      <c r="F757" s="7" t="s">
        <v>683</v>
      </c>
      <c r="G757" s="7" t="s">
        <v>80</v>
      </c>
      <c r="M757" s="7" t="s">
        <v>82</v>
      </c>
      <c r="N757" s="7">
        <v>1</v>
      </c>
    </row>
    <row r="758" spans="1:14" x14ac:dyDescent="0.25">
      <c r="A758" s="5">
        <v>159</v>
      </c>
      <c r="B758" s="7" t="s">
        <v>607</v>
      </c>
      <c r="C758" s="7">
        <v>2021</v>
      </c>
      <c r="D758" s="7" t="s">
        <v>606</v>
      </c>
      <c r="E758" s="7" t="s">
        <v>129</v>
      </c>
      <c r="F758" s="7" t="s">
        <v>971</v>
      </c>
      <c r="G758" s="7" t="s">
        <v>135</v>
      </c>
      <c r="H758" s="7" t="s">
        <v>178</v>
      </c>
      <c r="K758" s="7" t="s">
        <v>86</v>
      </c>
      <c r="L758" s="7">
        <v>2.8079999999999998</v>
      </c>
      <c r="M758" s="7" t="s">
        <v>101</v>
      </c>
      <c r="N758" s="7">
        <v>1</v>
      </c>
    </row>
    <row r="759" spans="1:14" x14ac:dyDescent="0.25">
      <c r="A759" s="5">
        <v>159</v>
      </c>
      <c r="B759" s="7" t="s">
        <v>607</v>
      </c>
      <c r="C759" s="7">
        <v>2021</v>
      </c>
      <c r="D759" s="7" t="s">
        <v>606</v>
      </c>
      <c r="E759" s="7" t="s">
        <v>71</v>
      </c>
      <c r="F759" s="7" t="s">
        <v>87</v>
      </c>
      <c r="G759" s="7" t="s">
        <v>135</v>
      </c>
      <c r="H759" s="7" t="s">
        <v>178</v>
      </c>
      <c r="K759" s="7" t="s">
        <v>86</v>
      </c>
      <c r="L759" s="7">
        <v>1.4910000000000001</v>
      </c>
      <c r="M759" s="7" t="s">
        <v>608</v>
      </c>
      <c r="N759" s="7">
        <v>1</v>
      </c>
    </row>
    <row r="760" spans="1:14" x14ac:dyDescent="0.25">
      <c r="A760" s="5">
        <v>159</v>
      </c>
      <c r="B760" s="7" t="s">
        <v>607</v>
      </c>
      <c r="C760" s="7">
        <v>2021</v>
      </c>
      <c r="D760" s="7" t="s">
        <v>606</v>
      </c>
      <c r="E760" s="7" t="s">
        <v>71</v>
      </c>
      <c r="F760" s="7" t="s">
        <v>87</v>
      </c>
      <c r="G760" s="7" t="s">
        <v>135</v>
      </c>
      <c r="H760" s="7" t="s">
        <v>178</v>
      </c>
      <c r="K760" s="7" t="s">
        <v>86</v>
      </c>
      <c r="L760" s="7">
        <v>1.9510000000000001</v>
      </c>
      <c r="M760" s="7" t="s">
        <v>333</v>
      </c>
      <c r="N760" s="7">
        <v>1</v>
      </c>
    </row>
    <row r="761" spans="1:14" x14ac:dyDescent="0.25">
      <c r="A761" s="5">
        <v>159</v>
      </c>
      <c r="B761" s="7" t="s">
        <v>607</v>
      </c>
      <c r="C761" s="7">
        <v>2021</v>
      </c>
      <c r="D761" s="7" t="s">
        <v>606</v>
      </c>
      <c r="E761" s="7" t="s">
        <v>71</v>
      </c>
      <c r="F761" s="7" t="s">
        <v>692</v>
      </c>
      <c r="G761" s="7" t="s">
        <v>135</v>
      </c>
      <c r="H761" s="7" t="s">
        <v>178</v>
      </c>
      <c r="K761" s="7" t="s">
        <v>86</v>
      </c>
      <c r="L761" s="7">
        <v>1.365</v>
      </c>
      <c r="M761" s="7" t="s">
        <v>609</v>
      </c>
      <c r="N761" s="7">
        <v>1</v>
      </c>
    </row>
    <row r="762" spans="1:14" x14ac:dyDescent="0.25">
      <c r="A762" s="5">
        <v>160</v>
      </c>
      <c r="B762" s="7" t="s">
        <v>611</v>
      </c>
      <c r="C762" s="7">
        <v>2021</v>
      </c>
      <c r="D762" s="7" t="s">
        <v>610</v>
      </c>
      <c r="E762" s="7" t="s">
        <v>260</v>
      </c>
      <c r="F762" s="7" t="s">
        <v>992</v>
      </c>
      <c r="G762" s="7" t="s">
        <v>80</v>
      </c>
      <c r="M762" s="7" t="s">
        <v>253</v>
      </c>
      <c r="N762" s="7">
        <v>1</v>
      </c>
    </row>
    <row r="763" spans="1:14" x14ac:dyDescent="0.25">
      <c r="A763" s="5">
        <v>160</v>
      </c>
      <c r="B763" s="7" t="s">
        <v>611</v>
      </c>
      <c r="C763" s="7">
        <v>2021</v>
      </c>
      <c r="D763" s="7" t="s">
        <v>610</v>
      </c>
      <c r="E763" s="7" t="s">
        <v>260</v>
      </c>
      <c r="F763" s="7" t="s">
        <v>993</v>
      </c>
      <c r="G763" s="7" t="s">
        <v>80</v>
      </c>
      <c r="M763" s="7" t="s">
        <v>230</v>
      </c>
      <c r="N763" s="7">
        <v>1</v>
      </c>
    </row>
    <row r="764" spans="1:14" x14ac:dyDescent="0.25">
      <c r="A764" s="5">
        <v>161</v>
      </c>
      <c r="B764" s="7" t="s">
        <v>613</v>
      </c>
      <c r="C764" s="7">
        <v>2021</v>
      </c>
      <c r="D764" s="7" t="s">
        <v>612</v>
      </c>
      <c r="E764" s="7" t="s">
        <v>138</v>
      </c>
      <c r="F764" s="7" t="s">
        <v>994</v>
      </c>
      <c r="G764" s="7" t="s">
        <v>76</v>
      </c>
      <c r="H764" s="7" t="s">
        <v>178</v>
      </c>
      <c r="K764" s="7" t="s">
        <v>86</v>
      </c>
      <c r="L764" s="7">
        <v>1.39</v>
      </c>
      <c r="M764" s="7" t="s">
        <v>235</v>
      </c>
      <c r="N764" s="7">
        <v>1</v>
      </c>
    </row>
    <row r="765" spans="1:14" x14ac:dyDescent="0.25">
      <c r="A765" s="5">
        <v>161</v>
      </c>
      <c r="B765" s="7" t="s">
        <v>613</v>
      </c>
      <c r="C765" s="7">
        <v>2021</v>
      </c>
      <c r="D765" s="7" t="s">
        <v>612</v>
      </c>
      <c r="E765" s="7" t="s">
        <v>138</v>
      </c>
      <c r="F765" s="7" t="s">
        <v>723</v>
      </c>
      <c r="G765" s="7" t="s">
        <v>76</v>
      </c>
      <c r="H765" s="7" t="s">
        <v>178</v>
      </c>
      <c r="K765" s="7" t="s">
        <v>86</v>
      </c>
      <c r="M765" s="7" t="s">
        <v>112</v>
      </c>
      <c r="N765" s="7">
        <v>1</v>
      </c>
    </row>
    <row r="766" spans="1:14" x14ac:dyDescent="0.25">
      <c r="A766" s="5">
        <v>161</v>
      </c>
      <c r="B766" s="7" t="s">
        <v>613</v>
      </c>
      <c r="C766" s="7">
        <v>2021</v>
      </c>
      <c r="D766" s="7" t="s">
        <v>612</v>
      </c>
      <c r="E766" s="7" t="s">
        <v>81</v>
      </c>
      <c r="F766" s="7" t="s">
        <v>683</v>
      </c>
      <c r="G766" s="7" t="s">
        <v>76</v>
      </c>
      <c r="H766" s="7" t="s">
        <v>178</v>
      </c>
      <c r="K766" s="7" t="s">
        <v>86</v>
      </c>
      <c r="L766" s="7">
        <v>1.42</v>
      </c>
      <c r="M766" s="7" t="s">
        <v>186</v>
      </c>
      <c r="N766" s="7">
        <v>1</v>
      </c>
    </row>
    <row r="767" spans="1:14" x14ac:dyDescent="0.25">
      <c r="A767" s="5">
        <v>162</v>
      </c>
      <c r="B767" s="7" t="s">
        <v>615</v>
      </c>
      <c r="C767" s="7">
        <v>2021</v>
      </c>
      <c r="D767" s="7" t="s">
        <v>614</v>
      </c>
      <c r="E767" s="7" t="s">
        <v>129</v>
      </c>
      <c r="F767" s="7" t="s">
        <v>719</v>
      </c>
      <c r="G767" s="7" t="s">
        <v>80</v>
      </c>
      <c r="M767" s="7" t="s">
        <v>82</v>
      </c>
      <c r="N767" s="7">
        <v>1</v>
      </c>
    </row>
    <row r="768" spans="1:14" x14ac:dyDescent="0.25">
      <c r="A768" s="5">
        <v>162</v>
      </c>
      <c r="B768" s="7" t="s">
        <v>615</v>
      </c>
      <c r="C768" s="7">
        <v>2021</v>
      </c>
      <c r="D768" s="7" t="s">
        <v>614</v>
      </c>
      <c r="E768" s="7" t="s">
        <v>364</v>
      </c>
      <c r="F768" s="7" t="s">
        <v>365</v>
      </c>
      <c r="G768" s="7" t="s">
        <v>80</v>
      </c>
      <c r="M768" s="7" t="s">
        <v>82</v>
      </c>
      <c r="N768" s="7">
        <v>1</v>
      </c>
    </row>
    <row r="769" spans="1:14" x14ac:dyDescent="0.25">
      <c r="A769" s="5">
        <v>162</v>
      </c>
      <c r="B769" s="7" t="s">
        <v>615</v>
      </c>
      <c r="C769" s="7">
        <v>2021</v>
      </c>
      <c r="D769" s="7" t="s">
        <v>614</v>
      </c>
      <c r="E769" s="7" t="s">
        <v>71</v>
      </c>
      <c r="F769" s="7" t="s">
        <v>87</v>
      </c>
      <c r="G769" s="7" t="s">
        <v>80</v>
      </c>
      <c r="M769" s="7" t="s">
        <v>82</v>
      </c>
      <c r="N769" s="7">
        <v>1</v>
      </c>
    </row>
    <row r="770" spans="1:14" x14ac:dyDescent="0.25">
      <c r="A770" s="5">
        <v>162</v>
      </c>
      <c r="B770" s="7" t="s">
        <v>615</v>
      </c>
      <c r="C770" s="7">
        <v>2021</v>
      </c>
      <c r="D770" s="7" t="s">
        <v>614</v>
      </c>
      <c r="E770" s="7" t="s">
        <v>71</v>
      </c>
      <c r="F770" s="7" t="s">
        <v>183</v>
      </c>
      <c r="G770" s="7" t="s">
        <v>80</v>
      </c>
      <c r="M770" s="7" t="s">
        <v>184</v>
      </c>
      <c r="N770" s="7">
        <v>1</v>
      </c>
    </row>
    <row r="771" spans="1:14" x14ac:dyDescent="0.25">
      <c r="A771" s="5">
        <v>162</v>
      </c>
      <c r="B771" s="7" t="s">
        <v>615</v>
      </c>
      <c r="C771" s="7">
        <v>2021</v>
      </c>
      <c r="D771" s="7" t="s">
        <v>614</v>
      </c>
      <c r="E771" s="7" t="s">
        <v>71</v>
      </c>
      <c r="F771" s="7" t="s">
        <v>692</v>
      </c>
      <c r="G771" s="7" t="s">
        <v>80</v>
      </c>
      <c r="M771" s="7" t="s">
        <v>82</v>
      </c>
      <c r="N771" s="7">
        <v>1</v>
      </c>
    </row>
    <row r="772" spans="1:14" x14ac:dyDescent="0.25">
      <c r="A772" s="5">
        <v>162</v>
      </c>
      <c r="B772" s="7" t="s">
        <v>615</v>
      </c>
      <c r="C772" s="7">
        <v>2021</v>
      </c>
      <c r="D772" s="7" t="s">
        <v>614</v>
      </c>
      <c r="E772" s="7" t="s">
        <v>71</v>
      </c>
      <c r="F772" s="7" t="s">
        <v>692</v>
      </c>
      <c r="G772" s="7" t="s">
        <v>76</v>
      </c>
      <c r="M772" s="7" t="s">
        <v>616</v>
      </c>
      <c r="N772" s="7">
        <v>1</v>
      </c>
    </row>
    <row r="773" spans="1:14" x14ac:dyDescent="0.25">
      <c r="A773" s="5">
        <v>162</v>
      </c>
      <c r="B773" s="7" t="s">
        <v>615</v>
      </c>
      <c r="C773" s="7">
        <v>2021</v>
      </c>
      <c r="D773" s="7" t="s">
        <v>614</v>
      </c>
      <c r="E773" s="7" t="s">
        <v>71</v>
      </c>
      <c r="F773" s="7" t="s">
        <v>87</v>
      </c>
      <c r="G773" s="7" t="s">
        <v>76</v>
      </c>
      <c r="M773" s="7" t="s">
        <v>82</v>
      </c>
      <c r="N773" s="7">
        <v>1</v>
      </c>
    </row>
    <row r="774" spans="1:14" x14ac:dyDescent="0.25">
      <c r="A774" s="5">
        <v>162</v>
      </c>
      <c r="B774" s="7" t="s">
        <v>615</v>
      </c>
      <c r="C774" s="7">
        <v>2021</v>
      </c>
      <c r="D774" s="7" t="s">
        <v>614</v>
      </c>
      <c r="E774" s="7" t="s">
        <v>73</v>
      </c>
      <c r="F774" s="7" t="s">
        <v>672</v>
      </c>
      <c r="G774" s="7" t="s">
        <v>80</v>
      </c>
      <c r="M774" s="7" t="s">
        <v>82</v>
      </c>
      <c r="N774" s="7">
        <v>1</v>
      </c>
    </row>
    <row r="775" spans="1:14" x14ac:dyDescent="0.25">
      <c r="A775" s="5">
        <v>162</v>
      </c>
      <c r="B775" s="7" t="s">
        <v>615</v>
      </c>
      <c r="C775" s="7">
        <v>2021</v>
      </c>
      <c r="D775" s="7" t="s">
        <v>614</v>
      </c>
      <c r="E775" s="7" t="s">
        <v>1006</v>
      </c>
      <c r="F775" s="7" t="s">
        <v>173</v>
      </c>
      <c r="G775" s="7" t="s">
        <v>80</v>
      </c>
      <c r="M775" s="7" t="s">
        <v>82</v>
      </c>
      <c r="N775" s="7">
        <v>1</v>
      </c>
    </row>
    <row r="776" spans="1:14" x14ac:dyDescent="0.25">
      <c r="A776" s="5">
        <v>162</v>
      </c>
      <c r="B776" s="7" t="s">
        <v>615</v>
      </c>
      <c r="C776" s="7">
        <v>2021</v>
      </c>
      <c r="D776" s="7" t="s">
        <v>614</v>
      </c>
      <c r="E776" s="7" t="s">
        <v>1006</v>
      </c>
      <c r="F776" s="7" t="s">
        <v>995</v>
      </c>
      <c r="G776" s="7" t="s">
        <v>80</v>
      </c>
      <c r="M776" s="7" t="s">
        <v>82</v>
      </c>
      <c r="N776" s="7">
        <v>1</v>
      </c>
    </row>
    <row r="777" spans="1:14" x14ac:dyDescent="0.25">
      <c r="A777" s="5">
        <v>162</v>
      </c>
      <c r="B777" s="7" t="s">
        <v>615</v>
      </c>
      <c r="C777" s="7">
        <v>2021</v>
      </c>
      <c r="D777" s="7" t="s">
        <v>614</v>
      </c>
      <c r="E777" s="7" t="s">
        <v>1006</v>
      </c>
      <c r="F777" s="7" t="s">
        <v>995</v>
      </c>
      <c r="G777" s="7" t="s">
        <v>80</v>
      </c>
      <c r="M777" s="7" t="s">
        <v>82</v>
      </c>
      <c r="N777" s="7">
        <v>1</v>
      </c>
    </row>
    <row r="778" spans="1:14" x14ac:dyDescent="0.25">
      <c r="A778" s="5">
        <v>163</v>
      </c>
      <c r="B778" s="7" t="s">
        <v>618</v>
      </c>
      <c r="C778" s="7">
        <v>2021</v>
      </c>
      <c r="D778" s="7" t="s">
        <v>617</v>
      </c>
      <c r="E778" s="7" t="s">
        <v>99</v>
      </c>
      <c r="F778" s="7" t="s">
        <v>688</v>
      </c>
      <c r="G778" s="7" t="s">
        <v>80</v>
      </c>
      <c r="H778" s="7" t="s">
        <v>996</v>
      </c>
      <c r="M778" s="7" t="s">
        <v>82</v>
      </c>
      <c r="N778" s="7">
        <v>1</v>
      </c>
    </row>
    <row r="779" spans="1:14" x14ac:dyDescent="0.25">
      <c r="A779" s="5">
        <v>164</v>
      </c>
      <c r="B779" s="7" t="s">
        <v>620</v>
      </c>
      <c r="C779" s="7">
        <v>2021</v>
      </c>
      <c r="D779" s="7" t="s">
        <v>619</v>
      </c>
      <c r="E779" s="7" t="s">
        <v>260</v>
      </c>
      <c r="F779" s="7" t="s">
        <v>737</v>
      </c>
      <c r="G779" s="7" t="s">
        <v>135</v>
      </c>
      <c r="K779" s="7" t="s">
        <v>86</v>
      </c>
      <c r="L779" s="7">
        <v>1.44</v>
      </c>
      <c r="M779" s="7" t="s">
        <v>82</v>
      </c>
      <c r="N779" s="7">
        <v>1</v>
      </c>
    </row>
    <row r="780" spans="1:14" x14ac:dyDescent="0.25">
      <c r="A780" s="5">
        <v>165</v>
      </c>
      <c r="B780" s="7" t="s">
        <v>622</v>
      </c>
      <c r="C780" s="7">
        <v>2021</v>
      </c>
      <c r="D780" s="7" t="s">
        <v>621</v>
      </c>
      <c r="E780" s="7" t="s">
        <v>99</v>
      </c>
      <c r="F780" s="7" t="s">
        <v>91</v>
      </c>
      <c r="G780" s="7" t="s">
        <v>76</v>
      </c>
      <c r="K780" s="7" t="s">
        <v>86</v>
      </c>
      <c r="L780" s="7">
        <v>0.88</v>
      </c>
      <c r="M780" s="7" t="s">
        <v>186</v>
      </c>
      <c r="N780" s="7">
        <v>0</v>
      </c>
    </row>
    <row r="781" spans="1:14" x14ac:dyDescent="0.25">
      <c r="A781" s="5">
        <v>166</v>
      </c>
      <c r="B781" s="7" t="s">
        <v>624</v>
      </c>
      <c r="C781" s="7">
        <v>2021</v>
      </c>
      <c r="D781" s="7" t="s">
        <v>623</v>
      </c>
      <c r="E781" s="7" t="s">
        <v>174</v>
      </c>
      <c r="F781" s="7" t="s">
        <v>711</v>
      </c>
      <c r="G781" s="7" t="s">
        <v>178</v>
      </c>
      <c r="K781" s="7" t="s">
        <v>86</v>
      </c>
      <c r="L781" s="7">
        <v>1.1000000000000001</v>
      </c>
      <c r="M781" s="7" t="s">
        <v>163</v>
      </c>
      <c r="N781" s="7">
        <v>1</v>
      </c>
    </row>
    <row r="782" spans="1:14" x14ac:dyDescent="0.25">
      <c r="A782" s="5">
        <v>166</v>
      </c>
      <c r="B782" s="7" t="s">
        <v>624</v>
      </c>
      <c r="C782" s="7">
        <v>2021</v>
      </c>
      <c r="D782" s="7" t="s">
        <v>623</v>
      </c>
      <c r="E782" s="7" t="s">
        <v>174</v>
      </c>
      <c r="F782" s="7" t="s">
        <v>690</v>
      </c>
      <c r="G782" s="7" t="s">
        <v>178</v>
      </c>
      <c r="K782" s="7" t="s">
        <v>86</v>
      </c>
      <c r="L782" s="7">
        <v>0.5</v>
      </c>
      <c r="M782" s="7" t="s">
        <v>82</v>
      </c>
      <c r="N782" s="7">
        <v>0</v>
      </c>
    </row>
    <row r="783" spans="1:14" x14ac:dyDescent="0.25">
      <c r="A783" s="5">
        <v>166</v>
      </c>
      <c r="B783" s="7" t="s">
        <v>624</v>
      </c>
      <c r="C783" s="7">
        <v>2021</v>
      </c>
      <c r="D783" s="7" t="s">
        <v>623</v>
      </c>
      <c r="E783" s="7" t="s">
        <v>174</v>
      </c>
      <c r="F783" s="7" t="s">
        <v>690</v>
      </c>
      <c r="G783" s="7" t="s">
        <v>178</v>
      </c>
      <c r="K783" s="7" t="s">
        <v>86</v>
      </c>
      <c r="L783" s="7">
        <v>0.8</v>
      </c>
      <c r="M783" s="7" t="s">
        <v>82</v>
      </c>
      <c r="N783" s="7">
        <v>0</v>
      </c>
    </row>
    <row r="784" spans="1:14" x14ac:dyDescent="0.25">
      <c r="A784" s="5">
        <v>166</v>
      </c>
      <c r="B784" s="7" t="s">
        <v>624</v>
      </c>
      <c r="C784" s="7">
        <v>2021</v>
      </c>
      <c r="D784" s="7" t="s">
        <v>623</v>
      </c>
      <c r="E784" s="7" t="s">
        <v>174</v>
      </c>
      <c r="F784" s="7" t="s">
        <v>690</v>
      </c>
      <c r="G784" s="7" t="s">
        <v>178</v>
      </c>
      <c r="K784" s="7" t="s">
        <v>86</v>
      </c>
      <c r="L784" s="7">
        <v>1.5</v>
      </c>
      <c r="M784" s="7" t="s">
        <v>82</v>
      </c>
      <c r="N784" s="7">
        <v>1</v>
      </c>
    </row>
    <row r="785" spans="1:14" x14ac:dyDescent="0.25">
      <c r="A785" s="5">
        <v>166</v>
      </c>
      <c r="B785" s="7" t="s">
        <v>624</v>
      </c>
      <c r="C785" s="7">
        <v>2021</v>
      </c>
      <c r="D785" s="7" t="s">
        <v>623</v>
      </c>
      <c r="E785" s="7" t="s">
        <v>174</v>
      </c>
      <c r="F785" s="7" t="s">
        <v>625</v>
      </c>
      <c r="G785" s="7" t="s">
        <v>178</v>
      </c>
      <c r="K785" s="7" t="s">
        <v>86</v>
      </c>
      <c r="L785" s="7">
        <v>1.4</v>
      </c>
      <c r="M785" s="7" t="s">
        <v>82</v>
      </c>
      <c r="N785" s="7">
        <v>1</v>
      </c>
    </row>
    <row r="786" spans="1:14" x14ac:dyDescent="0.25">
      <c r="A786" s="5">
        <v>166</v>
      </c>
      <c r="B786" s="7" t="s">
        <v>624</v>
      </c>
      <c r="C786" s="7">
        <v>2021</v>
      </c>
      <c r="D786" s="7" t="s">
        <v>623</v>
      </c>
      <c r="E786" s="7" t="s">
        <v>174</v>
      </c>
      <c r="F786" s="7" t="s">
        <v>690</v>
      </c>
      <c r="G786" s="7" t="s">
        <v>80</v>
      </c>
      <c r="K786" s="7" t="s">
        <v>86</v>
      </c>
      <c r="L786" s="7">
        <v>0.3</v>
      </c>
      <c r="M786" s="7" t="s">
        <v>82</v>
      </c>
      <c r="N786" s="7">
        <v>0</v>
      </c>
    </row>
    <row r="787" spans="1:14" x14ac:dyDescent="0.25">
      <c r="A787" s="5">
        <v>166</v>
      </c>
      <c r="B787" s="7" t="s">
        <v>624</v>
      </c>
      <c r="C787" s="7">
        <v>2021</v>
      </c>
      <c r="D787" s="7" t="s">
        <v>623</v>
      </c>
      <c r="E787" s="7" t="s">
        <v>174</v>
      </c>
      <c r="F787" s="7" t="s">
        <v>690</v>
      </c>
      <c r="G787" s="7" t="s">
        <v>80</v>
      </c>
      <c r="K787" s="7" t="s">
        <v>86</v>
      </c>
      <c r="L787" s="7">
        <v>0.6</v>
      </c>
      <c r="M787" s="7" t="s">
        <v>82</v>
      </c>
      <c r="N787" s="7">
        <v>0</v>
      </c>
    </row>
    <row r="788" spans="1:14" x14ac:dyDescent="0.25">
      <c r="A788" s="5">
        <v>166</v>
      </c>
      <c r="B788" s="7" t="s">
        <v>624</v>
      </c>
      <c r="C788" s="7">
        <v>2021</v>
      </c>
      <c r="D788" s="7" t="s">
        <v>623</v>
      </c>
      <c r="E788" s="7" t="s">
        <v>174</v>
      </c>
      <c r="F788" s="7" t="s">
        <v>690</v>
      </c>
      <c r="G788" s="7" t="s">
        <v>80</v>
      </c>
      <c r="K788" s="7" t="s">
        <v>86</v>
      </c>
      <c r="L788" s="7">
        <v>1.2</v>
      </c>
      <c r="M788" s="7" t="s">
        <v>186</v>
      </c>
      <c r="N788" s="7">
        <v>1</v>
      </c>
    </row>
    <row r="789" spans="1:14" x14ac:dyDescent="0.25">
      <c r="A789" s="5">
        <v>166</v>
      </c>
      <c r="B789" s="7" t="s">
        <v>624</v>
      </c>
      <c r="C789" s="7">
        <v>2021</v>
      </c>
      <c r="D789" s="7" t="s">
        <v>623</v>
      </c>
      <c r="E789" s="7" t="s">
        <v>174</v>
      </c>
      <c r="F789" s="7" t="s">
        <v>625</v>
      </c>
      <c r="G789" s="7" t="s">
        <v>80</v>
      </c>
      <c r="K789" s="7" t="s">
        <v>86</v>
      </c>
      <c r="L789" s="7">
        <v>1.5</v>
      </c>
      <c r="M789" s="7" t="s">
        <v>82</v>
      </c>
      <c r="N789" s="7">
        <v>1</v>
      </c>
    </row>
    <row r="790" spans="1:14" x14ac:dyDescent="0.25">
      <c r="A790" s="5">
        <v>166</v>
      </c>
      <c r="B790" s="7" t="s">
        <v>624</v>
      </c>
      <c r="C790" s="7">
        <v>2021</v>
      </c>
      <c r="D790" s="7" t="s">
        <v>623</v>
      </c>
      <c r="E790" s="7" t="s">
        <v>129</v>
      </c>
      <c r="F790" s="7" t="s">
        <v>727</v>
      </c>
      <c r="G790" s="7" t="s">
        <v>178</v>
      </c>
      <c r="K790" s="7" t="s">
        <v>86</v>
      </c>
      <c r="L790" s="7">
        <v>1.4</v>
      </c>
      <c r="M790" s="7" t="s">
        <v>82</v>
      </c>
      <c r="N790" s="7">
        <v>1</v>
      </c>
    </row>
    <row r="791" spans="1:14" x14ac:dyDescent="0.25">
      <c r="A791" s="5">
        <v>166</v>
      </c>
      <c r="B791" s="7" t="s">
        <v>624</v>
      </c>
      <c r="C791" s="7">
        <v>2021</v>
      </c>
      <c r="D791" s="7" t="s">
        <v>623</v>
      </c>
      <c r="E791" s="7" t="s">
        <v>129</v>
      </c>
      <c r="F791" s="7" t="s">
        <v>997</v>
      </c>
      <c r="G791" s="7" t="s">
        <v>80</v>
      </c>
      <c r="K791" s="7" t="s">
        <v>86</v>
      </c>
      <c r="L791" s="7">
        <v>1.6</v>
      </c>
      <c r="M791" s="7" t="s">
        <v>82</v>
      </c>
      <c r="N791" s="7">
        <v>1</v>
      </c>
    </row>
    <row r="792" spans="1:14" x14ac:dyDescent="0.25">
      <c r="A792" s="5">
        <v>166</v>
      </c>
      <c r="B792" s="7" t="s">
        <v>624</v>
      </c>
      <c r="C792" s="7">
        <v>2021</v>
      </c>
      <c r="D792" s="7" t="s">
        <v>623</v>
      </c>
      <c r="E792" s="7" t="s">
        <v>138</v>
      </c>
      <c r="F792" s="7" t="s">
        <v>998</v>
      </c>
      <c r="G792" s="7" t="s">
        <v>178</v>
      </c>
      <c r="K792" s="7" t="s">
        <v>86</v>
      </c>
      <c r="L792" s="7">
        <v>1.8</v>
      </c>
      <c r="M792" s="7" t="s">
        <v>82</v>
      </c>
      <c r="N792" s="7">
        <v>1</v>
      </c>
    </row>
    <row r="793" spans="1:14" x14ac:dyDescent="0.25">
      <c r="A793" s="5">
        <v>166</v>
      </c>
      <c r="B793" s="7" t="s">
        <v>624</v>
      </c>
      <c r="C793" s="7">
        <v>2021</v>
      </c>
      <c r="D793" s="7" t="s">
        <v>623</v>
      </c>
      <c r="E793" s="7" t="s">
        <v>138</v>
      </c>
      <c r="F793" s="7" t="s">
        <v>998</v>
      </c>
      <c r="G793" s="7" t="s">
        <v>178</v>
      </c>
      <c r="K793" s="7" t="s">
        <v>86</v>
      </c>
      <c r="L793" s="7">
        <v>1.7</v>
      </c>
      <c r="M793" s="7" t="s">
        <v>82</v>
      </c>
      <c r="N793" s="7">
        <v>1</v>
      </c>
    </row>
    <row r="794" spans="1:14" x14ac:dyDescent="0.25">
      <c r="A794" s="5">
        <v>166</v>
      </c>
      <c r="B794" s="7" t="s">
        <v>624</v>
      </c>
      <c r="C794" s="7">
        <v>2021</v>
      </c>
      <c r="D794" s="7" t="s">
        <v>623</v>
      </c>
      <c r="E794" s="7" t="s">
        <v>138</v>
      </c>
      <c r="F794" s="7" t="s">
        <v>998</v>
      </c>
      <c r="G794" s="7" t="s">
        <v>80</v>
      </c>
      <c r="K794" s="7" t="s">
        <v>86</v>
      </c>
      <c r="L794" s="7">
        <v>1.5</v>
      </c>
      <c r="M794" s="7" t="s">
        <v>82</v>
      </c>
      <c r="N794" s="7">
        <v>1</v>
      </c>
    </row>
    <row r="795" spans="1:14" x14ac:dyDescent="0.25">
      <c r="A795" s="5">
        <v>166</v>
      </c>
      <c r="B795" s="7" t="s">
        <v>624</v>
      </c>
      <c r="C795" s="7">
        <v>2021</v>
      </c>
      <c r="D795" s="7" t="s">
        <v>623</v>
      </c>
      <c r="E795" s="7" t="s">
        <v>138</v>
      </c>
      <c r="F795" s="7" t="s">
        <v>998</v>
      </c>
      <c r="G795" s="7" t="s">
        <v>80</v>
      </c>
      <c r="K795" s="7" t="s">
        <v>86</v>
      </c>
      <c r="L795" s="7">
        <v>1.4</v>
      </c>
      <c r="M795" s="7" t="s">
        <v>296</v>
      </c>
      <c r="N795" s="7">
        <v>1</v>
      </c>
    </row>
    <row r="796" spans="1:14" x14ac:dyDescent="0.25">
      <c r="A796" s="5">
        <v>166</v>
      </c>
      <c r="B796" s="7" t="s">
        <v>624</v>
      </c>
      <c r="C796" s="7">
        <v>2021</v>
      </c>
      <c r="D796" s="7" t="s">
        <v>623</v>
      </c>
      <c r="E796" s="7" t="s">
        <v>71</v>
      </c>
      <c r="F796" s="7" t="s">
        <v>999</v>
      </c>
      <c r="G796" s="7" t="s">
        <v>178</v>
      </c>
      <c r="K796" s="7" t="s">
        <v>86</v>
      </c>
      <c r="L796" s="7">
        <v>1.1000000000000001</v>
      </c>
      <c r="M796" s="7" t="s">
        <v>82</v>
      </c>
      <c r="N796" s="7">
        <v>1</v>
      </c>
    </row>
    <row r="797" spans="1:14" x14ac:dyDescent="0.25">
      <c r="A797" s="5">
        <v>166</v>
      </c>
      <c r="B797" s="7" t="s">
        <v>624</v>
      </c>
      <c r="C797" s="7">
        <v>2021</v>
      </c>
      <c r="D797" s="7" t="s">
        <v>623</v>
      </c>
      <c r="E797" s="7" t="s">
        <v>71</v>
      </c>
      <c r="F797" s="7" t="s">
        <v>87</v>
      </c>
      <c r="G797" s="7" t="s">
        <v>80</v>
      </c>
      <c r="K797" s="7" t="s">
        <v>86</v>
      </c>
      <c r="L797" s="7">
        <v>1.1000000000000001</v>
      </c>
      <c r="M797" s="7" t="s">
        <v>82</v>
      </c>
      <c r="N797" s="7">
        <v>1</v>
      </c>
    </row>
    <row r="798" spans="1:14" x14ac:dyDescent="0.25">
      <c r="A798" s="5">
        <v>166</v>
      </c>
      <c r="B798" s="7" t="s">
        <v>624</v>
      </c>
      <c r="C798" s="7">
        <v>2021</v>
      </c>
      <c r="D798" s="7" t="s">
        <v>623</v>
      </c>
      <c r="E798" s="7" t="s">
        <v>73</v>
      </c>
      <c r="F798" s="7" t="s">
        <v>672</v>
      </c>
      <c r="G798" s="7" t="s">
        <v>178</v>
      </c>
      <c r="K798" s="7" t="s">
        <v>86</v>
      </c>
      <c r="L798" s="7">
        <v>2</v>
      </c>
      <c r="M798" s="7" t="s">
        <v>82</v>
      </c>
      <c r="N798" s="7">
        <v>1</v>
      </c>
    </row>
    <row r="799" spans="1:14" x14ac:dyDescent="0.25">
      <c r="A799" s="5">
        <v>166</v>
      </c>
      <c r="B799" s="7" t="s">
        <v>624</v>
      </c>
      <c r="C799" s="7">
        <v>2021</v>
      </c>
      <c r="D799" s="7" t="s">
        <v>623</v>
      </c>
      <c r="E799" s="7" t="s">
        <v>73</v>
      </c>
      <c r="F799" s="7" t="s">
        <v>672</v>
      </c>
      <c r="G799" s="7" t="s">
        <v>80</v>
      </c>
      <c r="K799" s="7" t="s">
        <v>86</v>
      </c>
      <c r="L799" s="7">
        <v>0.6</v>
      </c>
      <c r="M799" s="7" t="s">
        <v>82</v>
      </c>
      <c r="N799" s="7">
        <v>0</v>
      </c>
    </row>
    <row r="800" spans="1:14" x14ac:dyDescent="0.25">
      <c r="A800" s="5">
        <v>166</v>
      </c>
      <c r="B800" s="7" t="s">
        <v>624</v>
      </c>
      <c r="C800" s="7">
        <v>2021</v>
      </c>
      <c r="D800" s="7" t="s">
        <v>623</v>
      </c>
      <c r="E800" s="7" t="s">
        <v>81</v>
      </c>
      <c r="F800" s="7" t="s">
        <v>673</v>
      </c>
      <c r="G800" s="7" t="s">
        <v>178</v>
      </c>
      <c r="K800" s="7" t="s">
        <v>86</v>
      </c>
      <c r="L800" s="7">
        <v>0.9</v>
      </c>
      <c r="M800" s="7" t="s">
        <v>82</v>
      </c>
      <c r="N800" s="7">
        <v>0</v>
      </c>
    </row>
    <row r="801" spans="1:14" x14ac:dyDescent="0.25">
      <c r="A801" s="5">
        <v>166</v>
      </c>
      <c r="B801" s="7" t="s">
        <v>624</v>
      </c>
      <c r="C801" s="7">
        <v>2021</v>
      </c>
      <c r="D801" s="7" t="s">
        <v>623</v>
      </c>
      <c r="E801" s="7" t="s">
        <v>81</v>
      </c>
      <c r="F801" s="7" t="s">
        <v>673</v>
      </c>
      <c r="G801" s="7" t="s">
        <v>80</v>
      </c>
      <c r="K801" s="7" t="s">
        <v>86</v>
      </c>
      <c r="L801" s="7">
        <v>1.1000000000000001</v>
      </c>
      <c r="M801" s="7" t="s">
        <v>82</v>
      </c>
      <c r="N801" s="7">
        <v>1</v>
      </c>
    </row>
    <row r="802" spans="1:14" x14ac:dyDescent="0.25">
      <c r="A802" s="5">
        <v>167</v>
      </c>
      <c r="B802" s="7" t="s">
        <v>627</v>
      </c>
      <c r="C802" s="7">
        <v>2021</v>
      </c>
      <c r="D802" s="7" t="s">
        <v>626</v>
      </c>
      <c r="E802" s="7" t="s">
        <v>174</v>
      </c>
      <c r="F802" s="7" t="s">
        <v>701</v>
      </c>
      <c r="G802" s="7" t="s">
        <v>76</v>
      </c>
      <c r="K802" s="7" t="s">
        <v>86</v>
      </c>
      <c r="L802" s="7">
        <v>0.54</v>
      </c>
      <c r="M802" s="7" t="s">
        <v>466</v>
      </c>
      <c r="N802" s="7">
        <v>0</v>
      </c>
    </row>
    <row r="803" spans="1:14" x14ac:dyDescent="0.25">
      <c r="A803" s="5">
        <v>167</v>
      </c>
      <c r="B803" s="7" t="s">
        <v>627</v>
      </c>
      <c r="C803" s="7">
        <v>2021</v>
      </c>
      <c r="D803" s="7" t="s">
        <v>626</v>
      </c>
      <c r="E803" s="7" t="s">
        <v>138</v>
      </c>
      <c r="F803" s="7" t="s">
        <v>980</v>
      </c>
      <c r="G803" s="7" t="s">
        <v>76</v>
      </c>
      <c r="K803" s="7" t="s">
        <v>86</v>
      </c>
      <c r="L803" s="7">
        <v>0.45</v>
      </c>
      <c r="M803" s="7" t="s">
        <v>163</v>
      </c>
      <c r="N803" s="7">
        <v>0</v>
      </c>
    </row>
    <row r="804" spans="1:14" x14ac:dyDescent="0.25">
      <c r="A804" s="5">
        <v>167</v>
      </c>
      <c r="B804" s="7" t="s">
        <v>627</v>
      </c>
      <c r="C804" s="7">
        <v>2021</v>
      </c>
      <c r="D804" s="7" t="s">
        <v>626</v>
      </c>
      <c r="E804" s="7" t="s">
        <v>99</v>
      </c>
      <c r="F804" s="7" t="s">
        <v>628</v>
      </c>
      <c r="G804" s="7" t="s">
        <v>76</v>
      </c>
      <c r="K804" s="7" t="s">
        <v>86</v>
      </c>
      <c r="L804" s="7">
        <v>10.19</v>
      </c>
      <c r="M804" s="7" t="s">
        <v>82</v>
      </c>
      <c r="N804" s="7">
        <v>1</v>
      </c>
    </row>
    <row r="805" spans="1:14" x14ac:dyDescent="0.25">
      <c r="A805" s="5">
        <v>167</v>
      </c>
      <c r="B805" s="7" t="s">
        <v>627</v>
      </c>
      <c r="C805" s="7">
        <v>2021</v>
      </c>
      <c r="D805" s="7" t="s">
        <v>626</v>
      </c>
      <c r="E805" s="7" t="s">
        <v>71</v>
      </c>
      <c r="F805" s="7" t="s">
        <v>87</v>
      </c>
      <c r="G805" s="7" t="s">
        <v>76</v>
      </c>
      <c r="K805" s="7" t="s">
        <v>86</v>
      </c>
      <c r="L805" s="7">
        <v>0.91</v>
      </c>
      <c r="M805" s="7" t="s">
        <v>82</v>
      </c>
      <c r="N805" s="7">
        <v>0</v>
      </c>
    </row>
    <row r="806" spans="1:14" x14ac:dyDescent="0.25">
      <c r="A806" s="5">
        <v>168</v>
      </c>
      <c r="B806" s="7" t="s">
        <v>630</v>
      </c>
      <c r="C806" s="7">
        <v>2021</v>
      </c>
      <c r="D806" s="7" t="s">
        <v>629</v>
      </c>
      <c r="E806" s="7" t="s">
        <v>209</v>
      </c>
      <c r="F806" s="7" t="s">
        <v>1000</v>
      </c>
      <c r="G806" s="7" t="s">
        <v>135</v>
      </c>
      <c r="H806" s="7" t="s">
        <v>984</v>
      </c>
      <c r="K806" s="7" t="s">
        <v>86</v>
      </c>
      <c r="L806" s="7">
        <v>1.0900000000000001</v>
      </c>
      <c r="M806" s="7" t="s">
        <v>309</v>
      </c>
      <c r="N806" s="7">
        <v>1</v>
      </c>
    </row>
    <row r="807" spans="1:14" x14ac:dyDescent="0.25">
      <c r="A807" s="5">
        <v>168</v>
      </c>
      <c r="B807" s="7" t="s">
        <v>630</v>
      </c>
      <c r="C807" s="7">
        <v>2021</v>
      </c>
      <c r="D807" s="7" t="s">
        <v>629</v>
      </c>
      <c r="E807" s="7" t="s">
        <v>174</v>
      </c>
      <c r="F807" s="7" t="s">
        <v>287</v>
      </c>
      <c r="G807" s="7" t="s">
        <v>135</v>
      </c>
      <c r="H807" s="7" t="s">
        <v>984</v>
      </c>
      <c r="K807" s="7" t="s">
        <v>86</v>
      </c>
      <c r="L807" s="7">
        <v>1.81</v>
      </c>
      <c r="M807" s="7" t="s">
        <v>82</v>
      </c>
      <c r="N807" s="7">
        <v>1</v>
      </c>
    </row>
    <row r="808" spans="1:14" x14ac:dyDescent="0.25">
      <c r="A808" s="5">
        <v>168</v>
      </c>
      <c r="B808" s="7" t="s">
        <v>630</v>
      </c>
      <c r="C808" s="7">
        <v>2021</v>
      </c>
      <c r="D808" s="7" t="s">
        <v>629</v>
      </c>
      <c r="E808" s="7" t="s">
        <v>174</v>
      </c>
      <c r="F808" s="7" t="s">
        <v>631</v>
      </c>
      <c r="G808" s="7" t="s">
        <v>135</v>
      </c>
      <c r="H808" s="7" t="s">
        <v>984</v>
      </c>
      <c r="K808" s="7" t="s">
        <v>86</v>
      </c>
      <c r="L808" s="7">
        <v>1.34</v>
      </c>
      <c r="M808" s="7" t="s">
        <v>113</v>
      </c>
      <c r="N808" s="7">
        <v>1</v>
      </c>
    </row>
    <row r="809" spans="1:14" x14ac:dyDescent="0.25">
      <c r="A809" s="5">
        <v>168</v>
      </c>
      <c r="B809" s="7" t="s">
        <v>630</v>
      </c>
      <c r="C809" s="7">
        <v>2021</v>
      </c>
      <c r="D809" s="7" t="s">
        <v>629</v>
      </c>
      <c r="E809" s="7" t="s">
        <v>174</v>
      </c>
      <c r="F809" s="7" t="s">
        <v>989</v>
      </c>
      <c r="G809" s="7" t="s">
        <v>135</v>
      </c>
      <c r="H809" s="7" t="s">
        <v>984</v>
      </c>
      <c r="K809" s="7" t="s">
        <v>86</v>
      </c>
      <c r="L809" s="7">
        <v>2</v>
      </c>
      <c r="M809" s="7" t="s">
        <v>82</v>
      </c>
      <c r="N809" s="7">
        <v>1</v>
      </c>
    </row>
    <row r="810" spans="1:14" x14ac:dyDescent="0.25">
      <c r="A810" s="5">
        <v>168</v>
      </c>
      <c r="B810" s="7" t="s">
        <v>630</v>
      </c>
      <c r="C810" s="7">
        <v>2021</v>
      </c>
      <c r="D810" s="7" t="s">
        <v>629</v>
      </c>
      <c r="E810" s="7" t="s">
        <v>174</v>
      </c>
      <c r="F810" s="7" t="s">
        <v>690</v>
      </c>
      <c r="G810" s="7" t="s">
        <v>135</v>
      </c>
      <c r="H810" s="7" t="s">
        <v>984</v>
      </c>
      <c r="K810" s="7" t="s">
        <v>86</v>
      </c>
      <c r="L810" s="7">
        <v>1.19</v>
      </c>
      <c r="M810" s="7" t="s">
        <v>299</v>
      </c>
      <c r="N810" s="7">
        <v>1</v>
      </c>
    </row>
    <row r="811" spans="1:14" x14ac:dyDescent="0.25">
      <c r="A811" s="5">
        <v>168</v>
      </c>
      <c r="B811" s="7" t="s">
        <v>630</v>
      </c>
      <c r="C811" s="7">
        <v>2021</v>
      </c>
      <c r="D811" s="7" t="s">
        <v>629</v>
      </c>
      <c r="E811" s="7" t="s">
        <v>174</v>
      </c>
      <c r="F811" s="7" t="s">
        <v>690</v>
      </c>
      <c r="G811" s="7" t="s">
        <v>135</v>
      </c>
      <c r="H811" s="7" t="s">
        <v>984</v>
      </c>
      <c r="K811" s="7" t="s">
        <v>86</v>
      </c>
      <c r="L811" s="7">
        <v>0.69</v>
      </c>
      <c r="M811" s="7" t="s">
        <v>163</v>
      </c>
      <c r="N811" s="7">
        <v>0</v>
      </c>
    </row>
    <row r="812" spans="1:14" x14ac:dyDescent="0.25">
      <c r="A812" s="5">
        <v>168</v>
      </c>
      <c r="B812" s="7" t="s">
        <v>630</v>
      </c>
      <c r="C812" s="7">
        <v>2021</v>
      </c>
      <c r="D812" s="7" t="s">
        <v>629</v>
      </c>
      <c r="E812" s="7" t="s">
        <v>138</v>
      </c>
      <c r="F812" s="7" t="s">
        <v>187</v>
      </c>
      <c r="G812" s="7" t="s">
        <v>135</v>
      </c>
      <c r="H812" s="7" t="s">
        <v>984</v>
      </c>
      <c r="K812" s="7" t="s">
        <v>86</v>
      </c>
      <c r="L812" s="7">
        <v>2.46</v>
      </c>
      <c r="M812" s="7" t="s">
        <v>82</v>
      </c>
      <c r="N812" s="7">
        <v>1</v>
      </c>
    </row>
    <row r="813" spans="1:14" x14ac:dyDescent="0.25">
      <c r="A813" s="5">
        <v>168</v>
      </c>
      <c r="B813" s="7" t="s">
        <v>630</v>
      </c>
      <c r="C813" s="7">
        <v>2021</v>
      </c>
      <c r="D813" s="7" t="s">
        <v>629</v>
      </c>
      <c r="E813" s="7" t="s">
        <v>364</v>
      </c>
      <c r="F813" s="7" t="s">
        <v>1001</v>
      </c>
      <c r="G813" s="7" t="s">
        <v>135</v>
      </c>
      <c r="H813" s="7" t="s">
        <v>984</v>
      </c>
      <c r="I813" s="7" t="s">
        <v>708</v>
      </c>
      <c r="K813" s="7" t="s">
        <v>86</v>
      </c>
      <c r="L813" s="7">
        <v>1.0900000000000001</v>
      </c>
      <c r="M813" s="7" t="s">
        <v>82</v>
      </c>
      <c r="N813" s="7">
        <v>1</v>
      </c>
    </row>
    <row r="814" spans="1:14" x14ac:dyDescent="0.25">
      <c r="A814" s="5">
        <v>168</v>
      </c>
      <c r="B814" s="7" t="s">
        <v>630</v>
      </c>
      <c r="C814" s="7">
        <v>2021</v>
      </c>
      <c r="D814" s="7" t="s">
        <v>629</v>
      </c>
      <c r="E814" s="7" t="s">
        <v>170</v>
      </c>
      <c r="F814" s="7" t="s">
        <v>1002</v>
      </c>
      <c r="G814" s="7" t="s">
        <v>135</v>
      </c>
      <c r="H814" s="7" t="s">
        <v>984</v>
      </c>
      <c r="K814" s="7" t="s">
        <v>86</v>
      </c>
      <c r="L814" s="7">
        <v>1.6</v>
      </c>
      <c r="M814" s="7" t="s">
        <v>309</v>
      </c>
      <c r="N814" s="7">
        <v>1</v>
      </c>
    </row>
    <row r="815" spans="1:14" x14ac:dyDescent="0.25">
      <c r="A815" s="5">
        <v>168</v>
      </c>
      <c r="B815" s="7" t="s">
        <v>630</v>
      </c>
      <c r="C815" s="7">
        <v>2021</v>
      </c>
      <c r="D815" s="7" t="s">
        <v>629</v>
      </c>
      <c r="E815" s="7" t="s">
        <v>99</v>
      </c>
      <c r="F815" s="7" t="s">
        <v>470</v>
      </c>
      <c r="G815" s="7" t="s">
        <v>135</v>
      </c>
      <c r="H815" s="7" t="s">
        <v>984</v>
      </c>
      <c r="K815" s="7" t="s">
        <v>86</v>
      </c>
      <c r="L815" s="7">
        <v>1.28</v>
      </c>
      <c r="M815" s="7" t="s">
        <v>113</v>
      </c>
      <c r="N815" s="7">
        <v>1</v>
      </c>
    </row>
    <row r="816" spans="1:14" x14ac:dyDescent="0.25">
      <c r="A816" s="5">
        <v>168</v>
      </c>
      <c r="B816" s="7" t="s">
        <v>630</v>
      </c>
      <c r="C816" s="7">
        <v>2021</v>
      </c>
      <c r="D816" s="7" t="s">
        <v>629</v>
      </c>
      <c r="E816" s="7" t="s">
        <v>99</v>
      </c>
      <c r="F816" s="7" t="s">
        <v>671</v>
      </c>
      <c r="G816" s="7" t="s">
        <v>135</v>
      </c>
      <c r="H816" s="7" t="s">
        <v>984</v>
      </c>
      <c r="K816" s="7" t="s">
        <v>86</v>
      </c>
      <c r="L816" s="7">
        <v>1.2</v>
      </c>
      <c r="M816" s="7" t="s">
        <v>82</v>
      </c>
      <c r="N816" s="7">
        <v>1</v>
      </c>
    </row>
    <row r="817" spans="1:14" x14ac:dyDescent="0.25">
      <c r="A817" s="5">
        <v>168</v>
      </c>
      <c r="B817" s="7" t="s">
        <v>630</v>
      </c>
      <c r="C817" s="7">
        <v>2021</v>
      </c>
      <c r="D817" s="7" t="s">
        <v>629</v>
      </c>
      <c r="E817" s="7" t="s">
        <v>99</v>
      </c>
      <c r="F817" s="7" t="s">
        <v>188</v>
      </c>
      <c r="G817" s="7" t="s">
        <v>135</v>
      </c>
      <c r="H817" s="7" t="s">
        <v>984</v>
      </c>
      <c r="K817" s="7" t="s">
        <v>86</v>
      </c>
      <c r="L817" s="7">
        <v>1.26</v>
      </c>
      <c r="M817" s="7" t="s">
        <v>82</v>
      </c>
      <c r="N817" s="7">
        <v>1</v>
      </c>
    </row>
    <row r="818" spans="1:14" x14ac:dyDescent="0.25">
      <c r="A818" s="5">
        <v>168</v>
      </c>
      <c r="B818" s="7" t="s">
        <v>630</v>
      </c>
      <c r="C818" s="7">
        <v>2021</v>
      </c>
      <c r="D818" s="7" t="s">
        <v>629</v>
      </c>
      <c r="E818" s="7" t="s">
        <v>99</v>
      </c>
      <c r="F818" s="7" t="s">
        <v>671</v>
      </c>
      <c r="G818" s="7" t="s">
        <v>135</v>
      </c>
      <c r="H818" s="7" t="s">
        <v>984</v>
      </c>
      <c r="I818" s="7" t="s">
        <v>708</v>
      </c>
      <c r="K818" s="7" t="s">
        <v>86</v>
      </c>
      <c r="L818" s="7">
        <v>1.33</v>
      </c>
      <c r="M818" s="7" t="s">
        <v>82</v>
      </c>
      <c r="N818" s="7">
        <v>1</v>
      </c>
    </row>
    <row r="819" spans="1:14" x14ac:dyDescent="0.25">
      <c r="A819" s="5">
        <v>168</v>
      </c>
      <c r="B819" s="7" t="s">
        <v>630</v>
      </c>
      <c r="C819" s="7">
        <v>2021</v>
      </c>
      <c r="D819" s="7" t="s">
        <v>629</v>
      </c>
      <c r="E819" s="7" t="s">
        <v>99</v>
      </c>
      <c r="F819" s="7" t="s">
        <v>440</v>
      </c>
      <c r="G819" s="7" t="s">
        <v>135</v>
      </c>
      <c r="H819" s="7" t="s">
        <v>984</v>
      </c>
      <c r="K819" s="7" t="s">
        <v>86</v>
      </c>
      <c r="L819" s="7">
        <v>1.22</v>
      </c>
      <c r="M819" s="7" t="s">
        <v>82</v>
      </c>
      <c r="N819" s="7">
        <v>1</v>
      </c>
    </row>
    <row r="820" spans="1:14" x14ac:dyDescent="0.25">
      <c r="A820" s="5">
        <v>168</v>
      </c>
      <c r="B820" s="7" t="s">
        <v>630</v>
      </c>
      <c r="C820" s="7">
        <v>2021</v>
      </c>
      <c r="D820" s="7" t="s">
        <v>629</v>
      </c>
      <c r="E820" s="7" t="s">
        <v>99</v>
      </c>
      <c r="F820" s="7" t="s">
        <v>292</v>
      </c>
      <c r="G820" s="7" t="s">
        <v>135</v>
      </c>
      <c r="H820" s="7" t="s">
        <v>984</v>
      </c>
      <c r="K820" s="7" t="s">
        <v>86</v>
      </c>
      <c r="L820" s="7">
        <v>1.24</v>
      </c>
      <c r="M820" s="7" t="s">
        <v>466</v>
      </c>
      <c r="N820" s="7">
        <v>1</v>
      </c>
    </row>
    <row r="821" spans="1:14" x14ac:dyDescent="0.25">
      <c r="A821" s="5">
        <v>168</v>
      </c>
      <c r="B821" s="7" t="s">
        <v>630</v>
      </c>
      <c r="C821" s="7">
        <v>2021</v>
      </c>
      <c r="D821" s="7" t="s">
        <v>629</v>
      </c>
      <c r="E821" s="7" t="s">
        <v>99</v>
      </c>
      <c r="F821" s="7" t="s">
        <v>865</v>
      </c>
      <c r="G821" s="7" t="s">
        <v>135</v>
      </c>
      <c r="H821" s="7" t="s">
        <v>984</v>
      </c>
      <c r="K821" s="7" t="s">
        <v>86</v>
      </c>
      <c r="L821" s="7">
        <v>1.26</v>
      </c>
      <c r="M821" s="7" t="s">
        <v>82</v>
      </c>
      <c r="N821" s="7">
        <v>1</v>
      </c>
    </row>
    <row r="822" spans="1:14" x14ac:dyDescent="0.25">
      <c r="A822" s="5">
        <v>168</v>
      </c>
      <c r="B822" s="7" t="s">
        <v>630</v>
      </c>
      <c r="C822" s="7">
        <v>2021</v>
      </c>
      <c r="D822" s="7" t="s">
        <v>629</v>
      </c>
      <c r="E822" s="7" t="s">
        <v>99</v>
      </c>
      <c r="F822" s="7" t="s">
        <v>687</v>
      </c>
      <c r="G822" s="7" t="s">
        <v>135</v>
      </c>
      <c r="H822" s="7" t="s">
        <v>984</v>
      </c>
      <c r="K822" s="7" t="s">
        <v>86</v>
      </c>
      <c r="L822" s="7">
        <v>2.21</v>
      </c>
      <c r="M822" s="7" t="s">
        <v>82</v>
      </c>
      <c r="N822" s="7">
        <v>1</v>
      </c>
    </row>
    <row r="823" spans="1:14" x14ac:dyDescent="0.25">
      <c r="A823" s="5">
        <v>168</v>
      </c>
      <c r="B823" s="7" t="s">
        <v>630</v>
      </c>
      <c r="C823" s="7">
        <v>2021</v>
      </c>
      <c r="D823" s="7" t="s">
        <v>629</v>
      </c>
      <c r="E823" s="7" t="s">
        <v>99</v>
      </c>
      <c r="F823" s="7" t="s">
        <v>687</v>
      </c>
      <c r="G823" s="7" t="s">
        <v>135</v>
      </c>
      <c r="H823" s="7" t="s">
        <v>984</v>
      </c>
      <c r="K823" s="7" t="s">
        <v>86</v>
      </c>
      <c r="L823" s="7">
        <v>2.15</v>
      </c>
      <c r="M823" s="7" t="s">
        <v>82</v>
      </c>
      <c r="N823" s="7">
        <v>1</v>
      </c>
    </row>
    <row r="824" spans="1:14" x14ac:dyDescent="0.25">
      <c r="A824" s="5">
        <v>168</v>
      </c>
      <c r="B824" s="7" t="s">
        <v>630</v>
      </c>
      <c r="C824" s="7">
        <v>2021</v>
      </c>
      <c r="D824" s="7" t="s">
        <v>629</v>
      </c>
      <c r="E824" s="7" t="s">
        <v>99</v>
      </c>
      <c r="F824" s="7" t="s">
        <v>628</v>
      </c>
      <c r="G824" s="7" t="s">
        <v>135</v>
      </c>
      <c r="H824" s="7" t="s">
        <v>984</v>
      </c>
      <c r="K824" s="7" t="s">
        <v>86</v>
      </c>
      <c r="L824" s="7">
        <v>1.72</v>
      </c>
      <c r="M824" s="7" t="s">
        <v>82</v>
      </c>
      <c r="N824" s="7">
        <v>1</v>
      </c>
    </row>
    <row r="825" spans="1:14" x14ac:dyDescent="0.25">
      <c r="A825" s="5">
        <v>168</v>
      </c>
      <c r="B825" s="7" t="s">
        <v>630</v>
      </c>
      <c r="C825" s="7">
        <v>2021</v>
      </c>
      <c r="D825" s="7" t="s">
        <v>629</v>
      </c>
      <c r="E825" s="7" t="s">
        <v>99</v>
      </c>
      <c r="F825" s="7" t="s">
        <v>958</v>
      </c>
      <c r="G825" s="7" t="s">
        <v>135</v>
      </c>
      <c r="H825" s="7" t="s">
        <v>984</v>
      </c>
      <c r="K825" s="7" t="s">
        <v>86</v>
      </c>
      <c r="L825" s="7">
        <v>6.15</v>
      </c>
      <c r="M825" s="7" t="s">
        <v>82</v>
      </c>
      <c r="N825" s="7">
        <v>1</v>
      </c>
    </row>
    <row r="826" spans="1:14" x14ac:dyDescent="0.25">
      <c r="A826" s="5">
        <v>168</v>
      </c>
      <c r="B826" s="7" t="s">
        <v>630</v>
      </c>
      <c r="C826" s="7">
        <v>2021</v>
      </c>
      <c r="D826" s="7" t="s">
        <v>629</v>
      </c>
      <c r="E826" s="7" t="s">
        <v>99</v>
      </c>
      <c r="F826" s="7" t="s">
        <v>687</v>
      </c>
      <c r="G826" s="7" t="s">
        <v>135</v>
      </c>
      <c r="H826" s="7" t="s">
        <v>984</v>
      </c>
      <c r="K826" s="7" t="s">
        <v>86</v>
      </c>
      <c r="L826" s="7">
        <v>8.36</v>
      </c>
      <c r="M826" s="7" t="s">
        <v>296</v>
      </c>
      <c r="N826" s="7">
        <v>1</v>
      </c>
    </row>
    <row r="827" spans="1:14" x14ac:dyDescent="0.25">
      <c r="A827" s="5">
        <v>168</v>
      </c>
      <c r="B827" s="7" t="s">
        <v>630</v>
      </c>
      <c r="C827" s="7">
        <v>2021</v>
      </c>
      <c r="D827" s="7" t="s">
        <v>629</v>
      </c>
      <c r="E827" s="7" t="s">
        <v>73</v>
      </c>
      <c r="F827" s="7" t="s">
        <v>672</v>
      </c>
      <c r="G827" s="7" t="s">
        <v>135</v>
      </c>
      <c r="H827" s="7" t="s">
        <v>984</v>
      </c>
      <c r="K827" s="7" t="s">
        <v>86</v>
      </c>
      <c r="L827" s="7">
        <v>1.72</v>
      </c>
      <c r="M827" s="7" t="s">
        <v>82</v>
      </c>
      <c r="N827" s="7">
        <v>1</v>
      </c>
    </row>
    <row r="828" spans="1:14" x14ac:dyDescent="0.25">
      <c r="A828" s="5">
        <v>169</v>
      </c>
      <c r="B828" s="7" t="s">
        <v>633</v>
      </c>
      <c r="C828" s="7">
        <v>2022</v>
      </c>
      <c r="D828" s="7" t="s">
        <v>632</v>
      </c>
      <c r="E828" s="7" t="s">
        <v>83</v>
      </c>
      <c r="F828" s="7" t="s">
        <v>669</v>
      </c>
      <c r="G828" s="7" t="s">
        <v>178</v>
      </c>
      <c r="M828" s="7" t="s">
        <v>100</v>
      </c>
      <c r="N828" s="7">
        <v>1</v>
      </c>
    </row>
    <row r="829" spans="1:14" x14ac:dyDescent="0.25">
      <c r="A829" s="5">
        <v>169</v>
      </c>
      <c r="B829" s="7" t="s">
        <v>633</v>
      </c>
      <c r="C829" s="7">
        <v>2022</v>
      </c>
      <c r="D829" s="7" t="s">
        <v>632</v>
      </c>
      <c r="E829" s="7" t="s">
        <v>83</v>
      </c>
      <c r="F829" s="7" t="s">
        <v>634</v>
      </c>
      <c r="G829" s="7" t="s">
        <v>178</v>
      </c>
      <c r="M829" s="7" t="s">
        <v>100</v>
      </c>
      <c r="N829" s="7">
        <v>1</v>
      </c>
    </row>
    <row r="830" spans="1:14" x14ac:dyDescent="0.25">
      <c r="A830" s="5">
        <v>169</v>
      </c>
      <c r="B830" s="7" t="s">
        <v>633</v>
      </c>
      <c r="C830" s="7">
        <v>2022</v>
      </c>
      <c r="D830" s="7" t="s">
        <v>632</v>
      </c>
      <c r="E830" s="7" t="s">
        <v>83</v>
      </c>
      <c r="F830" s="7" t="s">
        <v>676</v>
      </c>
      <c r="G830" s="7" t="s">
        <v>178</v>
      </c>
      <c r="M830" s="7" t="s">
        <v>189</v>
      </c>
      <c r="N830" s="7">
        <v>1</v>
      </c>
    </row>
    <row r="831" spans="1:14" x14ac:dyDescent="0.25">
      <c r="A831" s="5">
        <v>169</v>
      </c>
      <c r="B831" s="7" t="s">
        <v>633</v>
      </c>
      <c r="C831" s="7">
        <v>2022</v>
      </c>
      <c r="D831" s="7" t="s">
        <v>632</v>
      </c>
      <c r="E831" s="7" t="s">
        <v>129</v>
      </c>
      <c r="F831" s="7" t="s">
        <v>727</v>
      </c>
      <c r="G831" s="7" t="s">
        <v>178</v>
      </c>
      <c r="M831" s="7" t="s">
        <v>100</v>
      </c>
      <c r="N831" s="7">
        <v>1</v>
      </c>
    </row>
    <row r="832" spans="1:14" x14ac:dyDescent="0.25">
      <c r="A832" s="5">
        <v>169</v>
      </c>
      <c r="B832" s="7" t="s">
        <v>633</v>
      </c>
      <c r="C832" s="7">
        <v>2022</v>
      </c>
      <c r="D832" s="7" t="s">
        <v>632</v>
      </c>
      <c r="E832" s="7" t="s">
        <v>138</v>
      </c>
      <c r="F832" s="7" t="s">
        <v>722</v>
      </c>
      <c r="G832" s="7" t="s">
        <v>178</v>
      </c>
      <c r="M832" s="7" t="s">
        <v>100</v>
      </c>
      <c r="N832" s="7">
        <v>1</v>
      </c>
    </row>
    <row r="833" spans="1:14" x14ac:dyDescent="0.25">
      <c r="A833" s="5">
        <v>169</v>
      </c>
      <c r="B833" s="7" t="s">
        <v>633</v>
      </c>
      <c r="C833" s="7">
        <v>2022</v>
      </c>
      <c r="D833" s="7" t="s">
        <v>632</v>
      </c>
      <c r="E833" s="7" t="s">
        <v>364</v>
      </c>
      <c r="F833" s="7" t="s">
        <v>635</v>
      </c>
      <c r="G833" s="7" t="s">
        <v>178</v>
      </c>
      <c r="M833" s="7" t="s">
        <v>162</v>
      </c>
      <c r="N833" s="7">
        <v>1</v>
      </c>
    </row>
    <row r="834" spans="1:14" x14ac:dyDescent="0.25">
      <c r="A834" s="5">
        <v>169</v>
      </c>
      <c r="B834" s="7" t="s">
        <v>633</v>
      </c>
      <c r="C834" s="7">
        <v>2022</v>
      </c>
      <c r="D834" s="7" t="s">
        <v>632</v>
      </c>
      <c r="E834" s="7" t="s">
        <v>221</v>
      </c>
      <c r="F834" s="7" t="s">
        <v>295</v>
      </c>
      <c r="G834" s="7" t="s">
        <v>76</v>
      </c>
      <c r="M834" s="7" t="s">
        <v>100</v>
      </c>
      <c r="N834" s="7">
        <v>1</v>
      </c>
    </row>
    <row r="835" spans="1:14" x14ac:dyDescent="0.25">
      <c r="A835" s="5">
        <v>169</v>
      </c>
      <c r="B835" s="7" t="s">
        <v>633</v>
      </c>
      <c r="C835" s="7">
        <v>2022</v>
      </c>
      <c r="D835" s="7" t="s">
        <v>632</v>
      </c>
      <c r="E835" s="7" t="s">
        <v>71</v>
      </c>
      <c r="F835" s="7" t="s">
        <v>87</v>
      </c>
      <c r="G835" s="7" t="s">
        <v>178</v>
      </c>
      <c r="M835" s="7" t="s">
        <v>100</v>
      </c>
      <c r="N835" s="7">
        <v>1</v>
      </c>
    </row>
    <row r="836" spans="1:14" x14ac:dyDescent="0.25">
      <c r="A836" s="5">
        <v>169</v>
      </c>
      <c r="B836" s="7" t="s">
        <v>633</v>
      </c>
      <c r="C836" s="7">
        <v>2022</v>
      </c>
      <c r="D836" s="7" t="s">
        <v>632</v>
      </c>
      <c r="E836" s="7" t="s">
        <v>71</v>
      </c>
      <c r="F836" s="7" t="s">
        <v>183</v>
      </c>
      <c r="G836" s="7" t="s">
        <v>178</v>
      </c>
      <c r="M836" s="7" t="s">
        <v>100</v>
      </c>
      <c r="N836" s="7">
        <v>1</v>
      </c>
    </row>
    <row r="837" spans="1:14" x14ac:dyDescent="0.25">
      <c r="A837" s="5">
        <v>169</v>
      </c>
      <c r="B837" s="7" t="s">
        <v>633</v>
      </c>
      <c r="C837" s="7">
        <v>2022</v>
      </c>
      <c r="D837" s="7" t="s">
        <v>632</v>
      </c>
      <c r="E837" s="7" t="s">
        <v>1006</v>
      </c>
      <c r="F837" s="7" t="s">
        <v>173</v>
      </c>
      <c r="G837" s="7" t="s">
        <v>178</v>
      </c>
      <c r="M837" s="7" t="s">
        <v>100</v>
      </c>
      <c r="N837" s="7">
        <v>1</v>
      </c>
    </row>
    <row r="838" spans="1:14" x14ac:dyDescent="0.25">
      <c r="A838" s="5">
        <v>170</v>
      </c>
      <c r="B838" s="7" t="s">
        <v>637</v>
      </c>
      <c r="C838" s="7">
        <v>2022</v>
      </c>
      <c r="D838" s="7" t="s">
        <v>636</v>
      </c>
      <c r="E838" s="7" t="s">
        <v>209</v>
      </c>
      <c r="F838" s="7" t="s">
        <v>1003</v>
      </c>
      <c r="G838" s="7" t="s">
        <v>76</v>
      </c>
      <c r="K838" s="7" t="s">
        <v>86</v>
      </c>
      <c r="L838" s="7">
        <v>0.99</v>
      </c>
      <c r="M838" s="7" t="s">
        <v>101</v>
      </c>
      <c r="N838" s="7">
        <v>0</v>
      </c>
    </row>
    <row r="839" spans="1:14" x14ac:dyDescent="0.25">
      <c r="A839" s="5">
        <v>170</v>
      </c>
      <c r="B839" s="7" t="s">
        <v>637</v>
      </c>
      <c r="C839" s="7">
        <v>2022</v>
      </c>
      <c r="D839" s="7" t="s">
        <v>636</v>
      </c>
      <c r="E839" s="7" t="s">
        <v>209</v>
      </c>
      <c r="F839" s="7" t="s">
        <v>458</v>
      </c>
      <c r="G839" s="7" t="s">
        <v>76</v>
      </c>
      <c r="K839" s="7" t="s">
        <v>86</v>
      </c>
      <c r="L839" s="7">
        <v>1.0001</v>
      </c>
      <c r="M839" s="7" t="s">
        <v>256</v>
      </c>
      <c r="N839" s="7">
        <v>1</v>
      </c>
    </row>
    <row r="840" spans="1:14" x14ac:dyDescent="0.25">
      <c r="A840" s="5">
        <v>170</v>
      </c>
      <c r="B840" s="7" t="s">
        <v>637</v>
      </c>
      <c r="C840" s="7">
        <v>2022</v>
      </c>
      <c r="D840" s="7" t="s">
        <v>636</v>
      </c>
      <c r="E840" s="7" t="s">
        <v>638</v>
      </c>
      <c r="F840" s="7" t="s">
        <v>712</v>
      </c>
      <c r="G840" s="7" t="s">
        <v>76</v>
      </c>
      <c r="K840" s="7" t="s">
        <v>86</v>
      </c>
      <c r="L840" s="7">
        <v>1.22</v>
      </c>
      <c r="M840" s="7" t="s">
        <v>101</v>
      </c>
      <c r="N840" s="7">
        <v>1</v>
      </c>
    </row>
    <row r="841" spans="1:14" x14ac:dyDescent="0.25">
      <c r="A841" s="5">
        <v>170</v>
      </c>
      <c r="B841" s="7" t="s">
        <v>637</v>
      </c>
      <c r="C841" s="7">
        <v>2022</v>
      </c>
      <c r="D841" s="7" t="s">
        <v>636</v>
      </c>
      <c r="E841" s="7" t="s">
        <v>638</v>
      </c>
      <c r="F841" s="7" t="s">
        <v>707</v>
      </c>
      <c r="G841" s="7" t="s">
        <v>76</v>
      </c>
      <c r="K841" s="7" t="s">
        <v>86</v>
      </c>
      <c r="L841" s="7">
        <v>0.96</v>
      </c>
      <c r="M841" s="7" t="s">
        <v>101</v>
      </c>
      <c r="N841" s="7">
        <v>0</v>
      </c>
    </row>
    <row r="842" spans="1:14" x14ac:dyDescent="0.25">
      <c r="A842" s="5">
        <v>170</v>
      </c>
      <c r="B842" s="7" t="s">
        <v>637</v>
      </c>
      <c r="C842" s="7">
        <v>2022</v>
      </c>
      <c r="D842" s="7" t="s">
        <v>636</v>
      </c>
      <c r="E842" s="7" t="s">
        <v>71</v>
      </c>
      <c r="F842" s="7" t="s">
        <v>87</v>
      </c>
      <c r="G842" s="7" t="s">
        <v>76</v>
      </c>
      <c r="K842" s="7" t="s">
        <v>86</v>
      </c>
      <c r="L842" s="7">
        <v>0.93</v>
      </c>
      <c r="M842" s="7" t="s">
        <v>101</v>
      </c>
      <c r="N842" s="7">
        <v>0</v>
      </c>
    </row>
    <row r="843" spans="1:14" x14ac:dyDescent="0.25">
      <c r="A843" s="5">
        <v>170</v>
      </c>
      <c r="B843" s="7" t="s">
        <v>637</v>
      </c>
      <c r="C843" s="7">
        <v>2022</v>
      </c>
      <c r="D843" s="7" t="s">
        <v>636</v>
      </c>
      <c r="E843" s="7" t="s">
        <v>1006</v>
      </c>
      <c r="F843" s="7" t="s">
        <v>1004</v>
      </c>
      <c r="G843" s="7" t="s">
        <v>76</v>
      </c>
      <c r="K843" s="7" t="s">
        <v>86</v>
      </c>
      <c r="L843" s="7">
        <v>0.96</v>
      </c>
      <c r="M843" s="7" t="s">
        <v>252</v>
      </c>
      <c r="N843" s="7">
        <v>0</v>
      </c>
    </row>
    <row r="844" spans="1:14" x14ac:dyDescent="0.25">
      <c r="A844" s="5">
        <v>170</v>
      </c>
      <c r="B844" s="7" t="s">
        <v>637</v>
      </c>
      <c r="C844" s="7">
        <v>2022</v>
      </c>
      <c r="D844" s="7" t="s">
        <v>636</v>
      </c>
      <c r="E844" s="7" t="s">
        <v>1006</v>
      </c>
      <c r="F844" s="7" t="s">
        <v>173</v>
      </c>
      <c r="G844" s="7" t="s">
        <v>76</v>
      </c>
      <c r="K844" s="7" t="s">
        <v>86</v>
      </c>
      <c r="L844" s="7">
        <v>0.99</v>
      </c>
      <c r="M844" s="7" t="s">
        <v>139</v>
      </c>
      <c r="N844" s="7">
        <v>0</v>
      </c>
    </row>
    <row r="845" spans="1:14" x14ac:dyDescent="0.25">
      <c r="A845" s="5">
        <v>171</v>
      </c>
      <c r="B845" s="7" t="s">
        <v>640</v>
      </c>
      <c r="C845" s="7">
        <v>2021</v>
      </c>
      <c r="D845" s="7" t="s">
        <v>639</v>
      </c>
      <c r="E845" s="7" t="s">
        <v>83</v>
      </c>
      <c r="F845" s="7" t="s">
        <v>669</v>
      </c>
      <c r="G845" s="7" t="s">
        <v>135</v>
      </c>
      <c r="H845" s="7" t="s">
        <v>178</v>
      </c>
      <c r="I845" s="7" t="s">
        <v>195</v>
      </c>
      <c r="K845" s="7" t="s">
        <v>86</v>
      </c>
      <c r="L845" s="7">
        <v>2.2400000000000002</v>
      </c>
      <c r="M845" s="7" t="s">
        <v>641</v>
      </c>
      <c r="N845" s="7">
        <v>1</v>
      </c>
    </row>
    <row r="846" spans="1:14" x14ac:dyDescent="0.25">
      <c r="A846" s="5">
        <v>171</v>
      </c>
      <c r="B846" s="7" t="s">
        <v>640</v>
      </c>
      <c r="C846" s="7">
        <v>2021</v>
      </c>
      <c r="D846" s="7" t="s">
        <v>639</v>
      </c>
      <c r="E846" s="7" t="s">
        <v>129</v>
      </c>
      <c r="F846" s="7" t="s">
        <v>727</v>
      </c>
      <c r="G846" s="7" t="s">
        <v>135</v>
      </c>
      <c r="H846" s="7" t="s">
        <v>178</v>
      </c>
      <c r="I846" s="7" t="s">
        <v>195</v>
      </c>
      <c r="K846" s="7" t="s">
        <v>86</v>
      </c>
      <c r="L846" s="7">
        <v>2.2599999999999998</v>
      </c>
      <c r="M846" s="7" t="s">
        <v>645</v>
      </c>
      <c r="N846" s="7">
        <v>1</v>
      </c>
    </row>
    <row r="847" spans="1:14" x14ac:dyDescent="0.25">
      <c r="A847" s="5">
        <v>171</v>
      </c>
      <c r="B847" s="7" t="s">
        <v>640</v>
      </c>
      <c r="C847" s="7">
        <v>2021</v>
      </c>
      <c r="D847" s="7" t="s">
        <v>639</v>
      </c>
      <c r="E847" s="7" t="s">
        <v>138</v>
      </c>
      <c r="F847" s="7" t="s">
        <v>187</v>
      </c>
      <c r="G847" s="7" t="s">
        <v>135</v>
      </c>
      <c r="H847" s="7" t="s">
        <v>178</v>
      </c>
      <c r="I847" s="7" t="s">
        <v>195</v>
      </c>
      <c r="K847" s="7" t="s">
        <v>86</v>
      </c>
      <c r="L847" s="7">
        <v>2.23</v>
      </c>
      <c r="M847" s="7" t="s">
        <v>653</v>
      </c>
      <c r="N847" s="7">
        <v>1</v>
      </c>
    </row>
    <row r="848" spans="1:14" x14ac:dyDescent="0.25">
      <c r="A848" s="5">
        <v>171</v>
      </c>
      <c r="B848" s="7" t="s">
        <v>640</v>
      </c>
      <c r="C848" s="7">
        <v>2021</v>
      </c>
      <c r="D848" s="7" t="s">
        <v>639</v>
      </c>
      <c r="E848" s="7" t="s">
        <v>260</v>
      </c>
      <c r="F848" s="7" t="s">
        <v>737</v>
      </c>
      <c r="G848" s="7" t="s">
        <v>135</v>
      </c>
      <c r="H848" s="7" t="s">
        <v>178</v>
      </c>
      <c r="I848" s="7" t="s">
        <v>195</v>
      </c>
      <c r="K848" s="7" t="s">
        <v>86</v>
      </c>
      <c r="L848" s="7">
        <v>1.45</v>
      </c>
      <c r="M848" s="7" t="s">
        <v>646</v>
      </c>
      <c r="N848" s="7">
        <v>1</v>
      </c>
    </row>
    <row r="849" spans="1:14" x14ac:dyDescent="0.25">
      <c r="A849" s="5">
        <v>171</v>
      </c>
      <c r="B849" s="7" t="s">
        <v>640</v>
      </c>
      <c r="C849" s="7">
        <v>2021</v>
      </c>
      <c r="D849" s="7" t="s">
        <v>639</v>
      </c>
      <c r="E849" s="7" t="s">
        <v>99</v>
      </c>
      <c r="F849" s="7" t="s">
        <v>650</v>
      </c>
      <c r="G849" s="7" t="s">
        <v>135</v>
      </c>
      <c r="H849" s="7" t="s">
        <v>178</v>
      </c>
      <c r="I849" s="7" t="s">
        <v>195</v>
      </c>
      <c r="K849" s="7" t="s">
        <v>86</v>
      </c>
      <c r="L849" s="7">
        <v>1.42</v>
      </c>
      <c r="M849" s="7" t="s">
        <v>651</v>
      </c>
      <c r="N849" s="7">
        <v>1</v>
      </c>
    </row>
    <row r="850" spans="1:14" x14ac:dyDescent="0.25">
      <c r="A850" s="5">
        <v>171</v>
      </c>
      <c r="B850" s="7" t="s">
        <v>640</v>
      </c>
      <c r="C850" s="7">
        <v>2021</v>
      </c>
      <c r="D850" s="7" t="s">
        <v>639</v>
      </c>
      <c r="E850" s="7" t="s">
        <v>71</v>
      </c>
      <c r="F850" s="7" t="s">
        <v>87</v>
      </c>
      <c r="G850" s="7" t="s">
        <v>135</v>
      </c>
      <c r="H850" s="7" t="s">
        <v>178</v>
      </c>
      <c r="I850" s="7" t="s">
        <v>195</v>
      </c>
      <c r="K850" s="7" t="s">
        <v>86</v>
      </c>
      <c r="L850" s="7">
        <v>2.08</v>
      </c>
      <c r="M850" s="7" t="s">
        <v>642</v>
      </c>
      <c r="N850" s="7">
        <v>1</v>
      </c>
    </row>
    <row r="851" spans="1:14" x14ac:dyDescent="0.25">
      <c r="A851" s="5">
        <v>171</v>
      </c>
      <c r="B851" s="7" t="s">
        <v>640</v>
      </c>
      <c r="C851" s="7">
        <v>2021</v>
      </c>
      <c r="D851" s="7" t="s">
        <v>639</v>
      </c>
      <c r="E851" s="7" t="s">
        <v>71</v>
      </c>
      <c r="F851" s="7" t="s">
        <v>87</v>
      </c>
      <c r="G851" s="7" t="s">
        <v>135</v>
      </c>
      <c r="H851" s="7" t="s">
        <v>178</v>
      </c>
      <c r="I851" s="7" t="s">
        <v>195</v>
      </c>
      <c r="K851" s="7" t="s">
        <v>86</v>
      </c>
      <c r="L851" s="7">
        <v>3.76</v>
      </c>
      <c r="M851" s="7" t="s">
        <v>643</v>
      </c>
      <c r="N851" s="7">
        <v>1</v>
      </c>
    </row>
    <row r="852" spans="1:14" x14ac:dyDescent="0.25">
      <c r="A852" s="5">
        <v>171</v>
      </c>
      <c r="B852" s="7" t="s">
        <v>640</v>
      </c>
      <c r="C852" s="7">
        <v>2021</v>
      </c>
      <c r="D852" s="7" t="s">
        <v>639</v>
      </c>
      <c r="E852" s="7" t="s">
        <v>71</v>
      </c>
      <c r="F852" s="7" t="s">
        <v>298</v>
      </c>
      <c r="G852" s="7" t="s">
        <v>135</v>
      </c>
      <c r="H852" s="7" t="s">
        <v>178</v>
      </c>
      <c r="I852" s="7" t="s">
        <v>195</v>
      </c>
      <c r="K852" s="7" t="s">
        <v>86</v>
      </c>
      <c r="L852" s="7">
        <v>0.74</v>
      </c>
      <c r="M852" s="7" t="s">
        <v>644</v>
      </c>
      <c r="N852" s="7">
        <v>0</v>
      </c>
    </row>
    <row r="853" spans="1:14" x14ac:dyDescent="0.25">
      <c r="A853" s="5">
        <v>171</v>
      </c>
      <c r="B853" s="7" t="s">
        <v>640</v>
      </c>
      <c r="C853" s="7">
        <v>2021</v>
      </c>
      <c r="D853" s="7" t="s">
        <v>639</v>
      </c>
      <c r="E853" s="7" t="s">
        <v>73</v>
      </c>
      <c r="F853" s="7" t="s">
        <v>571</v>
      </c>
      <c r="G853" s="7" t="s">
        <v>135</v>
      </c>
      <c r="H853" s="7" t="s">
        <v>178</v>
      </c>
      <c r="I853" s="7" t="s">
        <v>195</v>
      </c>
      <c r="K853" s="7" t="s">
        <v>86</v>
      </c>
      <c r="L853" s="7">
        <v>2.33</v>
      </c>
      <c r="M853" s="7" t="s">
        <v>654</v>
      </c>
      <c r="N853" s="7">
        <v>1</v>
      </c>
    </row>
    <row r="854" spans="1:14" x14ac:dyDescent="0.25">
      <c r="A854" s="5">
        <v>171</v>
      </c>
      <c r="B854" s="7" t="s">
        <v>640</v>
      </c>
      <c r="C854" s="7">
        <v>2021</v>
      </c>
      <c r="D854" s="7" t="s">
        <v>639</v>
      </c>
      <c r="E854" s="7" t="s">
        <v>73</v>
      </c>
      <c r="F854" s="7" t="s">
        <v>672</v>
      </c>
      <c r="G854" s="7" t="s">
        <v>135</v>
      </c>
      <c r="H854" s="7" t="s">
        <v>178</v>
      </c>
      <c r="I854" s="7" t="s">
        <v>195</v>
      </c>
      <c r="K854" s="7" t="s">
        <v>86</v>
      </c>
      <c r="L854" s="7">
        <v>0.74</v>
      </c>
      <c r="M854" s="7" t="s">
        <v>648</v>
      </c>
      <c r="N854" s="7">
        <v>0</v>
      </c>
    </row>
    <row r="855" spans="1:14" x14ac:dyDescent="0.25">
      <c r="A855" s="5">
        <v>171</v>
      </c>
      <c r="B855" s="7" t="s">
        <v>640</v>
      </c>
      <c r="C855" s="7">
        <v>2021</v>
      </c>
      <c r="D855" s="7" t="s">
        <v>639</v>
      </c>
      <c r="E855" s="7" t="s">
        <v>1006</v>
      </c>
      <c r="F855" s="7" t="s">
        <v>367</v>
      </c>
      <c r="G855" s="7" t="s">
        <v>135</v>
      </c>
      <c r="H855" s="7" t="s">
        <v>178</v>
      </c>
      <c r="I855" s="7" t="s">
        <v>195</v>
      </c>
      <c r="K855" s="7" t="s">
        <v>86</v>
      </c>
      <c r="L855" s="7">
        <v>1.63</v>
      </c>
      <c r="M855" s="7" t="s">
        <v>647</v>
      </c>
      <c r="N855" s="7">
        <v>1</v>
      </c>
    </row>
    <row r="856" spans="1:14" x14ac:dyDescent="0.25">
      <c r="A856" s="5">
        <v>171</v>
      </c>
      <c r="B856" s="7" t="s">
        <v>640</v>
      </c>
      <c r="C856" s="7">
        <v>2021</v>
      </c>
      <c r="D856" s="7" t="s">
        <v>639</v>
      </c>
      <c r="E856" s="7" t="s">
        <v>1006</v>
      </c>
      <c r="F856" s="7" t="s">
        <v>173</v>
      </c>
      <c r="G856" s="7" t="s">
        <v>135</v>
      </c>
      <c r="H856" s="7" t="s">
        <v>178</v>
      </c>
      <c r="I856" s="7" t="s">
        <v>195</v>
      </c>
      <c r="K856" s="7" t="s">
        <v>86</v>
      </c>
      <c r="L856" s="7">
        <v>1.0900000000000001</v>
      </c>
      <c r="M856" s="7" t="s">
        <v>652</v>
      </c>
      <c r="N856" s="7">
        <v>1</v>
      </c>
    </row>
    <row r="857" spans="1:14" x14ac:dyDescent="0.25">
      <c r="A857" s="5">
        <v>171</v>
      </c>
      <c r="B857" s="7" t="s">
        <v>640</v>
      </c>
      <c r="C857" s="7">
        <v>2021</v>
      </c>
      <c r="D857" s="7" t="s">
        <v>639</v>
      </c>
      <c r="E857" s="7" t="s">
        <v>81</v>
      </c>
      <c r="F857" s="7" t="s">
        <v>670</v>
      </c>
      <c r="G857" s="7" t="s">
        <v>135</v>
      </c>
      <c r="H857" s="7" t="s">
        <v>178</v>
      </c>
      <c r="I857" s="7" t="s">
        <v>195</v>
      </c>
      <c r="K857" s="7" t="s">
        <v>86</v>
      </c>
      <c r="L857" s="7">
        <v>3.17</v>
      </c>
      <c r="M857" s="7" t="s">
        <v>649</v>
      </c>
      <c r="N857" s="7">
        <v>1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D0BB584574F4347960EFA8BA4E52840" ma:contentTypeVersion="14" ma:contentTypeDescription="Ein neues Dokument erstellen." ma:contentTypeScope="" ma:versionID="7a524237f43433509da4538c36272a58">
  <xsd:schema xmlns:xsd="http://www.w3.org/2001/XMLSchema" xmlns:xs="http://www.w3.org/2001/XMLSchema" xmlns:p="http://schemas.microsoft.com/office/2006/metadata/properties" xmlns:ns2="cab0f8d8-48f0-4959-869b-5cdbbf0ba533" xmlns:ns3="cfbc7bd0-e5d1-4549-93e1-0c18a54cec88" targetNamespace="http://schemas.microsoft.com/office/2006/metadata/properties" ma:root="true" ma:fieldsID="5016605a96e600cd42dd1293eb93b621" ns2:_="" ns3:_="">
    <xsd:import namespace="cab0f8d8-48f0-4959-869b-5cdbbf0ba533"/>
    <xsd:import namespace="cfbc7bd0-e5d1-4549-93e1-0c18a54cec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b0f8d8-48f0-4959-869b-5cdbbf0ba5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d54f03d9-aa79-400c-8d29-181a366151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bc7bd0-e5d1-4549-93e1-0c18a54cec8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d2651c8-6ba1-4a30-9267-06556094013b}" ma:internalName="TaxCatchAll" ma:showField="CatchAllData" ma:web="cfbc7bd0-e5d1-4549-93e1-0c18a54cec8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ab0f8d8-48f0-4959-869b-5cdbbf0ba533">
      <Terms xmlns="http://schemas.microsoft.com/office/infopath/2007/PartnerControls"/>
    </lcf76f155ced4ddcb4097134ff3c332f>
    <TaxCatchAll xmlns="cfbc7bd0-e5d1-4549-93e1-0c18a54cec88" xsi:nil="true"/>
  </documentManagement>
</p:properties>
</file>

<file path=customXml/itemProps1.xml><?xml version="1.0" encoding="utf-8"?>
<ds:datastoreItem xmlns:ds="http://schemas.openxmlformats.org/officeDocument/2006/customXml" ds:itemID="{14850AE2-035C-46BE-BA6E-88189831A92B}"/>
</file>

<file path=customXml/itemProps2.xml><?xml version="1.0" encoding="utf-8"?>
<ds:datastoreItem xmlns:ds="http://schemas.openxmlformats.org/officeDocument/2006/customXml" ds:itemID="{D84C7F5D-EDCA-4A4F-B825-7493A008695A}"/>
</file>

<file path=customXml/itemProps3.xml><?xml version="1.0" encoding="utf-8"?>
<ds:datastoreItem xmlns:ds="http://schemas.openxmlformats.org/officeDocument/2006/customXml" ds:itemID="{3B8F9FAF-8A0D-4C57-A29C-DA86CB041AF3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year country depart follow</vt:lpstr>
      <vt:lpstr>Predictors domain refer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oph Leinert</dc:creator>
  <dc:description/>
  <cp:lastModifiedBy>Leinert, Christoph</cp:lastModifiedBy>
  <cp:revision>1</cp:revision>
  <dcterms:created xsi:type="dcterms:W3CDTF">2023-08-29T14:32:22Z</dcterms:created>
  <dcterms:modified xsi:type="dcterms:W3CDTF">2024-11-13T07:59:15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0BB584574F4347960EFA8BA4E52840</vt:lpwstr>
  </property>
  <property fmtid="{D5CDD505-2E9C-101B-9397-08002B2CF9AE}" pid="3" name="MediaServiceImageTags">
    <vt:lpwstr/>
  </property>
</Properties>
</file>